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2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noordam\Dropbox\Sleep GxE_lipids\Manuscript-materials\Manuscript\final draft\submitted\"/>
    </mc:Choice>
  </mc:AlternateContent>
  <bookViews>
    <workbookView xWindow="0" yWindow="3390" windowWidth="17280" windowHeight="8970" tabRatio="834" firstSheet="2" activeTab="2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  <sheet name="Supplementary Table 7" sheetId="7" r:id="rId7"/>
    <sheet name="Supplementary Table 8" sheetId="8" r:id="rId8"/>
    <sheet name="Supplementary Table 9" sheetId="9" r:id="rId9"/>
    <sheet name="Supplementary Table 10" sheetId="10" r:id="rId10"/>
    <sheet name="Supplementary Table 11" sheetId="11" r:id="rId11"/>
    <sheet name="Supplementary Table 12" sheetId="12" r:id="rId12"/>
    <sheet name="Supplementary Table 13" sheetId="14" r:id="rId13"/>
    <sheet name="Supplementary Table 14" sheetId="13" r:id="rId14"/>
    <sheet name="Supplementary Table 15" sheetId="15" r:id="rId15"/>
    <sheet name="Supplementary Table 16" sheetId="18" r:id="rId16"/>
    <sheet name="Supplementary Table 17" sheetId="16" r:id="rId17"/>
    <sheet name="Supplementary Table 18" sheetId="17" r:id="rId18"/>
  </sheets>
  <definedNames>
    <definedName name="_xlnm._FilterDatabase" localSheetId="16" hidden="1">'Supplementary Table 17'!$A$3:$H$167</definedName>
  </definedNames>
  <calcPr calcId="171027"/>
</workbook>
</file>

<file path=xl/calcChain.xml><?xml version="1.0" encoding="utf-8"?>
<calcChain xmlns="http://schemas.openxmlformats.org/spreadsheetml/2006/main">
  <c r="K27" i="4" l="1"/>
  <c r="J27" i="4"/>
  <c r="I27" i="4"/>
  <c r="H27" i="4"/>
  <c r="G27" i="4"/>
  <c r="F27" i="4"/>
  <c r="E27" i="4"/>
  <c r="D27" i="4"/>
  <c r="C27" i="4"/>
  <c r="K24" i="4"/>
  <c r="J24" i="4"/>
  <c r="I24" i="4"/>
  <c r="H24" i="4"/>
  <c r="G24" i="4"/>
  <c r="F24" i="4"/>
  <c r="E24" i="4"/>
  <c r="D24" i="4"/>
  <c r="C24" i="4"/>
  <c r="K9" i="4"/>
  <c r="J9" i="4"/>
  <c r="I9" i="4"/>
  <c r="H9" i="4"/>
  <c r="G9" i="4"/>
  <c r="F9" i="4"/>
  <c r="E9" i="4"/>
  <c r="D9" i="4"/>
  <c r="C9" i="4"/>
  <c r="K6" i="4"/>
  <c r="J6" i="4"/>
  <c r="I6" i="4"/>
  <c r="H6" i="4"/>
  <c r="G6" i="4"/>
  <c r="F6" i="4"/>
  <c r="E6" i="4"/>
  <c r="D6" i="4"/>
  <c r="C6" i="4"/>
  <c r="K36" i="1"/>
  <c r="J36" i="1"/>
  <c r="I36" i="1"/>
  <c r="H36" i="1"/>
  <c r="G36" i="1"/>
  <c r="F36" i="1"/>
  <c r="E36" i="1"/>
  <c r="D36" i="1"/>
  <c r="C36" i="1"/>
  <c r="K34" i="1"/>
  <c r="J34" i="1"/>
  <c r="I34" i="1"/>
  <c r="H34" i="1"/>
  <c r="G34" i="1"/>
  <c r="F34" i="1"/>
  <c r="E34" i="1"/>
  <c r="D34" i="1"/>
  <c r="C34" i="1"/>
  <c r="K31" i="1"/>
  <c r="J31" i="1"/>
  <c r="I31" i="1"/>
  <c r="H31" i="1"/>
  <c r="G31" i="1"/>
  <c r="F31" i="1"/>
  <c r="E31" i="1"/>
  <c r="D31" i="1"/>
  <c r="C31" i="1"/>
  <c r="K15" i="1"/>
  <c r="J15" i="1"/>
  <c r="I15" i="1"/>
  <c r="H15" i="1"/>
  <c r="G15" i="1"/>
  <c r="F15" i="1"/>
  <c r="E15" i="1"/>
  <c r="D15" i="1"/>
  <c r="C15" i="1"/>
  <c r="K12" i="1"/>
  <c r="J12" i="1"/>
  <c r="I12" i="1"/>
  <c r="H12" i="1"/>
  <c r="G12" i="1"/>
  <c r="F12" i="1"/>
  <c r="E12" i="1"/>
  <c r="D12" i="1"/>
  <c r="C12" i="1"/>
  <c r="F38" i="1" l="1"/>
  <c r="C29" i="4"/>
  <c r="G29" i="4"/>
  <c r="J38" i="1"/>
  <c r="D38" i="1"/>
  <c r="H38" i="1"/>
  <c r="C38" i="1"/>
  <c r="G38" i="1"/>
  <c r="K29" i="4"/>
  <c r="K38" i="1"/>
  <c r="E29" i="4"/>
  <c r="I29" i="4"/>
  <c r="E38" i="1"/>
  <c r="I38" i="1"/>
  <c r="D29" i="4"/>
  <c r="H29" i="4"/>
  <c r="F29" i="4"/>
  <c r="J29" i="4"/>
</calcChain>
</file>

<file path=xl/sharedStrings.xml><?xml version="1.0" encoding="utf-8"?>
<sst xmlns="http://schemas.openxmlformats.org/spreadsheetml/2006/main" count="5827" uniqueCount="906">
  <si>
    <t>Ancestry</t>
  </si>
  <si>
    <t>HDL</t>
  </si>
  <si>
    <t>LDL</t>
  </si>
  <si>
    <t>TG</t>
  </si>
  <si>
    <t>N STST</t>
  </si>
  <si>
    <t>N LTST</t>
  </si>
  <si>
    <t>N Total</t>
  </si>
  <si>
    <t>ARIC</t>
  </si>
  <si>
    <t>CARDIA</t>
  </si>
  <si>
    <t>CHS</t>
  </si>
  <si>
    <t>HANDLS</t>
  </si>
  <si>
    <t>HABC</t>
  </si>
  <si>
    <t>MESA</t>
  </si>
  <si>
    <t>Asian</t>
  </si>
  <si>
    <t>Total</t>
  </si>
  <si>
    <t>GenSalt</t>
  </si>
  <si>
    <t>AGES</t>
  </si>
  <si>
    <t>FHS</t>
  </si>
  <si>
    <t>JHS</t>
  </si>
  <si>
    <t>NEO</t>
  </si>
  <si>
    <t>RS1</t>
  </si>
  <si>
    <t>RS2</t>
  </si>
  <si>
    <t>RS3</t>
  </si>
  <si>
    <t>ERF</t>
  </si>
  <si>
    <t>WHI-GARNET</t>
  </si>
  <si>
    <t>WHI-WHIMS</t>
  </si>
  <si>
    <t>Hispanic</t>
  </si>
  <si>
    <t>HERITAGE</t>
  </si>
  <si>
    <t>Brazilian</t>
  </si>
  <si>
    <t>Baependi</t>
  </si>
  <si>
    <t>WHI-SHARe</t>
  </si>
  <si>
    <t>Transancestry</t>
  </si>
  <si>
    <r>
      <rPr>
        <b/>
        <sz val="10"/>
        <color theme="1"/>
        <rFont val="Arial"/>
        <family val="2"/>
      </rPr>
      <t>Supplementary Table 1:</t>
    </r>
    <r>
      <rPr>
        <sz val="10"/>
        <color theme="1"/>
        <rFont val="Arial"/>
        <family val="2"/>
      </rPr>
      <t xml:space="preserve"> Sample Sizes of Studies Participating in Stage 1</t>
    </r>
  </si>
  <si>
    <r>
      <rPr>
        <b/>
        <sz val="10"/>
        <color theme="1"/>
        <rFont val="Arial"/>
        <family val="2"/>
      </rPr>
      <t>Supplementary Table 3</t>
    </r>
    <r>
      <rPr>
        <sz val="10"/>
        <color theme="1"/>
        <rFont val="Arial"/>
        <family val="2"/>
      </rPr>
      <t>: Genotyping and Imputation in Stage 1 Studies</t>
    </r>
  </si>
  <si>
    <r>
      <rPr>
        <b/>
        <sz val="10"/>
        <color theme="1"/>
        <rFont val="Arial"/>
        <family val="2"/>
      </rPr>
      <t>Supplementary Table 2</t>
    </r>
    <r>
      <rPr>
        <sz val="10"/>
        <color theme="1"/>
        <rFont val="Arial"/>
        <family val="2"/>
      </rPr>
      <t>: Trait Distribution in Stage 1 studies</t>
    </r>
  </si>
  <si>
    <t>Genotyping Platform</t>
  </si>
  <si>
    <t>Imputation Software</t>
  </si>
  <si>
    <t>NA</t>
  </si>
  <si>
    <t xml:space="preserve">Affymetrix 6.0 </t>
  </si>
  <si>
    <t>IMPUTE2</t>
  </si>
  <si>
    <t>MaCH/minimac</t>
  </si>
  <si>
    <t>Illumina HumanOmni-Quad_v1 BeadChip</t>
  </si>
  <si>
    <t>IMPUTE version 2.2.2</t>
  </si>
  <si>
    <t>Illumina 1M and 1Mduo arrays</t>
  </si>
  <si>
    <t>Illumina HumanCoreExome BeadChip</t>
  </si>
  <si>
    <t>MaCH (version 1.0.16)</t>
  </si>
  <si>
    <t>Illumina Hu370CNV</t>
  </si>
  <si>
    <t>BEAGLE version 3.3.2</t>
  </si>
  <si>
    <t>Illumina 370CNV BeadChip (merged with ITMAT-Broad-CARe (IBC) Illumina iSELECT chip</t>
  </si>
  <si>
    <t>Illumina 6k, Illumina 318K, Affymetrix 250K, Illumina 350K, Illumina 610K</t>
  </si>
  <si>
    <t>MaCH 1.0.18.c</t>
  </si>
  <si>
    <t>Affymetrix Nsp, Sty and 50K gene centric</t>
  </si>
  <si>
    <t>Illumina HumanCoreExome-24v1_A Beadchip</t>
  </si>
  <si>
    <t>Illumina 550 (+duo), Illumina 610 quad</t>
  </si>
  <si>
    <t>MaCH (version 1.0)</t>
  </si>
  <si>
    <t>Illumina 550 duo</t>
  </si>
  <si>
    <t>MaCH 1.0</t>
  </si>
  <si>
    <t>Genome-wide SNP Human Array 6.0 (Affymetrix 6.0)</t>
  </si>
  <si>
    <t>SHAPEIT and IMPUTE2</t>
  </si>
  <si>
    <t>Illumina HumanOmni1-Quad v1-0 B</t>
  </si>
  <si>
    <t xml:space="preserve">HumanOmniExpressExome-8v1_B </t>
  </si>
  <si>
    <t>GeneSTAR</t>
  </si>
  <si>
    <t>CFS</t>
  </si>
  <si>
    <t>AIRWAVE</t>
  </si>
  <si>
    <t>COLAUS</t>
  </si>
  <si>
    <t>DR EXTRA</t>
  </si>
  <si>
    <t>EGCUT - Omni Express</t>
  </si>
  <si>
    <t>EGCUT - Human370CNV</t>
  </si>
  <si>
    <t>KORA - S3</t>
  </si>
  <si>
    <t>KORA - F4</t>
  </si>
  <si>
    <t>Lifelines</t>
  </si>
  <si>
    <t>NESDA</t>
  </si>
  <si>
    <t>SHIP-O</t>
  </si>
  <si>
    <t>SHIP-Trend</t>
  </si>
  <si>
    <t>YFS</t>
  </si>
  <si>
    <t>DFTJ</t>
  </si>
  <si>
    <t>SMWHS</t>
  </si>
  <si>
    <t>IRASFS</t>
  </si>
  <si>
    <t>SOL</t>
  </si>
  <si>
    <r>
      <rPr>
        <b/>
        <sz val="10"/>
        <color theme="1"/>
        <rFont val="Arial"/>
        <family val="2"/>
      </rPr>
      <t>Supplementary Table 4:</t>
    </r>
    <r>
      <rPr>
        <sz val="10"/>
        <color theme="1"/>
        <rFont val="Arial"/>
        <family val="2"/>
      </rPr>
      <t xml:space="preserve"> Sample Sizes of Studies Participating in Stage 2</t>
    </r>
  </si>
  <si>
    <t>Illumina 370CNV</t>
  </si>
  <si>
    <t>minimac</t>
  </si>
  <si>
    <t>Illumina 610 quad</t>
  </si>
  <si>
    <r>
      <rPr>
        <b/>
        <sz val="10"/>
        <color theme="1"/>
        <rFont val="Arial"/>
        <family val="2"/>
      </rPr>
      <t>Supplementary Table 5:</t>
    </r>
    <r>
      <rPr>
        <sz val="10"/>
        <color theme="1"/>
        <rFont val="Arial"/>
        <family val="2"/>
      </rPr>
      <t xml:space="preserve"> Trait Distribution in Stage 2 studies</t>
    </r>
  </si>
  <si>
    <r>
      <rPr>
        <b/>
        <sz val="10"/>
        <color theme="1"/>
        <rFont val="Arial"/>
        <family val="2"/>
      </rPr>
      <t>Supplementary Table 6:</t>
    </r>
    <r>
      <rPr>
        <sz val="10"/>
        <color theme="1"/>
        <rFont val="Arial"/>
        <family val="2"/>
      </rPr>
      <t xml:space="preserve"> Genotyping and Imputation in Stage 2 Studies</t>
    </r>
  </si>
  <si>
    <t xml:space="preserve">Affymetrix  </t>
  </si>
  <si>
    <t>MACH-ADMIX</t>
  </si>
  <si>
    <t>Illumina 1M_v1C</t>
  </si>
  <si>
    <t>DF-TJ</t>
  </si>
  <si>
    <t>Affymetrix 6.0</t>
  </si>
  <si>
    <t>Affymetrix 6.0, Illumina Omni Express, Illumina 550, Illumina 1M</t>
  </si>
  <si>
    <t>Illumina HumanCoreExome- 12v1-1</t>
  </si>
  <si>
    <t>Minimac3</t>
  </si>
  <si>
    <t xml:space="preserve">Illumina Omni </t>
  </si>
  <si>
    <t>Affymetrix Human Mapping 500K</t>
  </si>
  <si>
    <t>Illumina Cardiometabochip</t>
  </si>
  <si>
    <t>Illumina OmniExpress</t>
  </si>
  <si>
    <t>Illumina HumanCNV370</t>
  </si>
  <si>
    <t>Illumina Omni 2.5/Illumina Omni Express</t>
  </si>
  <si>
    <t>IMPUTE v2.3.0</t>
  </si>
  <si>
    <t>Affymetrix Axiom</t>
  </si>
  <si>
    <t>Illumina Cyto SNP12 v2</t>
  </si>
  <si>
    <t>Affymetrix 5.0, Affymetrix 6.0</t>
  </si>
  <si>
    <t>MACH/minimac</t>
  </si>
  <si>
    <t>Illumina 670k custom</t>
  </si>
  <si>
    <t>Illumina OmniExpress+1S</t>
  </si>
  <si>
    <t>Illumina SOL HCHS Custom 15041502 B3 array</t>
  </si>
  <si>
    <t>Affymetrix Genome-wide Human SNP Array 6.0</t>
  </si>
  <si>
    <t>Illumina HumanOmni2.5 BeadChip</t>
  </si>
  <si>
    <t>IMPUTE v2.2.2</t>
  </si>
  <si>
    <t>N</t>
  </si>
  <si>
    <t>Mean</t>
  </si>
  <si>
    <t>SD</t>
  </si>
  <si>
    <t>Median</t>
  </si>
  <si>
    <t>Min</t>
  </si>
  <si>
    <t>Max</t>
  </si>
  <si>
    <t>STST (E1)</t>
  </si>
  <si>
    <t>STST (E0)</t>
  </si>
  <si>
    <t>LTST (E0)</t>
  </si>
  <si>
    <t>LTST (E1)</t>
  </si>
  <si>
    <t>HDL cholesterol</t>
  </si>
  <si>
    <t>Triglycerides</t>
  </si>
  <si>
    <t>LDL cholesterol</t>
  </si>
  <si>
    <t>Total stage 1 population</t>
  </si>
  <si>
    <t>E1 stage 1 population (LTST)</t>
  </si>
  <si>
    <t>E0 stage 1 population LTST)</t>
  </si>
  <si>
    <t>total_N</t>
  </si>
  <si>
    <t>rs1857237</t>
  </si>
  <si>
    <t>t</t>
  </si>
  <si>
    <t>rs2801439</t>
  </si>
  <si>
    <t>rs7965852</t>
  </si>
  <si>
    <t>a</t>
  </si>
  <si>
    <t>rs8041815</t>
  </si>
  <si>
    <t>rs296363</t>
  </si>
  <si>
    <t>c</t>
  </si>
  <si>
    <t>rs6550067</t>
  </si>
  <si>
    <t>rs6800190</t>
  </si>
  <si>
    <t>rs2821357</t>
  </si>
  <si>
    <t>rs4926854</t>
  </si>
  <si>
    <t>rs1466848</t>
  </si>
  <si>
    <t>rs4075349</t>
  </si>
  <si>
    <t>rs4296102</t>
  </si>
  <si>
    <t>rs12593988</t>
  </si>
  <si>
    <t>rs6501801</t>
  </si>
  <si>
    <t>rs1348206</t>
  </si>
  <si>
    <t>rs2544681</t>
  </si>
  <si>
    <t>rs7799249</t>
  </si>
  <si>
    <t>rs7462612</t>
  </si>
  <si>
    <t>pos</t>
  </si>
  <si>
    <t>chr</t>
  </si>
  <si>
    <t>beta</t>
  </si>
  <si>
    <t>se</t>
  </si>
  <si>
    <t>p-value</t>
  </si>
  <si>
    <r>
      <rPr>
        <b/>
        <sz val="10"/>
        <color theme="1"/>
        <rFont val="Arial"/>
        <family val="2"/>
      </rPr>
      <t>Supplementary Table 13:</t>
    </r>
    <r>
      <rPr>
        <sz val="10"/>
        <color theme="1"/>
        <rFont val="Arial"/>
        <family val="2"/>
      </rPr>
      <t xml:space="preserve"> SNP main effects stratified by exposure to LTST in the multi-ancestry meta-analyses based on the discovery cohorts</t>
    </r>
  </si>
  <si>
    <t>E1 stage 1 population (STST)</t>
  </si>
  <si>
    <t>E0 stage 1 population STST)</t>
  </si>
  <si>
    <t>rs10789347</t>
  </si>
  <si>
    <t>rs7924896</t>
  </si>
  <si>
    <t>rs10744213</t>
  </si>
  <si>
    <t>rs11648341</t>
  </si>
  <si>
    <t>rs3826692</t>
  </si>
  <si>
    <t>rs4849021</t>
  </si>
  <si>
    <t>rs1606045</t>
  </si>
  <si>
    <t>rs1447523</t>
  </si>
  <si>
    <t>rs1058029</t>
  </si>
  <si>
    <t>rs5746495</t>
  </si>
  <si>
    <t>rs10019234</t>
  </si>
  <si>
    <t>rs291821</t>
  </si>
  <si>
    <t>rs2714658</t>
  </si>
  <si>
    <t>rs11774568</t>
  </si>
  <si>
    <t>rs970908</t>
  </si>
  <si>
    <t>rs12598569</t>
  </si>
  <si>
    <t>rs429921</t>
  </si>
  <si>
    <t>rs9906564</t>
  </si>
  <si>
    <t>rs7679068</t>
  </si>
  <si>
    <t>rs681554</t>
  </si>
  <si>
    <t>rs10244093</t>
  </si>
  <si>
    <t>rs4733156</t>
  </si>
  <si>
    <t>rs6672390</t>
  </si>
  <si>
    <t>rs903269</t>
  </si>
  <si>
    <t>rs2080208</t>
  </si>
  <si>
    <t>did not pass quality control</t>
  </si>
  <si>
    <t>rs4778087</t>
  </si>
  <si>
    <t>rs1111341</t>
  </si>
  <si>
    <t>rs12695617</t>
  </si>
  <si>
    <t>rs2594136</t>
  </si>
  <si>
    <t>Stage 1</t>
  </si>
  <si>
    <t>Stage 2</t>
  </si>
  <si>
    <t>Stage 1 + 2</t>
  </si>
  <si>
    <t>Trait</t>
  </si>
  <si>
    <t>rsmid</t>
  </si>
  <si>
    <t>Allele1</t>
  </si>
  <si>
    <t>Freq1</t>
  </si>
  <si>
    <t>Effect</t>
  </si>
  <si>
    <t>StdErr</t>
  </si>
  <si>
    <t>IntEffect</t>
  </si>
  <si>
    <t>IntStdErr</t>
  </si>
  <si>
    <t>rs4495740</t>
  </si>
  <si>
    <t>rs2281718</t>
  </si>
  <si>
    <t>rs4296389</t>
  </si>
  <si>
    <t>rs1659684</t>
  </si>
  <si>
    <t>rs1260326</t>
  </si>
  <si>
    <t>rs62141290</t>
  </si>
  <si>
    <t>rs17709034</t>
  </si>
  <si>
    <t>rs75265117</t>
  </si>
  <si>
    <t>rs1711161</t>
  </si>
  <si>
    <t>rs342467</t>
  </si>
  <si>
    <t>rs13141053</t>
  </si>
  <si>
    <t>rs6905288</t>
  </si>
  <si>
    <t>rs111837003</t>
  </si>
  <si>
    <t>rs2353082</t>
  </si>
  <si>
    <t>rs6601296</t>
  </si>
  <si>
    <t>rs7012814</t>
  </si>
  <si>
    <t>rs1115784</t>
  </si>
  <si>
    <t>rs13274191</t>
  </si>
  <si>
    <t>rs60329942</t>
  </si>
  <si>
    <t>rs1441778</t>
  </si>
  <si>
    <t>rs1441770</t>
  </si>
  <si>
    <t>rs28615996</t>
  </si>
  <si>
    <t>rs9644636</t>
  </si>
  <si>
    <t>rs79108221</t>
  </si>
  <si>
    <t>rs2165557</t>
  </si>
  <si>
    <t>rs6586891</t>
  </si>
  <si>
    <t>rs28601761</t>
  </si>
  <si>
    <t>rs7896356</t>
  </si>
  <si>
    <t>AKR1C4</t>
  </si>
  <si>
    <t>rs7077580</t>
  </si>
  <si>
    <t>rs174537</t>
  </si>
  <si>
    <t>rs486394</t>
  </si>
  <si>
    <t>rs11820504</t>
  </si>
  <si>
    <t>rs180360</t>
  </si>
  <si>
    <t>rs61905084</t>
  </si>
  <si>
    <t>rs964184</t>
  </si>
  <si>
    <t>rs2070669</t>
  </si>
  <si>
    <t>rs7127590</t>
  </si>
  <si>
    <t>rs61905706</t>
  </si>
  <si>
    <t>rs1187415</t>
  </si>
  <si>
    <t>rs261290</t>
  </si>
  <si>
    <t>rs261334</t>
  </si>
  <si>
    <t>rs1672811</t>
  </si>
  <si>
    <t>rs11076176</t>
  </si>
  <si>
    <t>rs58542926</t>
  </si>
  <si>
    <t>rs157582</t>
  </si>
  <si>
    <t>rs584007</t>
  </si>
  <si>
    <t>rs4810479</t>
  </si>
  <si>
    <t>rs34006994</t>
  </si>
  <si>
    <t>rs187607506</t>
  </si>
  <si>
    <t>rs17111503</t>
  </si>
  <si>
    <t>rs2495477</t>
  </si>
  <si>
    <t>rs2274538</t>
  </si>
  <si>
    <t>rs2802867</t>
  </si>
  <si>
    <t>rs1168132</t>
  </si>
  <si>
    <t>rs596773</t>
  </si>
  <si>
    <t>rs41279716</t>
  </si>
  <si>
    <t>rs12740374</t>
  </si>
  <si>
    <t>rs4970835</t>
  </si>
  <si>
    <t>rs56028521</t>
  </si>
  <si>
    <t>rs7583126</t>
  </si>
  <si>
    <t>rs3903032</t>
  </si>
  <si>
    <t>rs150856817</t>
  </si>
  <si>
    <t>rs934197</t>
  </si>
  <si>
    <t>rs668948</t>
  </si>
  <si>
    <t>rs10166647</t>
  </si>
  <si>
    <t>rs11887534</t>
  </si>
  <si>
    <t>rs4603816</t>
  </si>
  <si>
    <t>rs4703667</t>
  </si>
  <si>
    <t>rs55776147</t>
  </si>
  <si>
    <t>rs7750288</t>
  </si>
  <si>
    <t>rs662138</t>
  </si>
  <si>
    <t>rs56393506</t>
  </si>
  <si>
    <t>rs217396</t>
  </si>
  <si>
    <t>rs6601299</t>
  </si>
  <si>
    <t>rs112875651</t>
  </si>
  <si>
    <t>rs2519093</t>
  </si>
  <si>
    <t>rs28456</t>
  </si>
  <si>
    <t>rs117844066</t>
  </si>
  <si>
    <t>rs3794695</t>
  </si>
  <si>
    <t>rs9302635</t>
  </si>
  <si>
    <t>rs11870935</t>
  </si>
  <si>
    <t>rs4425006</t>
  </si>
  <si>
    <t>rs4804556</t>
  </si>
  <si>
    <t>rs8106503</t>
  </si>
  <si>
    <t>rs6511721</t>
  </si>
  <si>
    <t>rs2738464</t>
  </si>
  <si>
    <t>rs4804573</t>
  </si>
  <si>
    <t>rs11881756</t>
  </si>
  <si>
    <t>rs2965169</t>
  </si>
  <si>
    <t>rs2967668</t>
  </si>
  <si>
    <t>rs2927482</t>
  </si>
  <si>
    <t>rs3810143</t>
  </si>
  <si>
    <t>rs395908</t>
  </si>
  <si>
    <t>rs6859</t>
  </si>
  <si>
    <t>rs283810</t>
  </si>
  <si>
    <t>rs6857</t>
  </si>
  <si>
    <t>rs11668327</t>
  </si>
  <si>
    <t>rs2287922</t>
  </si>
  <si>
    <t>rs6016534</t>
  </si>
  <si>
    <t>rs12043260</t>
  </si>
  <si>
    <t>rs4846913</t>
  </si>
  <si>
    <t>rs13391980</t>
  </si>
  <si>
    <t>rs655720</t>
  </si>
  <si>
    <t>rs1892172</t>
  </si>
  <si>
    <t>rs2329567</t>
  </si>
  <si>
    <t>rs13240994</t>
  </si>
  <si>
    <t>rs11762784</t>
  </si>
  <si>
    <t>rs6984305</t>
  </si>
  <si>
    <t>rs10102352</t>
  </si>
  <si>
    <t>rs283</t>
  </si>
  <si>
    <t>rs15285</t>
  </si>
  <si>
    <t>rs184371102</t>
  </si>
  <si>
    <t>rs6999158</t>
  </si>
  <si>
    <t>rs13263508</t>
  </si>
  <si>
    <t>rs2954026</t>
  </si>
  <si>
    <t>rs2777803</t>
  </si>
  <si>
    <t>rs4149307</t>
  </si>
  <si>
    <t>rs73664374</t>
  </si>
  <si>
    <t>rs2575876</t>
  </si>
  <si>
    <t>rs901746</t>
  </si>
  <si>
    <t>rs174545</t>
  </si>
  <si>
    <t>rs59781045</t>
  </si>
  <si>
    <t>rs7137190</t>
  </si>
  <si>
    <t>rs7298909</t>
  </si>
  <si>
    <t>rs3741521</t>
  </si>
  <si>
    <t>rs5888</t>
  </si>
  <si>
    <t>rs10773112</t>
  </si>
  <si>
    <t>rs4569100</t>
  </si>
  <si>
    <t>rs11071371</t>
  </si>
  <si>
    <t>rs12903590</t>
  </si>
  <si>
    <t>rs261291</t>
  </si>
  <si>
    <t>rs8042174</t>
  </si>
  <si>
    <t>rs1800588</t>
  </si>
  <si>
    <t>rs8023503</t>
  </si>
  <si>
    <t>rs7187278</t>
  </si>
  <si>
    <t>rs11640954</t>
  </si>
  <si>
    <t>rs1138429</t>
  </si>
  <si>
    <t>rs12444708</t>
  </si>
  <si>
    <t>rs9938160</t>
  </si>
  <si>
    <t>rs12448528</t>
  </si>
  <si>
    <t>rs4783961</t>
  </si>
  <si>
    <t>rs12720922</t>
  </si>
  <si>
    <t>rs289718</t>
  </si>
  <si>
    <t>rs1800777</t>
  </si>
  <si>
    <t>rs289752</t>
  </si>
  <si>
    <t>rs7187275</t>
  </si>
  <si>
    <t>rs60990105</t>
  </si>
  <si>
    <t>rs148753499</t>
  </si>
  <si>
    <t>rs3764351</t>
  </si>
  <si>
    <t>rs1976704</t>
  </si>
  <si>
    <t>rs2000813</t>
  </si>
  <si>
    <t>rs73959582</t>
  </si>
  <si>
    <t>rs9304381</t>
  </si>
  <si>
    <t>rs12965067</t>
  </si>
  <si>
    <t>rs12976739</t>
  </si>
  <si>
    <t>rs66466742</t>
  </si>
  <si>
    <t>rs204474</t>
  </si>
  <si>
    <t>rs103294</t>
  </si>
  <si>
    <t>rs6073958</t>
  </si>
  <si>
    <t>rs11207992</t>
  </si>
  <si>
    <t>rs11122454</t>
  </si>
  <si>
    <t>rs1275539</t>
  </si>
  <si>
    <t>GCKR</t>
  </si>
  <si>
    <t>rs73921512</t>
  </si>
  <si>
    <t>rs78484886</t>
  </si>
  <si>
    <t>rs141428740</t>
  </si>
  <si>
    <t>rs74974644</t>
  </si>
  <si>
    <t>rs6717858</t>
  </si>
  <si>
    <t>rs7660883</t>
  </si>
  <si>
    <t>rs71556715</t>
  </si>
  <si>
    <t>rs11249965</t>
  </si>
  <si>
    <t>rs35246381</t>
  </si>
  <si>
    <t>rs1021435</t>
  </si>
  <si>
    <t>LPL</t>
  </si>
  <si>
    <t>rs3898938</t>
  </si>
  <si>
    <t>rs258</t>
  </si>
  <si>
    <t>rs3289</t>
  </si>
  <si>
    <t>rs1011685</t>
  </si>
  <si>
    <t>rs7826306</t>
  </si>
  <si>
    <t>rs2980888</t>
  </si>
  <si>
    <t>rs7923544</t>
  </si>
  <si>
    <t>rs174551</t>
  </si>
  <si>
    <t>LOC101929011</t>
  </si>
  <si>
    <t>rs1374117</t>
  </si>
  <si>
    <t>rs138570705</t>
  </si>
  <si>
    <t>rs289713</t>
  </si>
  <si>
    <t>rs7217264</t>
  </si>
  <si>
    <t>rs5117</t>
  </si>
  <si>
    <t>rs138483078</t>
  </si>
  <si>
    <t>rs553741</t>
  </si>
  <si>
    <t>rs11206517</t>
  </si>
  <si>
    <t>rs17111697</t>
  </si>
  <si>
    <t>rs2647286</t>
  </si>
  <si>
    <t>rs3913007</t>
  </si>
  <si>
    <t>rs7528419</t>
  </si>
  <si>
    <t>rs72703210</t>
  </si>
  <si>
    <t>rs41279732</t>
  </si>
  <si>
    <t>rs684818</t>
  </si>
  <si>
    <t>rs10178381</t>
  </si>
  <si>
    <t>rs139919599</t>
  </si>
  <si>
    <t>rs1367117</t>
  </si>
  <si>
    <t>rs60403635</t>
  </si>
  <si>
    <t>rs28562532</t>
  </si>
  <si>
    <t>rs312030</t>
  </si>
  <si>
    <t>rs58953077</t>
  </si>
  <si>
    <t>rs4953023</t>
  </si>
  <si>
    <t>rs4245791</t>
  </si>
  <si>
    <t>rs13413639</t>
  </si>
  <si>
    <t>rs2298969</t>
  </si>
  <si>
    <t>rs3846663</t>
  </si>
  <si>
    <t>rs1948759</t>
  </si>
  <si>
    <t>rs1564348</t>
  </si>
  <si>
    <t>rs6415084</t>
  </si>
  <si>
    <t>rs118039278</t>
  </si>
  <si>
    <t>rs2117512</t>
  </si>
  <si>
    <t>rs2169387</t>
  </si>
  <si>
    <t>rs13253288</t>
  </si>
  <si>
    <t>rs6982502</t>
  </si>
  <si>
    <t>rs4360309</t>
  </si>
  <si>
    <t>rs102274</t>
  </si>
  <si>
    <t>rs11065384</t>
  </si>
  <si>
    <t>rs11648003</t>
  </si>
  <si>
    <t>rs117831057</t>
  </si>
  <si>
    <t>rs4804562</t>
  </si>
  <si>
    <t>rs114821903</t>
  </si>
  <si>
    <t>rs73004967</t>
  </si>
  <si>
    <t>rs4803748</t>
  </si>
  <si>
    <t>rs769449</t>
  </si>
  <si>
    <t>rs201269048</t>
  </si>
  <si>
    <t>rs35866622</t>
  </si>
  <si>
    <t>rs2745826</t>
  </si>
  <si>
    <t>rs4297946</t>
  </si>
  <si>
    <t>rs646776</t>
  </si>
  <si>
    <t>rs4631704</t>
  </si>
  <si>
    <t>rs676210</t>
  </si>
  <si>
    <t>rs7607980</t>
  </si>
  <si>
    <t>rs10755687</t>
  </si>
  <si>
    <t>rs7742668</t>
  </si>
  <si>
    <t>rs2691586</t>
  </si>
  <si>
    <t>rs13226650</t>
  </si>
  <si>
    <t>rs13234407</t>
  </si>
  <si>
    <t>rs13702</t>
  </si>
  <si>
    <t>rs10106652</t>
  </si>
  <si>
    <t>rs10888177</t>
  </si>
  <si>
    <t>rs10505258</t>
  </si>
  <si>
    <t>rs2954032</t>
  </si>
  <si>
    <t>rs686030</t>
  </si>
  <si>
    <t>rs2245793</t>
  </si>
  <si>
    <t>rs73664373</t>
  </si>
  <si>
    <t>rs9414801</t>
  </si>
  <si>
    <t>rs2454703</t>
  </si>
  <si>
    <t>rs825458</t>
  </si>
  <si>
    <t>rs838909</t>
  </si>
  <si>
    <t>rs61941676</t>
  </si>
  <si>
    <t>rs10744183</t>
  </si>
  <si>
    <t>rs2635383</t>
  </si>
  <si>
    <t>rs1318175</t>
  </si>
  <si>
    <t>rs72740818</t>
  </si>
  <si>
    <t>rs1532085</t>
  </si>
  <si>
    <t>rs3859113</t>
  </si>
  <si>
    <t>rs55994220</t>
  </si>
  <si>
    <t>rs76976871</t>
  </si>
  <si>
    <t>rs289719</t>
  </si>
  <si>
    <t>rs56208677</t>
  </si>
  <si>
    <t>rs1167514</t>
  </si>
  <si>
    <t>rs289727</t>
  </si>
  <si>
    <t>rs27190</t>
  </si>
  <si>
    <t>rs112434994</t>
  </si>
  <si>
    <t>rs2925979</t>
  </si>
  <si>
    <t>rs4121823</t>
  </si>
  <si>
    <t>rs1787328</t>
  </si>
  <si>
    <t>rs2913980</t>
  </si>
  <si>
    <t>rs737338</t>
  </si>
  <si>
    <t>rs405509</t>
  </si>
  <si>
    <t>rs429358</t>
  </si>
  <si>
    <t>rs35577563</t>
  </si>
  <si>
    <t>rs373032</t>
  </si>
  <si>
    <t>rs58847685</t>
  </si>
  <si>
    <t>Mapped Gene</t>
  </si>
  <si>
    <t>Pjoint</t>
  </si>
  <si>
    <t>rs8077967</t>
  </si>
  <si>
    <t>rs1873027</t>
  </si>
  <si>
    <t>rs1436345</t>
  </si>
  <si>
    <t>rs3938236</t>
  </si>
  <si>
    <t>rs75543966</t>
  </si>
  <si>
    <t>rs8065231</t>
  </si>
  <si>
    <t>rs181559417</t>
  </si>
  <si>
    <t>rs6461337</t>
  </si>
  <si>
    <t>rs970223</t>
  </si>
  <si>
    <t>rs1839069</t>
  </si>
  <si>
    <t>rs7689238</t>
  </si>
  <si>
    <t>rs6466171</t>
  </si>
  <si>
    <t>rs412464</t>
  </si>
  <si>
    <t>rs1830079</t>
  </si>
  <si>
    <t>rs7903921</t>
  </si>
  <si>
    <t>rs4394754</t>
  </si>
  <si>
    <t>RNU5F-1</t>
  </si>
  <si>
    <t>SLC35F3</t>
  </si>
  <si>
    <t>MIR4790</t>
  </si>
  <si>
    <t>OSBPL10</t>
  </si>
  <si>
    <t>PDE3A</t>
  </si>
  <si>
    <t>ADAMTS17</t>
  </si>
  <si>
    <t>SULT2A1</t>
  </si>
  <si>
    <t>FAM47E</t>
  </si>
  <si>
    <t>MIR4280</t>
  </si>
  <si>
    <t>ATP6V0A4</t>
  </si>
  <si>
    <t>ATP6V1H</t>
  </si>
  <si>
    <t>MIR331</t>
  </si>
  <si>
    <t>ARNT2</t>
  </si>
  <si>
    <t>KIAA0195</t>
  </si>
  <si>
    <t>FOXD2</t>
  </si>
  <si>
    <t>NR5A2</t>
  </si>
  <si>
    <t>BOC</t>
  </si>
  <si>
    <t>IGFBP7-AS1</t>
  </si>
  <si>
    <t>S100A6</t>
  </si>
  <si>
    <t>SMARCAL1</t>
  </si>
  <si>
    <t>FHIT</t>
  </si>
  <si>
    <t>EPHB1</t>
  </si>
  <si>
    <t>SVILP1</t>
  </si>
  <si>
    <t>CLEC2D</t>
  </si>
  <si>
    <t>RGMA</t>
  </si>
  <si>
    <t>ZNF827</t>
  </si>
  <si>
    <t>KLHL31</t>
  </si>
  <si>
    <t>MAGI2</t>
  </si>
  <si>
    <t>FUT10</t>
  </si>
  <si>
    <t>SNX29</t>
  </si>
  <si>
    <t>VAT1L</t>
  </si>
  <si>
    <t>GPRC5C</t>
  </si>
  <si>
    <t>METRNL</t>
  </si>
  <si>
    <t>RP4-660H19.1</t>
  </si>
  <si>
    <t>AC092635.1</t>
  </si>
  <si>
    <t>YPEL5</t>
  </si>
  <si>
    <t>AC097499.1</t>
  </si>
  <si>
    <t>PCDH18</t>
  </si>
  <si>
    <t>LINC01340</t>
  </si>
  <si>
    <t>MIR548M</t>
  </si>
  <si>
    <t>DEFB136</t>
  </si>
  <si>
    <t>LINC01289</t>
  </si>
  <si>
    <t>INPP5A</t>
  </si>
  <si>
    <t>METTL15</t>
  </si>
  <si>
    <t>TMEM132B</t>
  </si>
  <si>
    <t>ACSM2B</t>
  </si>
  <si>
    <t>MYO9B</t>
  </si>
  <si>
    <t>TMX4</t>
  </si>
  <si>
    <t>MICAL3</t>
  </si>
  <si>
    <t>LRRN1</t>
  </si>
  <si>
    <t>SPRED1</t>
  </si>
  <si>
    <t>DHX8</t>
  </si>
  <si>
    <t>DAPL1</t>
  </si>
  <si>
    <t>SNX13</t>
  </si>
  <si>
    <t>AKR1C7P</t>
  </si>
  <si>
    <t>ZNF273</t>
  </si>
  <si>
    <t>GLRX3</t>
  </si>
  <si>
    <t>AFAP1</t>
  </si>
  <si>
    <t>DOCK7</t>
  </si>
  <si>
    <t>GALNT2</t>
  </si>
  <si>
    <t>APOB</t>
  </si>
  <si>
    <t>COBLL1</t>
  </si>
  <si>
    <t>AFF1</t>
  </si>
  <si>
    <t>TYW1B</t>
  </si>
  <si>
    <t>AC022784.6</t>
  </si>
  <si>
    <t>NAT2</t>
  </si>
  <si>
    <t>AC091114.1</t>
  </si>
  <si>
    <t>JMJD1C</t>
  </si>
  <si>
    <t>FADS1</t>
  </si>
  <si>
    <t>CAPN3</t>
  </si>
  <si>
    <t>CETP</t>
  </si>
  <si>
    <t>MPP3</t>
  </si>
  <si>
    <t>SUGP1</t>
  </si>
  <si>
    <t>NECTIN2</t>
  </si>
  <si>
    <t>PLTP</t>
  </si>
  <si>
    <t>LDLR</t>
  </si>
  <si>
    <t>PCSK9</t>
  </si>
  <si>
    <t>APOE</t>
  </si>
  <si>
    <t>PSRC1</t>
  </si>
  <si>
    <t>AL160408.6</t>
  </si>
  <si>
    <t>ABCG8</t>
  </si>
  <si>
    <t>DOK7</t>
  </si>
  <si>
    <t>SLC22A1</t>
  </si>
  <si>
    <t>ABCA1</t>
  </si>
  <si>
    <t>MMAB</t>
  </si>
  <si>
    <t>ZPR1</t>
  </si>
  <si>
    <t>ALDH1A2</t>
  </si>
  <si>
    <t>LIPG</t>
  </si>
  <si>
    <t>APOC1</t>
  </si>
  <si>
    <t>LILRB2</t>
  </si>
  <si>
    <r>
      <t xml:space="preserve">Supplementary Table 9: </t>
    </r>
    <r>
      <rPr>
        <sz val="11"/>
        <color theme="1"/>
        <rFont val="Calibri"/>
        <family val="2"/>
        <scheme val="minor"/>
      </rPr>
      <t>Replicated novel lead SNPs for blood lipid levels in multi-ancestrycohorts - Long Total Sleep Time</t>
    </r>
  </si>
  <si>
    <r>
      <t xml:space="preserve">Supplementary Table 10: </t>
    </r>
    <r>
      <rPr>
        <sz val="11"/>
        <color theme="1"/>
        <rFont val="Calibri"/>
        <family val="2"/>
        <scheme val="minor"/>
      </rPr>
      <t>Replicated novel lead SNPs for blood lipid levels in multi-ancestry cohorts - Short Total Sleep Time</t>
    </r>
  </si>
  <si>
    <t>ALCAM</t>
  </si>
  <si>
    <t>SNP</t>
  </si>
  <si>
    <t>Exposure</t>
  </si>
  <si>
    <t>Sample Size</t>
  </si>
  <si>
    <t>Beta</t>
  </si>
  <si>
    <t>SE</t>
  </si>
  <si>
    <t>Pval</t>
  </si>
  <si>
    <t>STST</t>
  </si>
  <si>
    <t>Daytime dozing / sleeping (narcolepsy)</t>
  </si>
  <si>
    <t>Getting up in morning</t>
  </si>
  <si>
    <t>Morning/evening person (chronotype)</t>
  </si>
  <si>
    <t>Nap during day</t>
  </si>
  <si>
    <t>Sleep duration</t>
  </si>
  <si>
    <t>Sleeplessness / insomnia</t>
  </si>
  <si>
    <t>Snoring</t>
  </si>
  <si>
    <t>LTST</t>
  </si>
  <si>
    <t>Mother's age at death</t>
  </si>
  <si>
    <t>Mapped gene</t>
  </si>
  <si>
    <t>P-value</t>
  </si>
  <si>
    <t>Trait(s)</t>
  </si>
  <si>
    <t>PMID</t>
  </si>
  <si>
    <t>5 x 10-9</t>
  </si>
  <si>
    <t>beta-secretase 1 measurement</t>
  </si>
  <si>
    <t>3 x 10-16</t>
  </si>
  <si>
    <t>blood protein measurement</t>
  </si>
  <si>
    <t>3 x 10-12</t>
  </si>
  <si>
    <t>heel bone mineral density</t>
  </si>
  <si>
    <t>2 x 10-10</t>
  </si>
  <si>
    <t>1 x 10-8</t>
  </si>
  <si>
    <t>DNA methylation</t>
  </si>
  <si>
    <t>opioid dependence</t>
  </si>
  <si>
    <t>2 x 10-36</t>
  </si>
  <si>
    <t>autosomal dominant compelling helio-ophthalmic outburst syndrome</t>
  </si>
  <si>
    <t>2 x 10-16</t>
  </si>
  <si>
    <t>body mass index, smoking behavior</t>
  </si>
  <si>
    <t>3 x 10-15</t>
  </si>
  <si>
    <t>body mass index</t>
  </si>
  <si>
    <t>2 x 10-14</t>
  </si>
  <si>
    <t>physical activity measurement, body mass index</t>
  </si>
  <si>
    <t>9 x 10-14</t>
  </si>
  <si>
    <t>4 x 10-13</t>
  </si>
  <si>
    <t>4 x 10-12</t>
  </si>
  <si>
    <t>1 x 10-10</t>
  </si>
  <si>
    <t>7 x 10-10</t>
  </si>
  <si>
    <t>unipolar depression, depressive symptom measurement</t>
  </si>
  <si>
    <t>2 x 10-9</t>
  </si>
  <si>
    <t>adolescent idiopathic scoliosis</t>
  </si>
  <si>
    <t>3 x 10-9</t>
  </si>
  <si>
    <t>brain aneurysm</t>
  </si>
  <si>
    <t>self reported educational attainment</t>
  </si>
  <si>
    <t>autism spectrum disorder, schizophrenia</t>
  </si>
  <si>
    <t>1 x 10-14</t>
  </si>
  <si>
    <t>parkinson's disease</t>
  </si>
  <si>
    <t>3 x 10-11</t>
  </si>
  <si>
    <t>7 x 10-11</t>
  </si>
  <si>
    <t>8 x 10-10</t>
  </si>
  <si>
    <t>4 x 10-9</t>
  </si>
  <si>
    <t>venous thromboembolism</t>
  </si>
  <si>
    <t>9 x 10-9</t>
  </si>
  <si>
    <t>mathematical ability</t>
  </si>
  <si>
    <t>1 x 10-13</t>
  </si>
  <si>
    <t>idiopathic dilated cardiomyopathy</t>
  </si>
  <si>
    <t>1 x 10-18</t>
  </si>
  <si>
    <t>ulcerative colitis</t>
  </si>
  <si>
    <t>2 x 10-17</t>
  </si>
  <si>
    <t>8 x 10-16</t>
  </si>
  <si>
    <t>pancreatic carcinoma</t>
  </si>
  <si>
    <t>4 x 10-15</t>
  </si>
  <si>
    <t>ankylosing spondylitis, crohn's disease, psoriasis, sclerosing cholangitis, ulcerative colitis</t>
  </si>
  <si>
    <t>5 x 10-15</t>
  </si>
  <si>
    <t>2 x 10-13</t>
  </si>
  <si>
    <t>4 x 10-10</t>
  </si>
  <si>
    <t>inflammatory bowel disease</t>
  </si>
  <si>
    <t>8 x 10-9</t>
  </si>
  <si>
    <t>vital capacity</t>
  </si>
  <si>
    <t>7 x 10-9</t>
  </si>
  <si>
    <t>cotinine glucuronidation measurement</t>
  </si>
  <si>
    <t>1 x 10-58</t>
  </si>
  <si>
    <t>serum gamma-glutamyl transferase measurement</t>
  </si>
  <si>
    <t>3 x 10-27</t>
  </si>
  <si>
    <t>3 x 10-18</t>
  </si>
  <si>
    <t>6 x 10-12</t>
  </si>
  <si>
    <t>cytokine measurement, response to vaccine</t>
  </si>
  <si>
    <t>4 x 10-11</t>
  </si>
  <si>
    <t>aspartate aminotransferase measurement</t>
  </si>
  <si>
    <t>prostate specific antigen measurement</t>
  </si>
  <si>
    <t>5 x 10-11</t>
  </si>
  <si>
    <t>fatty acid measurement, breast milk measurement, parental genotype effect measurement</t>
  </si>
  <si>
    <t>3 x 10-10</t>
  </si>
  <si>
    <t>cognitive function measurement</t>
  </si>
  <si>
    <t>intelligence</t>
  </si>
  <si>
    <t>3-hydroxypropylmercapturic acid measurement, smoking behavior</t>
  </si>
  <si>
    <t>3 x 10-77</t>
  </si>
  <si>
    <t>1 x 10-9</t>
  </si>
  <si>
    <t>pulse pressure measurement</t>
  </si>
  <si>
    <t>total cholesterol measurement</t>
  </si>
  <si>
    <t>body mass index, hip circumference</t>
  </si>
  <si>
    <t>2 x 10-22</t>
  </si>
  <si>
    <t>sleep duration</t>
  </si>
  <si>
    <t>3 x 10-45</t>
  </si>
  <si>
    <t>intraocular pressure measurement</t>
  </si>
  <si>
    <t>1 x 10-21</t>
  </si>
  <si>
    <t>6 x 10-20</t>
  </si>
  <si>
    <t>body height</t>
  </si>
  <si>
    <t>6 x 10-9</t>
  </si>
  <si>
    <t>body mass index, waist circumference</t>
  </si>
  <si>
    <t>4 x 10-30</t>
  </si>
  <si>
    <t>3 x 10-191</t>
  </si>
  <si>
    <t>2 x 10-27</t>
  </si>
  <si>
    <t>3 x 10-19</t>
  </si>
  <si>
    <t>hormone measurement</t>
  </si>
  <si>
    <t>4 x 10-22</t>
  </si>
  <si>
    <t>diverticulitis</t>
  </si>
  <si>
    <t>serum creatinine measurement</t>
  </si>
  <si>
    <t>rs8100581</t>
  </si>
  <si>
    <t>6 x 10-11</t>
  </si>
  <si>
    <t>9 x 10-22</t>
  </si>
  <si>
    <t>reticulocyte count</t>
  </si>
  <si>
    <t>7 x 10-18</t>
  </si>
  <si>
    <t>mean corpuscular hemoglobin concentration</t>
  </si>
  <si>
    <t>8 x 10-18</t>
  </si>
  <si>
    <t>red blood cell distribution width</t>
  </si>
  <si>
    <t>3 x 10-17</t>
  </si>
  <si>
    <t>mean platelet volume</t>
  </si>
  <si>
    <t>3 x 10-14</t>
  </si>
  <si>
    <t>plateletcrit</t>
  </si>
  <si>
    <t>5 x 10-12</t>
  </si>
  <si>
    <t>a1c measurement</t>
  </si>
  <si>
    <t>9 x 10-12</t>
  </si>
  <si>
    <t>platelet count</t>
  </si>
  <si>
    <t>mean corpuscular volume</t>
  </si>
  <si>
    <t>prostate carcinoma</t>
  </si>
  <si>
    <t>small intenstine neuroendocrine tumor</t>
  </si>
  <si>
    <t>2 x 10-11</t>
  </si>
  <si>
    <t>age at onset, Myopia, refractive error measurement</t>
  </si>
  <si>
    <t>7 x 10-21</t>
  </si>
  <si>
    <t>systolic blood pressure</t>
  </si>
  <si>
    <t>9 x 10-10</t>
  </si>
  <si>
    <t>excessive daytime sleepiness measurement</t>
  </si>
  <si>
    <t>1 x 10-16</t>
  </si>
  <si>
    <t>8 x 10-13</t>
  </si>
  <si>
    <t>forced expiratory volume</t>
  </si>
  <si>
    <t>PCCB</t>
  </si>
  <si>
    <t>-</t>
  </si>
  <si>
    <t>HMGCR</t>
  </si>
  <si>
    <t>TIMD4</t>
  </si>
  <si>
    <t>NPC1L1</t>
  </si>
  <si>
    <t>CYP7A1</t>
  </si>
  <si>
    <t>ABO</t>
  </si>
  <si>
    <t>FADS1/S2</t>
  </si>
  <si>
    <t>HNF1A</t>
  </si>
  <si>
    <t>HPR</t>
  </si>
  <si>
    <t>FUT2</t>
  </si>
  <si>
    <t>BANF2</t>
  </si>
  <si>
    <t>TOP1</t>
  </si>
  <si>
    <t>C6orf106</t>
  </si>
  <si>
    <t>VEGFA</t>
  </si>
  <si>
    <t>RSPO3</t>
  </si>
  <si>
    <t>TBL2</t>
  </si>
  <si>
    <t>KLF14</t>
  </si>
  <si>
    <t>TRPS1</t>
  </si>
  <si>
    <t>TTC39B</t>
  </si>
  <si>
    <t>REEP3</t>
  </si>
  <si>
    <t>MADD</t>
  </si>
  <si>
    <t>PSKH1</t>
  </si>
  <si>
    <t>CMIP</t>
  </si>
  <si>
    <t>ANGPTL4</t>
  </si>
  <si>
    <t>DOCK6</t>
  </si>
  <si>
    <t>HNF4A</t>
  </si>
  <si>
    <t>RFLNA</t>
  </si>
  <si>
    <t>PDXDC1</t>
  </si>
  <si>
    <t>MACO1</t>
  </si>
  <si>
    <t>EFCAB13</t>
  </si>
  <si>
    <t>PABPC4</t>
  </si>
  <si>
    <t>AC020743.2</t>
  </si>
  <si>
    <t>SBNO1</t>
  </si>
  <si>
    <t>STARD3</t>
  </si>
  <si>
    <t>PGS1</t>
  </si>
  <si>
    <r>
      <rPr>
        <b/>
        <sz val="10"/>
        <color theme="1"/>
        <rFont val="Arial"/>
        <family val="2"/>
      </rPr>
      <t xml:space="preserve">Supplementary Table 15: </t>
    </r>
    <r>
      <rPr>
        <sz val="10"/>
        <color theme="1"/>
        <rFont val="Arial"/>
        <family val="2"/>
      </rPr>
      <t>Look-up of newly identified loci on different questionnaire-based sleep phenotypes in the UK Biobank</t>
    </r>
  </si>
  <si>
    <t>eQTL gene</t>
  </si>
  <si>
    <t>Tissue</t>
  </si>
  <si>
    <t>RASA1</t>
  </si>
  <si>
    <t>Whole Blood</t>
  </si>
  <si>
    <t>Artery - Tibial</t>
  </si>
  <si>
    <t>Artery - Aorta</t>
  </si>
  <si>
    <t>CASKIN2</t>
  </si>
  <si>
    <t>Thyroid</t>
  </si>
  <si>
    <t>Lung</t>
  </si>
  <si>
    <t>MIF4GD</t>
  </si>
  <si>
    <t>LLGL2</t>
  </si>
  <si>
    <t>Testis</t>
  </si>
  <si>
    <t>Esophagus - Muscularis</t>
  </si>
  <si>
    <t>RP11-1081M5.1</t>
  </si>
  <si>
    <t>RP11-400K9.4</t>
  </si>
  <si>
    <t>Muscle - Skeletal</t>
  </si>
  <si>
    <t>RP11-705C15.2</t>
  </si>
  <si>
    <t>Skin - Sun Exposed (Lower leg)</t>
  </si>
  <si>
    <t>RP11-705C15.3</t>
  </si>
  <si>
    <t>RP11-705C15.4</t>
  </si>
  <si>
    <t>Colon - Transverse</t>
  </si>
  <si>
    <t>Adrenal Gland</t>
  </si>
  <si>
    <t>Adipose - Subcutaneous</t>
  </si>
  <si>
    <t>S100A3</t>
  </si>
  <si>
    <t>Esophagus - Mucosa</t>
  </si>
  <si>
    <t>Heart - Left Ventricle</t>
  </si>
  <si>
    <t>Nerve - Tibial</t>
  </si>
  <si>
    <t>Brain - Putamen (basal ganglia)</t>
  </si>
  <si>
    <t>Adipose - Visceral (Omentum)</t>
  </si>
  <si>
    <t>Cells - Transformed fibroblasts</t>
  </si>
  <si>
    <t>IGFBP7</t>
  </si>
  <si>
    <t>Spleen</t>
  </si>
  <si>
    <t>RPL13AP17</t>
  </si>
  <si>
    <t>CMPK1</t>
  </si>
  <si>
    <t>RP11-511I2.2</t>
  </si>
  <si>
    <t>FOXE3</t>
  </si>
  <si>
    <t>CLEC3A</t>
  </si>
  <si>
    <t>WWOX</t>
  </si>
  <si>
    <t>Artery - Coronary</t>
  </si>
  <si>
    <t>SLC30A10</t>
  </si>
  <si>
    <t>CTD-3098H1.2</t>
  </si>
  <si>
    <t>Stomach</t>
  </si>
  <si>
    <t>Liver</t>
  </si>
  <si>
    <t>Small Intestine - Terminal Ileum</t>
  </si>
  <si>
    <t>GGH</t>
  </si>
  <si>
    <t>ACSM5</t>
  </si>
  <si>
    <t>ACSM3</t>
  </si>
  <si>
    <t>Skin - Not Sun Exposed (Suprapubic)</t>
  </si>
  <si>
    <t>NR2F6</t>
  </si>
  <si>
    <t>USE1</t>
  </si>
  <si>
    <t>Colon - Sigmoid</t>
  </si>
  <si>
    <t>Heart - Atrial Appendage</t>
  </si>
  <si>
    <t>Brain - Cerebellum</t>
  </si>
  <si>
    <t>Brain - Cerebellar Hemisphere</t>
  </si>
  <si>
    <t>Brain - Cortex</t>
  </si>
  <si>
    <r>
      <rPr>
        <b/>
        <sz val="10"/>
        <color theme="1"/>
        <rFont val="Arial"/>
        <family val="2"/>
      </rPr>
      <t>Supplementary Table 14:</t>
    </r>
    <r>
      <rPr>
        <sz val="10"/>
        <color theme="1"/>
        <rFont val="Arial"/>
        <family val="2"/>
      </rPr>
      <t xml:space="preserve"> SNP main effects stratified by exposure to STST in the multi-ancestry meta-analyses based on the discovery cohorts</t>
    </r>
  </si>
  <si>
    <r>
      <t xml:space="preserve">Supplementary Table 7: </t>
    </r>
    <r>
      <rPr>
        <sz val="11"/>
        <color theme="1"/>
        <rFont val="Calibri"/>
        <family val="2"/>
        <scheme val="minor"/>
      </rPr>
      <t>Replicated known lead SNPs for blood lipid levels in multi-ancestry cohorts - Long Total Sleep Time</t>
    </r>
  </si>
  <si>
    <r>
      <t xml:space="preserve">Supplementary Table 8: </t>
    </r>
    <r>
      <rPr>
        <sz val="11"/>
        <color theme="1"/>
        <rFont val="Calibri"/>
        <family val="2"/>
        <scheme val="minor"/>
      </rPr>
      <t>Replicated known lead SNPs for blood lipid levels in multi-ancestry cohorts - Short Total Sleep Time</t>
    </r>
  </si>
  <si>
    <t>serum metabolite measurement (phenylacetate)</t>
  </si>
  <si>
    <t>blood protein measurement (alpha-(1,3) - fucosyltransferase 10)</t>
  </si>
  <si>
    <t>blood protein measurement (sult2a1)</t>
  </si>
  <si>
    <t>blood protein measurement (BOC)</t>
  </si>
  <si>
    <t>blood protein measurement (FHIT)</t>
  </si>
  <si>
    <t>MULTI</t>
  </si>
  <si>
    <t>MULTI/EU</t>
  </si>
  <si>
    <t>3 x 10-6</t>
  </si>
  <si>
    <t>2 x 10-15</t>
  </si>
  <si>
    <t>1 x 10-12</t>
  </si>
  <si>
    <t>2 x 10-8</t>
  </si>
  <si>
    <t>4 x 10-8</t>
  </si>
  <si>
    <t>sporadic amyotrophic lateral sclerosis</t>
  </si>
  <si>
    <t>EU</t>
  </si>
  <si>
    <t>acute coronoary, syndrome, cardiovascular event measurement, coronary heart disease, response to placebo</t>
  </si>
  <si>
    <t>3 x 10-8</t>
  </si>
  <si>
    <t>maximal voluntary ventilation, pulmonary function measurement</t>
  </si>
  <si>
    <t>chronic kidney disease, uirnary metabolite measurement</t>
  </si>
  <si>
    <t>Daytime rest measurement</t>
  </si>
  <si>
    <t>Circadian rhythm</t>
  </si>
  <si>
    <t>6 x 10-6</t>
  </si>
  <si>
    <t>9 x 10-41</t>
  </si>
  <si>
    <t>open-angle glaucoma</t>
  </si>
  <si>
    <t>6 x 10-21</t>
  </si>
  <si>
    <t>6 x 10-27</t>
  </si>
  <si>
    <t>1 x 10-39</t>
  </si>
  <si>
    <t>2 x 10-34</t>
  </si>
  <si>
    <t>FEV/FEC ratio</t>
  </si>
  <si>
    <t>serum alanine aminotransferase measurement</t>
  </si>
  <si>
    <t>schizophrenia</t>
  </si>
  <si>
    <t>8 x 10-6</t>
  </si>
  <si>
    <t>8 x 10-12</t>
  </si>
  <si>
    <t>hippocampal tail volume</t>
  </si>
  <si>
    <t>alopecia</t>
  </si>
  <si>
    <t>moyamoya disease</t>
  </si>
  <si>
    <t>body mass index, hip circumference</t>
  </si>
  <si>
    <t>blood metabolite measurement (untargeted, androsterone sulfate)</t>
  </si>
  <si>
    <t xml:space="preserve">sleep quality </t>
  </si>
  <si>
    <t>9 x 10-7</t>
  </si>
  <si>
    <t>4 x 10-7</t>
  </si>
  <si>
    <t>obstructive sleep apnea, sleep apnea measurement (hispanic males)</t>
  </si>
  <si>
    <t>Pjoint in LTST analysis</t>
  </si>
  <si>
    <t>1df interaction P-value</t>
  </si>
  <si>
    <t>Pjoint in STST analysis</t>
  </si>
  <si>
    <t>IFI35</t>
  </si>
  <si>
    <t>esophagus muscularis</t>
  </si>
  <si>
    <t>LINC00910</t>
  </si>
  <si>
    <t>AFAP1-AS1</t>
  </si>
  <si>
    <t>CCT6P3</t>
  </si>
  <si>
    <t>ERV3-1</t>
  </si>
  <si>
    <t>INTS4L1</t>
  </si>
  <si>
    <t>RP11-460N20.5</t>
  </si>
  <si>
    <t>Esophagus - Gastroesophageal Junction</t>
  </si>
  <si>
    <t>Breast - Mammary Tissue</t>
  </si>
  <si>
    <t>EA</t>
  </si>
  <si>
    <t>MULTI/EA</t>
  </si>
  <si>
    <t>2 x 10-24</t>
  </si>
  <si>
    <t>Red cell distribution width</t>
  </si>
  <si>
    <t>lactate dehydrogenase levels</t>
  </si>
  <si>
    <t>Creatnine kinase level</t>
  </si>
  <si>
    <t>HDL-c</t>
  </si>
  <si>
    <t>LDL-c</t>
  </si>
  <si>
    <t>Z score for difference</t>
  </si>
  <si>
    <t>ln(HDL)</t>
  </si>
  <si>
    <t>ln(HDL-c)</t>
  </si>
  <si>
    <t>ln(TG)</t>
  </si>
  <si>
    <t>ln(LDL-c)</t>
  </si>
  <si>
    <t>LDL-c)</t>
  </si>
  <si>
    <t>SHIP</t>
  </si>
  <si>
    <t>LIPC</t>
  </si>
  <si>
    <t>Effect allele</t>
  </si>
  <si>
    <r>
      <rPr>
        <b/>
        <sz val="10"/>
        <color theme="1"/>
        <rFont val="Arial"/>
        <family val="2"/>
      </rPr>
      <t>Supplementary Table 18</t>
    </r>
    <r>
      <rPr>
        <sz val="10"/>
        <color theme="1"/>
        <rFont val="Arial"/>
        <family val="2"/>
      </rPr>
      <t>: Differential expression data of novel SNPs in different tissues from the GTEx database</t>
    </r>
  </si>
  <si>
    <r>
      <rPr>
        <b/>
        <sz val="10"/>
        <color theme="1"/>
        <rFont val="Arial"/>
        <family val="2"/>
      </rPr>
      <t>Supplementary Table 17</t>
    </r>
    <r>
      <rPr>
        <sz val="10"/>
        <color theme="1"/>
        <rFont val="Arial"/>
        <family val="2"/>
      </rPr>
      <t>: gene look-up in the GWAS catalog (p&lt;5e-8), italic font indicates sleep-related trait (p&gt;5e-8)</t>
    </r>
  </si>
  <si>
    <r>
      <rPr>
        <b/>
        <sz val="10"/>
        <color theme="1"/>
        <rFont val="Arial"/>
        <family val="2"/>
      </rPr>
      <t>Supplementary Table 16</t>
    </r>
    <r>
      <rPr>
        <sz val="10"/>
        <color theme="1"/>
        <rFont val="Arial"/>
        <family val="2"/>
      </rPr>
      <t xml:space="preserve">: Association of novel SNPs with coronary artery disease (CAD) from the CARDIoGRAMplusC4D 1000 Genomes-based GWAS meta-analysis (60,801 CAD cases and 123,504 controls). </t>
    </r>
  </si>
  <si>
    <t>Trait identified</t>
  </si>
  <si>
    <r>
      <rPr>
        <b/>
        <sz val="10"/>
        <color theme="1"/>
        <rFont val="Arial"/>
        <family val="2"/>
      </rPr>
      <t>Supplementary Table 12</t>
    </r>
    <r>
      <rPr>
        <sz val="10"/>
        <color theme="1"/>
        <rFont val="Arial"/>
        <family val="2"/>
      </rPr>
      <t>: Replicated novellead SNPs for blood lipid levels in European ancestry cohorts -Short Total Sleep Time</t>
    </r>
  </si>
  <si>
    <r>
      <t xml:space="preserve">Supplementary Table 11: </t>
    </r>
    <r>
      <rPr>
        <sz val="11"/>
        <color theme="1"/>
        <rFont val="Calibri"/>
        <family val="2"/>
        <scheme val="minor"/>
      </rPr>
      <t>Replicated novellead SNPs for blood lipid levels in European ancestry cohorts - Long Total Sleep Time</t>
    </r>
  </si>
  <si>
    <t>analysis</t>
  </si>
  <si>
    <t xml:space="preserve">African </t>
  </si>
  <si>
    <t xml:space="preserve">European </t>
  </si>
  <si>
    <t xml:space="preserve">African  </t>
  </si>
  <si>
    <t xml:space="preserve">Hispanic </t>
  </si>
  <si>
    <t>mapped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0.0000"/>
    <numFmt numFmtId="166" formatCode="0.0E+00"/>
    <numFmt numFmtId="167" formatCode="0.000"/>
  </numFmts>
  <fonts count="35" x14ac:knownFonts="1"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0"/>
      <name val="Arial"/>
      <family val="2"/>
    </font>
    <font>
      <sz val="10"/>
      <name val="MS Sans Serif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u/>
      <sz val="12"/>
      <color theme="10"/>
      <name val="Calibri"/>
      <family val="2"/>
    </font>
    <font>
      <i/>
      <sz val="11"/>
      <color theme="1"/>
      <name val="Calibri"/>
      <family val="2"/>
      <scheme val="minor"/>
    </font>
    <font>
      <i/>
      <sz val="10"/>
      <color theme="1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theme="0" tint="-0.14999847407452621"/>
        <bgColor indexed="64"/>
      </patternFill>
    </fill>
  </fills>
  <borders count="5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49">
    <xf numFmtId="0" fontId="0" fillId="0" borderId="0"/>
    <xf numFmtId="0" fontId="6" fillId="0" borderId="0"/>
    <xf numFmtId="0" fontId="8" fillId="0" borderId="0"/>
    <xf numFmtId="0" fontId="10" fillId="0" borderId="0"/>
    <xf numFmtId="0" fontId="11" fillId="3" borderId="0" applyNumberFormat="0" applyBorder="0" applyAlignment="0" applyProtection="0"/>
    <xf numFmtId="0" fontId="11" fillId="4" borderId="0" applyNumberFormat="0" applyBorder="0" applyAlignment="0" applyProtection="0"/>
    <xf numFmtId="0" fontId="11" fillId="5" borderId="0" applyNumberFormat="0" applyBorder="0" applyAlignment="0" applyProtection="0"/>
    <xf numFmtId="0" fontId="11" fillId="6" borderId="0" applyNumberFormat="0" applyBorder="0" applyAlignment="0" applyProtection="0"/>
    <xf numFmtId="0" fontId="11" fillId="7" borderId="0" applyNumberFormat="0" applyBorder="0" applyAlignment="0" applyProtection="0"/>
    <xf numFmtId="0" fontId="11" fillId="8" borderId="0" applyNumberFormat="0" applyBorder="0" applyAlignment="0" applyProtection="0"/>
    <xf numFmtId="0" fontId="11" fillId="9" borderId="0" applyNumberFormat="0" applyBorder="0" applyAlignment="0" applyProtection="0"/>
    <xf numFmtId="0" fontId="11" fillId="10" borderId="0" applyNumberFormat="0" applyBorder="0" applyAlignment="0" applyProtection="0"/>
    <xf numFmtId="0" fontId="11" fillId="11" borderId="0" applyNumberFormat="0" applyBorder="0" applyAlignment="0" applyProtection="0"/>
    <xf numFmtId="0" fontId="11" fillId="6" borderId="0" applyNumberFormat="0" applyBorder="0" applyAlignment="0" applyProtection="0"/>
    <xf numFmtId="0" fontId="11" fillId="9" borderId="0" applyNumberFormat="0" applyBorder="0" applyAlignment="0" applyProtection="0"/>
    <xf numFmtId="0" fontId="11" fillId="12" borderId="0" applyNumberFormat="0" applyBorder="0" applyAlignment="0" applyProtection="0"/>
    <xf numFmtId="0" fontId="12" fillId="13" borderId="0" applyNumberFormat="0" applyBorder="0" applyAlignment="0" applyProtection="0"/>
    <xf numFmtId="0" fontId="12" fillId="10" borderId="0" applyNumberFormat="0" applyBorder="0" applyAlignment="0" applyProtection="0"/>
    <xf numFmtId="0" fontId="12" fillId="11" borderId="0" applyNumberFormat="0" applyBorder="0" applyAlignment="0" applyProtection="0"/>
    <xf numFmtId="0" fontId="12" fillId="14" borderId="0" applyNumberFormat="0" applyBorder="0" applyAlignment="0" applyProtection="0"/>
    <xf numFmtId="0" fontId="12" fillId="15" borderId="0" applyNumberFormat="0" applyBorder="0" applyAlignment="0" applyProtection="0"/>
    <xf numFmtId="0" fontId="12" fillId="16" borderId="0" applyNumberFormat="0" applyBorder="0" applyAlignment="0" applyProtection="0"/>
    <xf numFmtId="0" fontId="12" fillId="17" borderId="0" applyNumberFormat="0" applyBorder="0" applyAlignment="0" applyProtection="0"/>
    <xf numFmtId="0" fontId="12" fillId="18" borderId="0" applyNumberFormat="0" applyBorder="0" applyAlignment="0" applyProtection="0"/>
    <xf numFmtId="0" fontId="12" fillId="19" borderId="0" applyNumberFormat="0" applyBorder="0" applyAlignment="0" applyProtection="0"/>
    <xf numFmtId="0" fontId="12" fillId="14" borderId="0" applyNumberFormat="0" applyBorder="0" applyAlignment="0" applyProtection="0"/>
    <xf numFmtId="0" fontId="12" fillId="15" borderId="0" applyNumberFormat="0" applyBorder="0" applyAlignment="0" applyProtection="0"/>
    <xf numFmtId="0" fontId="12" fillId="20" borderId="0" applyNumberFormat="0" applyBorder="0" applyAlignment="0" applyProtection="0"/>
    <xf numFmtId="0" fontId="13" fillId="4" borderId="0" applyNumberFormat="0" applyBorder="0" applyAlignment="0" applyProtection="0"/>
    <xf numFmtId="0" fontId="14" fillId="21" borderId="19" applyNumberFormat="0" applyAlignment="0" applyProtection="0"/>
    <xf numFmtId="0" fontId="15" fillId="22" borderId="20" applyNumberFormat="0" applyAlignment="0" applyProtection="0"/>
    <xf numFmtId="0" fontId="16" fillId="0" borderId="0" applyNumberFormat="0" applyFill="0" applyBorder="0" applyAlignment="0" applyProtection="0"/>
    <xf numFmtId="0" fontId="17" fillId="5" borderId="0" applyNumberFormat="0" applyBorder="0" applyAlignment="0" applyProtection="0"/>
    <xf numFmtId="0" fontId="18" fillId="0" borderId="21" applyNumberFormat="0" applyFill="0" applyAlignment="0" applyProtection="0"/>
    <xf numFmtId="0" fontId="19" fillId="0" borderId="22" applyNumberFormat="0" applyFill="0" applyAlignment="0" applyProtection="0"/>
    <xf numFmtId="0" fontId="20" fillId="0" borderId="23" applyNumberFormat="0" applyFill="0" applyAlignment="0" applyProtection="0"/>
    <xf numFmtId="0" fontId="20" fillId="0" borderId="0" applyNumberFormat="0" applyFill="0" applyBorder="0" applyAlignment="0" applyProtection="0"/>
    <xf numFmtId="0" fontId="21" fillId="8" borderId="19" applyNumberFormat="0" applyAlignment="0" applyProtection="0"/>
    <xf numFmtId="0" fontId="22" fillId="0" borderId="24" applyNumberFormat="0" applyFill="0" applyAlignment="0" applyProtection="0"/>
    <xf numFmtId="0" fontId="23" fillId="23" borderId="0" applyNumberFormat="0" applyBorder="0" applyAlignment="0" applyProtection="0"/>
    <xf numFmtId="0" fontId="11" fillId="24" borderId="25" applyNumberFormat="0" applyFont="0" applyAlignment="0" applyProtection="0"/>
    <xf numFmtId="0" fontId="24" fillId="21" borderId="26" applyNumberFormat="0" applyAlignment="0" applyProtection="0"/>
    <xf numFmtId="0" fontId="25" fillId="0" borderId="0" applyNumberFormat="0" applyFill="0" applyBorder="0" applyAlignment="0" applyProtection="0"/>
    <xf numFmtId="0" fontId="26" fillId="0" borderId="27" applyNumberFormat="0" applyFill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>
      <alignment vertical="top"/>
      <protection locked="0"/>
    </xf>
    <xf numFmtId="0" fontId="3" fillId="0" borderId="0"/>
    <xf numFmtId="0" fontId="2" fillId="0" borderId="0"/>
    <xf numFmtId="0" fontId="2" fillId="0" borderId="0"/>
  </cellStyleXfs>
  <cellXfs count="352">
    <xf numFmtId="0" fontId="0" fillId="0" borderId="0" xfId="0"/>
    <xf numFmtId="0" fontId="5" fillId="0" borderId="4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1" xfId="0" applyFont="1" applyBorder="1"/>
    <xf numFmtId="0" fontId="5" fillId="0" borderId="7" xfId="0" applyFont="1" applyBorder="1"/>
    <xf numFmtId="0" fontId="0" fillId="0" borderId="8" xfId="0" applyBorder="1"/>
    <xf numFmtId="0" fontId="0" fillId="0" borderId="7" xfId="0" applyBorder="1"/>
    <xf numFmtId="0" fontId="0" fillId="0" borderId="4" xfId="0" applyBorder="1"/>
    <xf numFmtId="0" fontId="5" fillId="0" borderId="3" xfId="0" applyFont="1" applyBorder="1"/>
    <xf numFmtId="0" fontId="0" fillId="0" borderId="3" xfId="0" applyBorder="1"/>
    <xf numFmtId="0" fontId="0" fillId="0" borderId="1" xfId="0" applyBorder="1"/>
    <xf numFmtId="0" fontId="0" fillId="0" borderId="2" xfId="0" applyBorder="1"/>
    <xf numFmtId="0" fontId="0" fillId="0" borderId="5" xfId="0" applyBorder="1"/>
    <xf numFmtId="0" fontId="0" fillId="0" borderId="6" xfId="0" applyBorder="1"/>
    <xf numFmtId="0" fontId="0" fillId="0" borderId="48" xfId="0" applyBorder="1"/>
    <xf numFmtId="0" fontId="0" fillId="0" borderId="46" xfId="0" applyBorder="1" applyAlignment="1">
      <alignment horizontal="left" wrapText="1"/>
    </xf>
    <xf numFmtId="0" fontId="0" fillId="0" borderId="47" xfId="0" applyBorder="1"/>
    <xf numFmtId="0" fontId="0" fillId="0" borderId="46" xfId="0" applyBorder="1"/>
    <xf numFmtId="0" fontId="0" fillId="0" borderId="45" xfId="0" applyBorder="1"/>
    <xf numFmtId="0" fontId="0" fillId="0" borderId="10" xfId="0" applyBorder="1"/>
    <xf numFmtId="0" fontId="0" fillId="0" borderId="0" xfId="0" applyFill="1" applyBorder="1"/>
    <xf numFmtId="0" fontId="5" fillId="0" borderId="44" xfId="0" applyFont="1" applyBorder="1"/>
    <xf numFmtId="0" fontId="5" fillId="0" borderId="33" xfId="0" applyFont="1" applyBorder="1"/>
    <xf numFmtId="0" fontId="0" fillId="0" borderId="18" xfId="0" applyBorder="1"/>
    <xf numFmtId="0" fontId="5" fillId="0" borderId="42" xfId="0" applyFont="1" applyBorder="1"/>
    <xf numFmtId="0" fontId="5" fillId="0" borderId="41" xfId="0" applyFont="1" applyBorder="1"/>
    <xf numFmtId="0" fontId="0" fillId="0" borderId="36" xfId="0" applyBorder="1"/>
    <xf numFmtId="0" fontId="0" fillId="0" borderId="35" xfId="0" applyBorder="1"/>
    <xf numFmtId="0" fontId="0" fillId="0" borderId="34" xfId="0" applyBorder="1"/>
    <xf numFmtId="0" fontId="0" fillId="0" borderId="7" xfId="0" applyBorder="1" applyAlignment="1">
      <alignment horizontal="left" wrapText="1"/>
    </xf>
    <xf numFmtId="0" fontId="0" fillId="0" borderId="7" xfId="0" applyBorder="1" applyAlignment="1"/>
    <xf numFmtId="0" fontId="0" fillId="0" borderId="0" xfId="0" applyBorder="1"/>
    <xf numFmtId="0" fontId="0" fillId="0" borderId="0" xfId="0"/>
    <xf numFmtId="0" fontId="0" fillId="0" borderId="33" xfId="0" applyBorder="1"/>
    <xf numFmtId="0" fontId="5" fillId="0" borderId="30" xfId="0" applyFont="1" applyBorder="1"/>
    <xf numFmtId="0" fontId="7" fillId="0" borderId="15" xfId="1" applyFont="1" applyFill="1" applyBorder="1" applyAlignment="1">
      <alignment horizontal="left"/>
    </xf>
    <xf numFmtId="0" fontId="7" fillId="0" borderId="11" xfId="1" applyFont="1" applyFill="1" applyBorder="1" applyAlignment="1">
      <alignment horizontal="left" wrapText="1"/>
    </xf>
    <xf numFmtId="0" fontId="5" fillId="0" borderId="12" xfId="0" applyFont="1" applyBorder="1"/>
    <xf numFmtId="0" fontId="5" fillId="0" borderId="28" xfId="0" applyFont="1" applyBorder="1"/>
    <xf numFmtId="0" fontId="0" fillId="0" borderId="9" xfId="0" applyBorder="1"/>
    <xf numFmtId="0" fontId="5" fillId="0" borderId="14" xfId="0" applyFont="1" applyBorder="1"/>
    <xf numFmtId="0" fontId="0" fillId="0" borderId="0" xfId="0" applyBorder="1" applyAlignment="1"/>
    <xf numFmtId="0" fontId="5" fillId="0" borderId="32" xfId="0" applyFont="1" applyBorder="1"/>
    <xf numFmtId="0" fontId="5" fillId="0" borderId="31" xfId="0" applyFont="1" applyBorder="1"/>
    <xf numFmtId="0" fontId="5" fillId="0" borderId="9" xfId="0" applyFont="1" applyBorder="1"/>
    <xf numFmtId="0" fontId="0" fillId="0" borderId="16" xfId="0" applyBorder="1"/>
    <xf numFmtId="0" fontId="0" fillId="0" borderId="14" xfId="0" applyBorder="1"/>
    <xf numFmtId="0" fontId="5" fillId="0" borderId="17" xfId="0" applyFont="1" applyBorder="1"/>
    <xf numFmtId="0" fontId="5" fillId="0" borderId="10" xfId="0" applyFont="1" applyBorder="1"/>
    <xf numFmtId="0" fontId="5" fillId="0" borderId="29" xfId="0" applyFont="1" applyBorder="1"/>
    <xf numFmtId="0" fontId="5" fillId="0" borderId="40" xfId="0" applyFont="1" applyBorder="1"/>
    <xf numFmtId="0" fontId="0" fillId="0" borderId="43" xfId="0" applyBorder="1"/>
    <xf numFmtId="0" fontId="6" fillId="0" borderId="17" xfId="1" applyFill="1" applyBorder="1" applyAlignment="1">
      <alignment wrapText="1"/>
    </xf>
    <xf numFmtId="0" fontId="6" fillId="0" borderId="18" xfId="1" applyFill="1" applyBorder="1" applyAlignment="1">
      <alignment wrapText="1"/>
    </xf>
    <xf numFmtId="0" fontId="6" fillId="0" borderId="4" xfId="1" applyFill="1" applyBorder="1" applyAlignment="1"/>
    <xf numFmtId="0" fontId="0" fillId="0" borderId="4" xfId="0" applyFill="1" applyBorder="1" applyAlignment="1">
      <alignment wrapText="1"/>
    </xf>
    <xf numFmtId="0" fontId="9" fillId="2" borderId="7" xfId="0" applyFont="1" applyFill="1" applyBorder="1" applyAlignment="1">
      <alignment horizontal="left" vertical="center" wrapText="1"/>
    </xf>
    <xf numFmtId="0" fontId="0" fillId="0" borderId="7" xfId="0" applyFill="1" applyBorder="1" applyAlignment="1">
      <alignment vertical="top" wrapText="1"/>
    </xf>
    <xf numFmtId="0" fontId="0" fillId="0" borderId="7" xfId="0" applyFill="1" applyBorder="1" applyAlignment="1">
      <alignment wrapText="1"/>
    </xf>
    <xf numFmtId="0" fontId="6" fillId="0" borderId="7" xfId="1" applyBorder="1" applyAlignment="1">
      <alignment wrapText="1"/>
    </xf>
    <xf numFmtId="0" fontId="6" fillId="0" borderId="7" xfId="1" applyFill="1" applyBorder="1" applyAlignment="1">
      <alignment wrapText="1"/>
    </xf>
    <xf numFmtId="0" fontId="6" fillId="0" borderId="1" xfId="1" applyFill="1" applyBorder="1" applyAlignment="1">
      <alignment wrapText="1"/>
    </xf>
    <xf numFmtId="0" fontId="7" fillId="0" borderId="39" xfId="1" applyFont="1" applyFill="1" applyBorder="1" applyAlignment="1">
      <alignment horizontal="left"/>
    </xf>
    <xf numFmtId="0" fontId="7" fillId="0" borderId="38" xfId="1" applyFont="1" applyFill="1" applyBorder="1" applyAlignment="1">
      <alignment horizontal="left" wrapText="1"/>
    </xf>
    <xf numFmtId="0" fontId="5" fillId="0" borderId="37" xfId="0" applyFont="1" applyBorder="1"/>
    <xf numFmtId="0" fontId="0" fillId="0" borderId="31" xfId="0" applyFill="1" applyBorder="1" applyAlignment="1">
      <alignment wrapText="1"/>
    </xf>
    <xf numFmtId="0" fontId="0" fillId="0" borderId="9" xfId="0" applyFill="1" applyBorder="1" applyAlignment="1"/>
    <xf numFmtId="0" fontId="0" fillId="0" borderId="17" xfId="0" applyFill="1" applyBorder="1" applyAlignment="1">
      <alignment wrapText="1"/>
    </xf>
    <xf numFmtId="1" fontId="9" fillId="2" borderId="16" xfId="0" applyNumberFormat="1" applyFont="1" applyFill="1" applyBorder="1" applyAlignment="1">
      <alignment horizontal="left" vertical="center" wrapText="1"/>
    </xf>
    <xf numFmtId="0" fontId="0" fillId="0" borderId="16" xfId="0" applyFill="1" applyBorder="1" applyAlignment="1"/>
    <xf numFmtId="0" fontId="0" fillId="0" borderId="16" xfId="0" applyFill="1" applyBorder="1" applyAlignment="1">
      <alignment wrapText="1"/>
    </xf>
    <xf numFmtId="0" fontId="0" fillId="0" borderId="0" xfId="0" applyFill="1" applyBorder="1" applyAlignment="1">
      <alignment wrapText="1"/>
    </xf>
    <xf numFmtId="0" fontId="6" fillId="0" borderId="16" xfId="1" applyBorder="1" applyAlignment="1">
      <alignment wrapText="1"/>
    </xf>
    <xf numFmtId="0" fontId="6" fillId="0" borderId="16" xfId="1" applyFill="1" applyBorder="1" applyAlignment="1">
      <alignment wrapText="1"/>
    </xf>
    <xf numFmtId="0" fontId="0" fillId="0" borderId="29" xfId="0" applyBorder="1"/>
    <xf numFmtId="0" fontId="0" fillId="0" borderId="0" xfId="0"/>
    <xf numFmtId="0" fontId="0" fillId="0" borderId="2" xfId="0" applyFill="1" applyBorder="1"/>
    <xf numFmtId="0" fontId="7" fillId="0" borderId="2" xfId="1" applyFont="1" applyBorder="1" applyAlignment="1">
      <alignment horizontal="center"/>
    </xf>
    <xf numFmtId="0" fontId="7" fillId="0" borderId="3" xfId="1" applyFont="1" applyBorder="1" applyAlignment="1">
      <alignment horizontal="center"/>
    </xf>
    <xf numFmtId="164" fontId="0" fillId="0" borderId="0" xfId="0" applyNumberFormat="1" applyFont="1" applyFill="1" applyBorder="1" applyAlignment="1">
      <alignment horizontal="left" vertical="center"/>
    </xf>
    <xf numFmtId="164" fontId="0" fillId="0" borderId="0" xfId="0" applyNumberFormat="1" applyFont="1" applyFill="1" applyBorder="1" applyAlignment="1">
      <alignment horizontal="left"/>
    </xf>
    <xf numFmtId="164" fontId="0" fillId="0" borderId="0" xfId="1" applyNumberFormat="1" applyFont="1" applyFill="1" applyBorder="1" applyAlignment="1">
      <alignment horizontal="left" vertical="center"/>
    </xf>
    <xf numFmtId="164" fontId="0" fillId="0" borderId="0" xfId="1" applyNumberFormat="1" applyFont="1" applyFill="1" applyBorder="1" applyAlignment="1">
      <alignment horizontal="left"/>
    </xf>
    <xf numFmtId="0" fontId="0" fillId="0" borderId="8" xfId="0" applyFill="1" applyBorder="1"/>
    <xf numFmtId="0" fontId="0" fillId="0" borderId="3" xfId="0" applyFill="1" applyBorder="1"/>
    <xf numFmtId="0" fontId="5" fillId="0" borderId="2" xfId="0" applyFont="1" applyBorder="1"/>
    <xf numFmtId="11" fontId="0" fillId="0" borderId="0" xfId="0" applyNumberFormat="1"/>
    <xf numFmtId="11" fontId="0" fillId="0" borderId="5" xfId="0" applyNumberFormat="1" applyBorder="1"/>
    <xf numFmtId="0" fontId="5" fillId="25" borderId="50" xfId="0" applyFont="1" applyFill="1" applyBorder="1"/>
    <xf numFmtId="0" fontId="5" fillId="25" borderId="51" xfId="0" applyFont="1" applyFill="1" applyBorder="1"/>
    <xf numFmtId="0" fontId="5" fillId="25" borderId="52" xfId="0" applyFont="1" applyFill="1" applyBorder="1"/>
    <xf numFmtId="0" fontId="7" fillId="0" borderId="0" xfId="0" applyFont="1"/>
    <xf numFmtId="0" fontId="7" fillId="0" borderId="5" xfId="0" applyFont="1" applyBorder="1"/>
    <xf numFmtId="0" fontId="7" fillId="0" borderId="50" xfId="0" applyFont="1" applyBorder="1"/>
    <xf numFmtId="0" fontId="7" fillId="0" borderId="51" xfId="0" applyFont="1" applyBorder="1"/>
    <xf numFmtId="0" fontId="7" fillId="0" borderId="52" xfId="0" applyFont="1" applyBorder="1"/>
    <xf numFmtId="0" fontId="0" fillId="0" borderId="51" xfId="0" applyBorder="1"/>
    <xf numFmtId="0" fontId="0" fillId="0" borderId="52" xfId="0" applyBorder="1"/>
    <xf numFmtId="165" fontId="0" fillId="0" borderId="2" xfId="0" applyNumberFormat="1" applyBorder="1"/>
    <xf numFmtId="166" fontId="0" fillId="0" borderId="2" xfId="0" applyNumberFormat="1" applyBorder="1"/>
    <xf numFmtId="165" fontId="0" fillId="0" borderId="7" xfId="0" applyNumberFormat="1" applyBorder="1"/>
    <xf numFmtId="165" fontId="0" fillId="0" borderId="0" xfId="0" applyNumberFormat="1" applyBorder="1"/>
    <xf numFmtId="166" fontId="0" fillId="0" borderId="0" xfId="0" applyNumberFormat="1" applyBorder="1"/>
    <xf numFmtId="165" fontId="0" fillId="0" borderId="4" xfId="0" applyNumberFormat="1" applyBorder="1"/>
    <xf numFmtId="165" fontId="0" fillId="0" borderId="5" xfId="0" applyNumberFormat="1" applyBorder="1"/>
    <xf numFmtId="166" fontId="0" fillId="0" borderId="5" xfId="0" applyNumberFormat="1" applyBorder="1"/>
    <xf numFmtId="167" fontId="0" fillId="0" borderId="1" xfId="0" applyNumberFormat="1" applyBorder="1"/>
    <xf numFmtId="167" fontId="0" fillId="0" borderId="2" xfId="0" applyNumberFormat="1" applyBorder="1"/>
    <xf numFmtId="167" fontId="0" fillId="0" borderId="7" xfId="0" applyNumberFormat="1" applyBorder="1"/>
    <xf numFmtId="167" fontId="0" fillId="0" borderId="0" xfId="0" applyNumberFormat="1" applyBorder="1"/>
    <xf numFmtId="167" fontId="0" fillId="0" borderId="4" xfId="0" applyNumberFormat="1" applyBorder="1"/>
    <xf numFmtId="167" fontId="0" fillId="0" borderId="5" xfId="0" applyNumberFormat="1" applyBorder="1"/>
    <xf numFmtId="11" fontId="0" fillId="0" borderId="0" xfId="0" applyNumberFormat="1" applyBorder="1"/>
    <xf numFmtId="11" fontId="8" fillId="0" borderId="8" xfId="2" applyNumberFormat="1" applyBorder="1"/>
    <xf numFmtId="11" fontId="8" fillId="0" borderId="6" xfId="2" applyNumberFormat="1" applyBorder="1"/>
    <xf numFmtId="0" fontId="0" fillId="0" borderId="7" xfId="0" applyFont="1" applyBorder="1"/>
    <xf numFmtId="0" fontId="0" fillId="0" borderId="0" xfId="0" applyFont="1" applyBorder="1"/>
    <xf numFmtId="167" fontId="0" fillId="0" borderId="8" xfId="0" applyNumberFormat="1" applyFont="1" applyBorder="1"/>
    <xf numFmtId="165" fontId="0" fillId="0" borderId="7" xfId="3" applyNumberFormat="1" applyFont="1" applyBorder="1"/>
    <xf numFmtId="165" fontId="0" fillId="0" borderId="0" xfId="3" applyNumberFormat="1" applyFont="1" applyBorder="1"/>
    <xf numFmtId="11" fontId="0" fillId="0" borderId="8" xfId="3" applyNumberFormat="1" applyFont="1" applyBorder="1"/>
    <xf numFmtId="165" fontId="0" fillId="0" borderId="7" xfId="0" applyNumberFormat="1" applyFont="1" applyBorder="1"/>
    <xf numFmtId="165" fontId="0" fillId="0" borderId="0" xfId="0" applyNumberFormat="1" applyFont="1" applyBorder="1"/>
    <xf numFmtId="11" fontId="0" fillId="0" borderId="0" xfId="0" applyNumberFormat="1" applyFont="1" applyBorder="1"/>
    <xf numFmtId="11" fontId="0" fillId="0" borderId="8" xfId="2" applyNumberFormat="1" applyFont="1" applyBorder="1"/>
    <xf numFmtId="0" fontId="0" fillId="0" borderId="4" xfId="0" applyFont="1" applyBorder="1"/>
    <xf numFmtId="0" fontId="0" fillId="0" borderId="5" xfId="0" applyFont="1" applyBorder="1"/>
    <xf numFmtId="167" fontId="0" fillId="0" borderId="6" xfId="0" applyNumberFormat="1" applyFont="1" applyBorder="1"/>
    <xf numFmtId="165" fontId="0" fillId="0" borderId="4" xfId="3" applyNumberFormat="1" applyFont="1" applyBorder="1"/>
    <xf numFmtId="165" fontId="0" fillId="0" borderId="5" xfId="3" applyNumberFormat="1" applyFont="1" applyBorder="1"/>
    <xf numFmtId="11" fontId="0" fillId="0" borderId="6" xfId="3" applyNumberFormat="1" applyFont="1" applyBorder="1"/>
    <xf numFmtId="165" fontId="0" fillId="0" borderId="4" xfId="0" applyNumberFormat="1" applyFont="1" applyBorder="1"/>
    <xf numFmtId="165" fontId="0" fillId="0" borderId="5" xfId="0" applyNumberFormat="1" applyFont="1" applyBorder="1"/>
    <xf numFmtId="11" fontId="0" fillId="0" borderId="5" xfId="0" applyNumberFormat="1" applyFont="1" applyBorder="1"/>
    <xf numFmtId="11" fontId="0" fillId="0" borderId="6" xfId="2" applyNumberFormat="1" applyFont="1" applyBorder="1"/>
    <xf numFmtId="11" fontId="0" fillId="0" borderId="8" xfId="0" applyNumberFormat="1" applyBorder="1"/>
    <xf numFmtId="11" fontId="0" fillId="0" borderId="3" xfId="0" applyNumberFormat="1" applyBorder="1"/>
    <xf numFmtId="11" fontId="0" fillId="0" borderId="6" xfId="0" applyNumberFormat="1" applyBorder="1"/>
    <xf numFmtId="0" fontId="29" fillId="0" borderId="0" xfId="0" applyFont="1"/>
    <xf numFmtId="0" fontId="29" fillId="0" borderId="5" xfId="0" applyFont="1" applyBorder="1"/>
    <xf numFmtId="0" fontId="30" fillId="0" borderId="2" xfId="0" applyFont="1" applyBorder="1"/>
    <xf numFmtId="0" fontId="31" fillId="0" borderId="2" xfId="0" applyFont="1" applyBorder="1"/>
    <xf numFmtId="0" fontId="31" fillId="0" borderId="0" xfId="0" applyFont="1" applyBorder="1"/>
    <xf numFmtId="0" fontId="31" fillId="0" borderId="5" xfId="0" applyFont="1" applyBorder="1"/>
    <xf numFmtId="0" fontId="30" fillId="0" borderId="0" xfId="0" applyFont="1"/>
    <xf numFmtId="0" fontId="30" fillId="0" borderId="5" xfId="0" applyFont="1" applyBorder="1"/>
    <xf numFmtId="11" fontId="4" fillId="0" borderId="8" xfId="2" applyNumberFormat="1" applyFont="1" applyBorder="1"/>
    <xf numFmtId="11" fontId="4" fillId="0" borderId="6" xfId="2" applyNumberFormat="1" applyFont="1" applyBorder="1"/>
    <xf numFmtId="0" fontId="30" fillId="0" borderId="0" xfId="0" applyFont="1" applyBorder="1"/>
    <xf numFmtId="0" fontId="0" fillId="0" borderId="7" xfId="0" applyFill="1" applyBorder="1"/>
    <xf numFmtId="1" fontId="0" fillId="0" borderId="0" xfId="0" applyNumberFormat="1" applyBorder="1"/>
    <xf numFmtId="1" fontId="0" fillId="0" borderId="5" xfId="0" applyNumberFormat="1" applyBorder="1"/>
    <xf numFmtId="0" fontId="0" fillId="0" borderId="1" xfId="0" applyFill="1" applyBorder="1"/>
    <xf numFmtId="1" fontId="0" fillId="0" borderId="2" xfId="0" applyNumberFormat="1" applyBorder="1"/>
    <xf numFmtId="0" fontId="0" fillId="0" borderId="0" xfId="0" applyFill="1" applyBorder="1"/>
    <xf numFmtId="0" fontId="29" fillId="0" borderId="0" xfId="0" applyFont="1" applyBorder="1"/>
    <xf numFmtId="0" fontId="29" fillId="0" borderId="2" xfId="0" applyFont="1" applyBorder="1"/>
    <xf numFmtId="0" fontId="7" fillId="25" borderId="51" xfId="0" applyFont="1" applyFill="1" applyBorder="1"/>
    <xf numFmtId="0" fontId="5" fillId="0" borderId="0" xfId="0" applyFont="1" applyFill="1" applyBorder="1"/>
    <xf numFmtId="164" fontId="0" fillId="0" borderId="7" xfId="0" applyNumberFormat="1" applyFont="1" applyFill="1" applyBorder="1" applyAlignment="1">
      <alignment horizontal="left"/>
    </xf>
    <xf numFmtId="164" fontId="0" fillId="0" borderId="8" xfId="0" applyNumberFormat="1" applyFont="1" applyFill="1" applyBorder="1" applyAlignment="1">
      <alignment horizontal="left" vertical="center"/>
    </xf>
    <xf numFmtId="164" fontId="0" fillId="0" borderId="8" xfId="0" applyNumberFormat="1" applyFont="1" applyFill="1" applyBorder="1" applyAlignment="1">
      <alignment horizontal="left"/>
    </xf>
    <xf numFmtId="164" fontId="0" fillId="0" borderId="7" xfId="0" applyNumberFormat="1" applyFont="1" applyFill="1" applyBorder="1" applyAlignment="1">
      <alignment horizontal="left" vertical="center"/>
    </xf>
    <xf numFmtId="164" fontId="0" fillId="0" borderId="7" xfId="1" applyNumberFormat="1" applyFont="1" applyFill="1" applyBorder="1" applyAlignment="1">
      <alignment horizontal="left" vertical="center"/>
    </xf>
    <xf numFmtId="164" fontId="0" fillId="0" borderId="8" xfId="1" applyNumberFormat="1" applyFont="1" applyFill="1" applyBorder="1" applyAlignment="1">
      <alignment horizontal="left" vertical="center"/>
    </xf>
    <xf numFmtId="164" fontId="0" fillId="0" borderId="7" xfId="1" applyNumberFormat="1" applyFont="1" applyFill="1" applyBorder="1" applyAlignment="1">
      <alignment horizontal="left"/>
    </xf>
    <xf numFmtId="164" fontId="0" fillId="0" borderId="8" xfId="1" applyNumberFormat="1" applyFont="1" applyFill="1" applyBorder="1" applyAlignment="1">
      <alignment horizontal="left"/>
    </xf>
    <xf numFmtId="164" fontId="0" fillId="0" borderId="4" xfId="0" applyNumberFormat="1" applyFont="1" applyFill="1" applyBorder="1" applyAlignment="1">
      <alignment horizontal="left"/>
    </xf>
    <xf numFmtId="164" fontId="0" fillId="0" borderId="5" xfId="0" applyNumberFormat="1" applyFont="1" applyFill="1" applyBorder="1" applyAlignment="1">
      <alignment horizontal="left"/>
    </xf>
    <xf numFmtId="164" fontId="0" fillId="0" borderId="6" xfId="0" applyNumberFormat="1" applyFont="1" applyFill="1" applyBorder="1" applyAlignment="1">
      <alignment horizontal="left"/>
    </xf>
    <xf numFmtId="1" fontId="0" fillId="0" borderId="7" xfId="0" applyNumberFormat="1" applyFont="1" applyFill="1" applyBorder="1" applyAlignment="1">
      <alignment horizontal="left"/>
    </xf>
    <xf numFmtId="1" fontId="0" fillId="0" borderId="7" xfId="0" applyNumberFormat="1" applyFont="1" applyFill="1" applyBorder="1" applyAlignment="1">
      <alignment horizontal="left" vertical="center"/>
    </xf>
    <xf numFmtId="1" fontId="0" fillId="0" borderId="7" xfId="1" applyNumberFormat="1" applyFont="1" applyFill="1" applyBorder="1" applyAlignment="1">
      <alignment horizontal="left" vertical="center"/>
    </xf>
    <xf numFmtId="1" fontId="0" fillId="0" borderId="7" xfId="1" applyNumberFormat="1" applyFont="1" applyFill="1" applyBorder="1" applyAlignment="1">
      <alignment horizontal="left"/>
    </xf>
    <xf numFmtId="1" fontId="0" fillId="0" borderId="4" xfId="0" applyNumberFormat="1" applyFont="1" applyFill="1" applyBorder="1" applyAlignment="1">
      <alignment horizontal="left"/>
    </xf>
    <xf numFmtId="0" fontId="7" fillId="25" borderId="50" xfId="1" applyFont="1" applyFill="1" applyBorder="1" applyAlignment="1">
      <alignment horizontal="center"/>
    </xf>
    <xf numFmtId="0" fontId="7" fillId="25" borderId="51" xfId="1" applyFont="1" applyFill="1" applyBorder="1" applyAlignment="1">
      <alignment horizontal="center"/>
    </xf>
    <xf numFmtId="0" fontId="7" fillId="25" borderId="52" xfId="1" applyFont="1" applyFill="1" applyBorder="1" applyAlignment="1">
      <alignment horizontal="center"/>
    </xf>
    <xf numFmtId="0" fontId="7" fillId="25" borderId="53" xfId="1" applyFont="1" applyFill="1" applyBorder="1" applyAlignment="1">
      <alignment horizontal="center"/>
    </xf>
    <xf numFmtId="0" fontId="5" fillId="25" borderId="4" xfId="0" applyFont="1" applyFill="1" applyBorder="1"/>
    <xf numFmtId="0" fontId="5" fillId="25" borderId="6" xfId="0" applyFont="1" applyFill="1" applyBorder="1"/>
    <xf numFmtId="0" fontId="9" fillId="0" borderId="0" xfId="0" applyFont="1" applyFill="1" applyBorder="1"/>
    <xf numFmtId="0" fontId="9" fillId="0" borderId="5" xfId="0" applyFont="1" applyFill="1" applyBorder="1"/>
    <xf numFmtId="0" fontId="9" fillId="0" borderId="7" xfId="0" applyFont="1" applyFill="1" applyBorder="1"/>
    <xf numFmtId="0" fontId="9" fillId="0" borderId="8" xfId="0" applyFont="1" applyFill="1" applyBorder="1"/>
    <xf numFmtId="0" fontId="9" fillId="0" borderId="6" xfId="0" applyFont="1" applyFill="1" applyBorder="1"/>
    <xf numFmtId="0" fontId="31" fillId="0" borderId="0" xfId="0" applyFont="1" applyFill="1" applyBorder="1" applyAlignment="1"/>
    <xf numFmtId="0" fontId="9" fillId="0" borderId="0" xfId="0" applyFont="1" applyFill="1" applyBorder="1" applyAlignment="1"/>
    <xf numFmtId="0" fontId="31" fillId="0" borderId="0" xfId="0" applyFont="1" applyFill="1" applyBorder="1"/>
    <xf numFmtId="0" fontId="9" fillId="0" borderId="5" xfId="0" applyFont="1" applyFill="1" applyBorder="1" applyAlignment="1"/>
    <xf numFmtId="0" fontId="30" fillId="0" borderId="0" xfId="0" applyFont="1" applyFill="1" applyBorder="1" applyAlignment="1"/>
    <xf numFmtId="0" fontId="32" fillId="25" borderId="1" xfId="0" applyFont="1" applyFill="1" applyBorder="1"/>
    <xf numFmtId="0" fontId="32" fillId="25" borderId="2" xfId="0" applyFont="1" applyFill="1" applyBorder="1"/>
    <xf numFmtId="0" fontId="9" fillId="0" borderId="0" xfId="0" applyFont="1" applyFill="1" applyBorder="1" applyAlignment="1">
      <alignment vertical="top"/>
    </xf>
    <xf numFmtId="0" fontId="32" fillId="25" borderId="3" xfId="0" applyFont="1" applyFill="1" applyBorder="1"/>
    <xf numFmtId="0" fontId="0" fillId="0" borderId="0" xfId="0"/>
    <xf numFmtId="0" fontId="0" fillId="0" borderId="0" xfId="0"/>
    <xf numFmtId="0" fontId="0" fillId="0" borderId="0" xfId="0" applyAlignment="1"/>
    <xf numFmtId="0" fontId="32" fillId="25" borderId="2" xfId="0" applyFont="1" applyFill="1" applyBorder="1" applyAlignment="1"/>
    <xf numFmtId="0" fontId="0" fillId="0" borderId="0" xfId="0" applyFill="1" applyBorder="1" applyAlignment="1"/>
    <xf numFmtId="0" fontId="0" fillId="0" borderId="0" xfId="0"/>
    <xf numFmtId="0" fontId="0" fillId="0" borderId="5" xfId="0" applyBorder="1"/>
    <xf numFmtId="0" fontId="0" fillId="0" borderId="7" xfId="0" applyFont="1" applyBorder="1"/>
    <xf numFmtId="0" fontId="0" fillId="0" borderId="0" xfId="0" applyFont="1" applyBorder="1"/>
    <xf numFmtId="0" fontId="0" fillId="0" borderId="7" xfId="0" applyBorder="1"/>
    <xf numFmtId="0" fontId="0" fillId="0" borderId="4" xfId="0" applyBorder="1"/>
    <xf numFmtId="0" fontId="0" fillId="0" borderId="0" xfId="0" applyBorder="1"/>
    <xf numFmtId="0" fontId="30" fillId="0" borderId="0" xfId="0" applyFont="1" applyFill="1" applyBorder="1"/>
    <xf numFmtId="0" fontId="33" fillId="0" borderId="0" xfId="0" applyFont="1" applyFill="1" applyBorder="1"/>
    <xf numFmtId="0" fontId="33" fillId="0" borderId="0" xfId="0" applyFont="1" applyBorder="1"/>
    <xf numFmtId="0" fontId="0" fillId="0" borderId="0" xfId="0" applyFont="1" applyFill="1" applyBorder="1"/>
    <xf numFmtId="11" fontId="0" fillId="0" borderId="0" xfId="0" applyNumberFormat="1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7" xfId="0" applyFont="1" applyFill="1" applyBorder="1"/>
    <xf numFmtId="0" fontId="30" fillId="0" borderId="5" xfId="0" applyFont="1" applyFill="1" applyBorder="1"/>
    <xf numFmtId="11" fontId="0" fillId="0" borderId="5" xfId="0" applyNumberFormat="1" applyFill="1" applyBorder="1"/>
    <xf numFmtId="0" fontId="0" fillId="0" borderId="6" xfId="0" applyFill="1" applyBorder="1"/>
    <xf numFmtId="11" fontId="30" fillId="0" borderId="0" xfId="0" applyNumberFormat="1" applyFont="1" applyFill="1" applyBorder="1"/>
    <xf numFmtId="0" fontId="30" fillId="0" borderId="2" xfId="0" applyFont="1" applyFill="1" applyBorder="1"/>
    <xf numFmtId="11" fontId="0" fillId="0" borderId="2" xfId="0" applyNumberFormat="1" applyFill="1" applyBorder="1"/>
    <xf numFmtId="11" fontId="30" fillId="0" borderId="5" xfId="0" applyNumberFormat="1" applyFont="1" applyFill="1" applyBorder="1"/>
    <xf numFmtId="0" fontId="9" fillId="0" borderId="4" xfId="0" applyFont="1" applyFill="1" applyBorder="1"/>
    <xf numFmtId="0" fontId="31" fillId="0" borderId="5" xfId="0" applyFont="1" applyFill="1" applyBorder="1"/>
    <xf numFmtId="0" fontId="0" fillId="0" borderId="5" xfId="0" applyFill="1" applyBorder="1" applyAlignment="1"/>
    <xf numFmtId="0" fontId="9" fillId="0" borderId="1" xfId="0" applyFont="1" applyFill="1" applyBorder="1"/>
    <xf numFmtId="0" fontId="9" fillId="0" borderId="2" xfId="0" applyFont="1" applyFill="1" applyBorder="1"/>
    <xf numFmtId="0" fontId="31" fillId="0" borderId="2" xfId="0" applyFont="1" applyFill="1" applyBorder="1"/>
    <xf numFmtId="0" fontId="9" fillId="0" borderId="2" xfId="0" applyFont="1" applyFill="1" applyBorder="1" applyAlignment="1"/>
    <xf numFmtId="0" fontId="9" fillId="0" borderId="3" xfId="0" applyFont="1" applyFill="1" applyBorder="1"/>
    <xf numFmtId="0" fontId="0" fillId="0" borderId="2" xfId="0" applyFill="1" applyBorder="1" applyAlignment="1"/>
    <xf numFmtId="167" fontId="0" fillId="0" borderId="0" xfId="0" applyNumberFormat="1"/>
    <xf numFmtId="0" fontId="5" fillId="25" borderId="49" xfId="0" applyFont="1" applyFill="1" applyBorder="1"/>
    <xf numFmtId="2" fontId="0" fillId="0" borderId="35" xfId="0" applyNumberFormat="1" applyBorder="1"/>
    <xf numFmtId="2" fontId="0" fillId="0" borderId="36" xfId="0" applyNumberFormat="1" applyBorder="1"/>
    <xf numFmtId="2" fontId="0" fillId="0" borderId="34" xfId="0" applyNumberFormat="1" applyBorder="1"/>
    <xf numFmtId="2" fontId="0" fillId="0" borderId="35" xfId="0" applyNumberFormat="1" applyBorder="1" applyAlignment="1">
      <alignment horizontal="right"/>
    </xf>
    <xf numFmtId="0" fontId="5" fillId="25" borderId="1" xfId="0" applyFont="1" applyFill="1" applyBorder="1"/>
    <xf numFmtId="0" fontId="5" fillId="25" borderId="2" xfId="0" applyFont="1" applyFill="1" applyBorder="1"/>
    <xf numFmtId="0" fontId="5" fillId="25" borderId="3" xfId="0" applyFont="1" applyFill="1" applyBorder="1"/>
    <xf numFmtId="0" fontId="7" fillId="0" borderId="0" xfId="0" applyFont="1" applyBorder="1"/>
    <xf numFmtId="0" fontId="0" fillId="0" borderId="1" xfId="0" applyFont="1" applyBorder="1"/>
    <xf numFmtId="11" fontId="5" fillId="25" borderId="51" xfId="0" applyNumberFormat="1" applyFont="1" applyFill="1" applyBorder="1"/>
    <xf numFmtId="0" fontId="5" fillId="0" borderId="50" xfId="0" applyFont="1" applyBorder="1"/>
    <xf numFmtId="164" fontId="0" fillId="0" borderId="36" xfId="0" applyNumberFormat="1" applyFont="1" applyFill="1" applyBorder="1" applyAlignment="1">
      <alignment horizontal="center"/>
    </xf>
    <xf numFmtId="164" fontId="0" fillId="0" borderId="8" xfId="0" applyNumberFormat="1" applyFont="1" applyBorder="1" applyAlignment="1">
      <alignment horizontal="center"/>
    </xf>
    <xf numFmtId="164" fontId="0" fillId="0" borderId="0" xfId="0" applyNumberFormat="1" applyFont="1" applyFill="1" applyBorder="1" applyAlignment="1">
      <alignment horizontal="left" vertical="center"/>
    </xf>
    <xf numFmtId="164" fontId="0" fillId="0" borderId="0" xfId="0" applyNumberFormat="1" applyFont="1" applyFill="1" applyBorder="1" applyAlignment="1">
      <alignment horizontal="left"/>
    </xf>
    <xf numFmtId="164" fontId="0" fillId="0" borderId="8" xfId="0" applyNumberFormat="1" applyFont="1" applyFill="1" applyBorder="1" applyAlignment="1">
      <alignment horizontal="left" vertical="center"/>
    </xf>
    <xf numFmtId="164" fontId="0" fillId="0" borderId="8" xfId="0" applyNumberFormat="1" applyFont="1" applyFill="1" applyBorder="1" applyAlignment="1">
      <alignment horizontal="left"/>
    </xf>
    <xf numFmtId="164" fontId="0" fillId="0" borderId="7" xfId="0" applyNumberFormat="1" applyFont="1" applyFill="1" applyBorder="1" applyAlignment="1">
      <alignment horizontal="left" vertical="center"/>
    </xf>
    <xf numFmtId="1" fontId="0" fillId="0" borderId="7" xfId="0" applyNumberFormat="1" applyFont="1" applyFill="1" applyBorder="1" applyAlignment="1">
      <alignment horizontal="left" vertical="center"/>
    </xf>
    <xf numFmtId="0" fontId="0" fillId="0" borderId="8" xfId="0" applyFill="1" applyBorder="1"/>
    <xf numFmtId="167" fontId="0" fillId="0" borderId="2" xfId="0" applyNumberFormat="1" applyBorder="1"/>
    <xf numFmtId="167" fontId="0" fillId="0" borderId="0" xfId="0" applyNumberFormat="1" applyBorder="1"/>
    <xf numFmtId="167" fontId="0" fillId="0" borderId="5" xfId="0" applyNumberFormat="1" applyBorder="1"/>
    <xf numFmtId="0" fontId="9" fillId="0" borderId="0" xfId="0" applyFont="1" applyFill="1" applyBorder="1"/>
    <xf numFmtId="0" fontId="9" fillId="0" borderId="0" xfId="0" applyFont="1" applyFill="1" applyBorder="1" applyAlignment="1">
      <alignment wrapText="1"/>
    </xf>
    <xf numFmtId="0" fontId="9" fillId="0" borderId="0" xfId="0" applyFont="1" applyFill="1" applyBorder="1" applyAlignment="1">
      <alignment vertical="top" wrapText="1"/>
    </xf>
    <xf numFmtId="0" fontId="9" fillId="0" borderId="5" xfId="0" applyFont="1" applyFill="1" applyBorder="1" applyAlignment="1">
      <alignment wrapText="1"/>
    </xf>
    <xf numFmtId="11" fontId="9" fillId="0" borderId="0" xfId="0" applyNumberFormat="1" applyFont="1" applyFill="1" applyBorder="1"/>
    <xf numFmtId="0" fontId="9" fillId="0" borderId="5" xfId="0" applyFont="1" applyFill="1" applyBorder="1" applyAlignment="1">
      <alignment vertical="top" wrapText="1"/>
    </xf>
    <xf numFmtId="0" fontId="9" fillId="0" borderId="2" xfId="0" applyFont="1" applyFill="1" applyBorder="1"/>
    <xf numFmtId="0" fontId="9" fillId="0" borderId="2" xfId="0" applyFont="1" applyFill="1" applyBorder="1" applyAlignment="1">
      <alignment wrapText="1"/>
    </xf>
    <xf numFmtId="167" fontId="0" fillId="0" borderId="0" xfId="0" applyNumberFormat="1"/>
    <xf numFmtId="164" fontId="0" fillId="0" borderId="36" xfId="0" applyNumberFormat="1" applyFont="1" applyFill="1" applyBorder="1" applyAlignment="1">
      <alignment horizontal="center" vertical="center"/>
    </xf>
    <xf numFmtId="167" fontId="0" fillId="0" borderId="8" xfId="0" applyNumberFormat="1" applyBorder="1"/>
    <xf numFmtId="167" fontId="0" fillId="0" borderId="6" xfId="0" applyNumberFormat="1" applyBorder="1"/>
    <xf numFmtId="167" fontId="0" fillId="0" borderId="3" xfId="0" applyNumberFormat="1" applyBorder="1"/>
    <xf numFmtId="0" fontId="32" fillId="0" borderId="2" xfId="0" applyFont="1" applyFill="1" applyBorder="1"/>
    <xf numFmtId="0" fontId="32" fillId="0" borderId="0" xfId="0" applyFont="1" applyFill="1" applyBorder="1"/>
    <xf numFmtId="0" fontId="32" fillId="0" borderId="5" xfId="0" applyFont="1" applyFill="1" applyBorder="1"/>
    <xf numFmtId="167" fontId="0" fillId="0" borderId="0" xfId="0" applyNumberFormat="1" applyFont="1" applyBorder="1"/>
    <xf numFmtId="167" fontId="34" fillId="0" borderId="0" xfId="0" applyNumberFormat="1" applyFont="1" applyBorder="1" applyAlignment="1">
      <alignment vertical="center"/>
    </xf>
    <xf numFmtId="167" fontId="34" fillId="0" borderId="5" xfId="0" applyNumberFormat="1" applyFont="1" applyBorder="1" applyAlignment="1">
      <alignment vertical="center"/>
    </xf>
    <xf numFmtId="0" fontId="29" fillId="0" borderId="0" xfId="0" applyFont="1" applyFill="1" applyBorder="1"/>
    <xf numFmtId="0" fontId="0" fillId="0" borderId="8" xfId="0" applyFont="1" applyFill="1" applyBorder="1"/>
    <xf numFmtId="0" fontId="0" fillId="0" borderId="5" xfId="0" applyFont="1" applyFill="1" applyBorder="1"/>
    <xf numFmtId="167" fontId="0" fillId="0" borderId="5" xfId="0" applyNumberFormat="1" applyFont="1" applyBorder="1"/>
    <xf numFmtId="0" fontId="0" fillId="0" borderId="6" xfId="0" applyFont="1" applyFill="1" applyBorder="1"/>
    <xf numFmtId="165" fontId="9" fillId="0" borderId="1" xfId="3" applyNumberFormat="1" applyFont="1" applyBorder="1"/>
    <xf numFmtId="165" fontId="9" fillId="0" borderId="2" xfId="3" applyNumberFormat="1" applyFont="1" applyBorder="1"/>
    <xf numFmtId="11" fontId="9" fillId="0" borderId="3" xfId="3" applyNumberFormat="1" applyFont="1" applyBorder="1"/>
    <xf numFmtId="165" fontId="9" fillId="0" borderId="7" xfId="3" applyNumberFormat="1" applyFont="1" applyBorder="1"/>
    <xf numFmtId="165" fontId="9" fillId="0" borderId="0" xfId="3" applyNumberFormat="1" applyFont="1" applyBorder="1"/>
    <xf numFmtId="11" fontId="9" fillId="0" borderId="8" xfId="3" applyNumberFormat="1" applyFont="1" applyBorder="1"/>
    <xf numFmtId="165" fontId="9" fillId="0" borderId="4" xfId="3" applyNumberFormat="1" applyFont="1" applyBorder="1"/>
    <xf numFmtId="165" fontId="9" fillId="0" borderId="5" xfId="3" applyNumberFormat="1" applyFont="1" applyBorder="1"/>
    <xf numFmtId="11" fontId="9" fillId="0" borderId="6" xfId="3" applyNumberFormat="1" applyFont="1" applyBorder="1"/>
    <xf numFmtId="11" fontId="9" fillId="0" borderId="0" xfId="3" applyNumberFormat="1" applyFont="1" applyBorder="1"/>
    <xf numFmtId="11" fontId="9" fillId="0" borderId="5" xfId="3" applyNumberFormat="1" applyFont="1" applyBorder="1"/>
    <xf numFmtId="0" fontId="7" fillId="0" borderId="51" xfId="1" applyFont="1" applyBorder="1" applyAlignment="1">
      <alignment horizontal="center"/>
    </xf>
    <xf numFmtId="0" fontId="7" fillId="25" borderId="1" xfId="1" applyFont="1" applyFill="1" applyBorder="1" applyAlignment="1">
      <alignment horizontal="center"/>
    </xf>
    <xf numFmtId="0" fontId="7" fillId="25" borderId="2" xfId="1" applyFont="1" applyFill="1" applyBorder="1" applyAlignment="1">
      <alignment horizontal="center"/>
    </xf>
    <xf numFmtId="0" fontId="7" fillId="25" borderId="3" xfId="1" applyFont="1" applyFill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 vertical="center"/>
    </xf>
    <xf numFmtId="1" fontId="0" fillId="0" borderId="0" xfId="0" applyNumberFormat="1" applyFont="1" applyFill="1" applyBorder="1" applyAlignment="1">
      <alignment horizontal="center" vertical="center"/>
    </xf>
    <xf numFmtId="1" fontId="9" fillId="0" borderId="0" xfId="0" applyNumberFormat="1" applyFont="1" applyFill="1" applyBorder="1" applyAlignment="1">
      <alignment horizontal="center" vertical="center"/>
    </xf>
    <xf numFmtId="164" fontId="9" fillId="0" borderId="0" xfId="0" applyNumberFormat="1" applyFont="1" applyFill="1" applyBorder="1" applyAlignment="1">
      <alignment horizontal="center" vertical="center"/>
    </xf>
    <xf numFmtId="1" fontId="0" fillId="0" borderId="1" xfId="0" applyNumberFormat="1" applyFont="1" applyBorder="1" applyAlignment="1">
      <alignment horizontal="center"/>
    </xf>
    <xf numFmtId="164" fontId="0" fillId="0" borderId="2" xfId="0" applyNumberFormat="1" applyFont="1" applyBorder="1" applyAlignment="1">
      <alignment horizontal="center"/>
    </xf>
    <xf numFmtId="164" fontId="0" fillId="0" borderId="3" xfId="0" applyNumberFormat="1" applyFont="1" applyBorder="1" applyAlignment="1">
      <alignment horizontal="center"/>
    </xf>
    <xf numFmtId="1" fontId="0" fillId="0" borderId="7" xfId="0" applyNumberFormat="1" applyFont="1" applyFill="1" applyBorder="1" applyAlignment="1">
      <alignment horizontal="center"/>
    </xf>
    <xf numFmtId="164" fontId="0" fillId="0" borderId="8" xfId="0" applyNumberFormat="1" applyFont="1" applyFill="1" applyBorder="1" applyAlignment="1">
      <alignment horizontal="center" vertical="center"/>
    </xf>
    <xf numFmtId="1" fontId="0" fillId="0" borderId="7" xfId="0" applyNumberFormat="1" applyFont="1" applyBorder="1" applyAlignment="1">
      <alignment horizontal="center"/>
    </xf>
    <xf numFmtId="1" fontId="9" fillId="0" borderId="7" xfId="0" applyNumberFormat="1" applyFont="1" applyFill="1" applyBorder="1" applyAlignment="1">
      <alignment horizontal="center" vertical="center"/>
    </xf>
    <xf numFmtId="164" fontId="9" fillId="0" borderId="8" xfId="0" applyNumberFormat="1" applyFont="1" applyFill="1" applyBorder="1" applyAlignment="1">
      <alignment horizontal="center" vertical="center"/>
    </xf>
    <xf numFmtId="1" fontId="0" fillId="0" borderId="4" xfId="0" applyNumberFormat="1" applyFont="1" applyFill="1" applyBorder="1" applyAlignment="1">
      <alignment horizontal="center"/>
    </xf>
    <xf numFmtId="164" fontId="0" fillId="0" borderId="5" xfId="0" applyNumberFormat="1" applyFont="1" applyFill="1" applyBorder="1" applyAlignment="1">
      <alignment horizontal="center"/>
    </xf>
    <xf numFmtId="164" fontId="0" fillId="0" borderId="6" xfId="0" applyNumberFormat="1" applyFont="1" applyFill="1" applyBorder="1" applyAlignment="1">
      <alignment horizontal="center" vertical="center"/>
    </xf>
    <xf numFmtId="164" fontId="0" fillId="0" borderId="54" xfId="0" applyNumberFormat="1" applyFont="1" applyBorder="1" applyAlignment="1">
      <alignment horizontal="center"/>
    </xf>
    <xf numFmtId="1" fontId="0" fillId="0" borderId="2" xfId="0" applyNumberFormat="1" applyFont="1" applyBorder="1" applyAlignment="1">
      <alignment horizontal="center"/>
    </xf>
    <xf numFmtId="164" fontId="0" fillId="0" borderId="35" xfId="0" applyNumberFormat="1" applyFont="1" applyFill="1" applyBorder="1" applyAlignment="1">
      <alignment horizontal="center" vertical="center"/>
    </xf>
    <xf numFmtId="164" fontId="0" fillId="0" borderId="8" xfId="0" applyNumberFormat="1" applyFont="1" applyFill="1" applyBorder="1" applyAlignment="1">
      <alignment horizontal="center"/>
    </xf>
    <xf numFmtId="164" fontId="0" fillId="0" borderId="35" xfId="0" applyNumberFormat="1" applyFont="1" applyBorder="1" applyAlignment="1">
      <alignment horizontal="center"/>
    </xf>
    <xf numFmtId="164" fontId="9" fillId="0" borderId="35" xfId="0" applyNumberFormat="1" applyFont="1" applyFill="1" applyBorder="1" applyAlignment="1">
      <alignment horizontal="center" vertical="center"/>
    </xf>
    <xf numFmtId="1" fontId="0" fillId="0" borderId="5" xfId="0" applyNumberFormat="1" applyFont="1" applyFill="1" applyBorder="1" applyAlignment="1">
      <alignment horizontal="center"/>
    </xf>
    <xf numFmtId="164" fontId="0" fillId="0" borderId="6" xfId="0" applyNumberFormat="1" applyFont="1" applyFill="1" applyBorder="1" applyAlignment="1">
      <alignment horizontal="center"/>
    </xf>
    <xf numFmtId="164" fontId="0" fillId="0" borderId="35" xfId="0" applyNumberFormat="1" applyFont="1" applyFill="1" applyBorder="1" applyAlignment="1">
      <alignment horizontal="center"/>
    </xf>
    <xf numFmtId="164" fontId="9" fillId="0" borderId="35" xfId="0" applyNumberFormat="1" applyFont="1" applyFill="1" applyBorder="1" applyAlignment="1">
      <alignment horizontal="center"/>
    </xf>
    <xf numFmtId="164" fontId="0" fillId="0" borderId="36" xfId="0" applyNumberFormat="1" applyFont="1" applyBorder="1" applyAlignment="1">
      <alignment horizontal="center"/>
    </xf>
    <xf numFmtId="1" fontId="0" fillId="0" borderId="5" xfId="0" applyNumberFormat="1" applyFont="1" applyFill="1" applyBorder="1" applyAlignment="1">
      <alignment horizontal="center" vertical="center"/>
    </xf>
    <xf numFmtId="164" fontId="0" fillId="0" borderId="5" xfId="0" applyNumberFormat="1" applyFont="1" applyFill="1" applyBorder="1" applyAlignment="1">
      <alignment horizontal="center" vertical="center"/>
    </xf>
    <xf numFmtId="0" fontId="7" fillId="25" borderId="49" xfId="1" applyFont="1" applyFill="1" applyBorder="1" applyAlignment="1">
      <alignment horizontal="center"/>
    </xf>
    <xf numFmtId="0" fontId="0" fillId="0" borderId="50" xfId="0" applyBorder="1"/>
    <xf numFmtId="0" fontId="5" fillId="0" borderId="0" xfId="0" applyFont="1" applyBorder="1"/>
    <xf numFmtId="0" fontId="7" fillId="0" borderId="49" xfId="1" applyFont="1" applyBorder="1" applyAlignment="1">
      <alignment horizontal="center"/>
    </xf>
    <xf numFmtId="165" fontId="0" fillId="0" borderId="1" xfId="0" applyNumberFormat="1" applyBorder="1"/>
    <xf numFmtId="166" fontId="0" fillId="0" borderId="3" xfId="0" applyNumberFormat="1" applyBorder="1"/>
    <xf numFmtId="166" fontId="0" fillId="0" borderId="8" xfId="0" applyNumberFormat="1" applyBorder="1"/>
    <xf numFmtId="166" fontId="0" fillId="0" borderId="6" xfId="0" applyNumberFormat="1" applyBorder="1"/>
    <xf numFmtId="11" fontId="0" fillId="0" borderId="2" xfId="0" applyNumberFormat="1" applyBorder="1"/>
    <xf numFmtId="11" fontId="4" fillId="0" borderId="3" xfId="2" applyNumberFormat="1" applyFont="1" applyBorder="1"/>
    <xf numFmtId="0" fontId="5" fillId="0" borderId="13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7" fillId="0" borderId="50" xfId="1" applyFont="1" applyBorder="1" applyAlignment="1">
      <alignment horizontal="center"/>
    </xf>
    <xf numFmtId="0" fontId="7" fillId="0" borderId="51" xfId="1" applyFont="1" applyBorder="1" applyAlignment="1">
      <alignment horizontal="center"/>
    </xf>
    <xf numFmtId="0" fontId="7" fillId="0" borderId="52" xfId="1" applyFont="1" applyBorder="1" applyAlignment="1">
      <alignment horizontal="center"/>
    </xf>
    <xf numFmtId="0" fontId="7" fillId="0" borderId="1" xfId="1" applyFont="1" applyBorder="1" applyAlignment="1">
      <alignment horizontal="center"/>
    </xf>
    <xf numFmtId="0" fontId="7" fillId="0" borderId="2" xfId="1" applyFont="1" applyBorder="1" applyAlignment="1">
      <alignment horizontal="center"/>
    </xf>
    <xf numFmtId="0" fontId="7" fillId="0" borderId="3" xfId="1" applyFont="1" applyBorder="1" applyAlignment="1">
      <alignment horizontal="center"/>
    </xf>
    <xf numFmtId="0" fontId="7" fillId="0" borderId="18" xfId="1" applyFont="1" applyBorder="1" applyAlignment="1">
      <alignment horizontal="center"/>
    </xf>
    <xf numFmtId="164" fontId="9" fillId="0" borderId="7" xfId="1" applyNumberFormat="1" applyFont="1" applyFill="1" applyBorder="1" applyAlignment="1">
      <alignment horizontal="left"/>
    </xf>
    <xf numFmtId="164" fontId="9" fillId="0" borderId="0" xfId="1" applyNumberFormat="1" applyFont="1" applyFill="1" applyBorder="1" applyAlignment="1">
      <alignment horizontal="left"/>
    </xf>
    <xf numFmtId="164" fontId="9" fillId="0" borderId="8" xfId="1" applyNumberFormat="1" applyFont="1" applyFill="1" applyBorder="1" applyAlignment="1">
      <alignment horizontal="left"/>
    </xf>
  </cellXfs>
  <cellStyles count="49">
    <cellStyle name="20% - Accent1 2" xfId="4"/>
    <cellStyle name="20% - Accent2 2" xfId="5"/>
    <cellStyle name="20% - Accent3 2" xfId="6"/>
    <cellStyle name="20% - Accent4 2" xfId="7"/>
    <cellStyle name="20% - Accent5 2" xfId="8"/>
    <cellStyle name="20% - Accent6 2" xfId="9"/>
    <cellStyle name="40% - Accent1 2" xfId="10"/>
    <cellStyle name="40% - Accent2 2" xfId="11"/>
    <cellStyle name="40% - Accent3 2" xfId="12"/>
    <cellStyle name="40% - Accent4 2" xfId="13"/>
    <cellStyle name="40% - Accent5 2" xfId="14"/>
    <cellStyle name="40% - Accent6 2" xfId="15"/>
    <cellStyle name="60% - Accent1 2" xfId="16"/>
    <cellStyle name="60% - Accent2 2" xfId="17"/>
    <cellStyle name="60% - Accent3 2" xfId="18"/>
    <cellStyle name="60% - Accent4 2" xfId="19"/>
    <cellStyle name="60% - Accent5 2" xfId="20"/>
    <cellStyle name="60% - Accent6 2" xfId="21"/>
    <cellStyle name="Accent1 2" xfId="22"/>
    <cellStyle name="Accent2 2" xfId="23"/>
    <cellStyle name="Accent3 2" xfId="24"/>
    <cellStyle name="Accent4 2" xfId="25"/>
    <cellStyle name="Accent5 2" xfId="26"/>
    <cellStyle name="Accent6 2" xfId="27"/>
    <cellStyle name="Bad 2" xfId="28"/>
    <cellStyle name="Calculation 2" xfId="29"/>
    <cellStyle name="Check Cell 2" xfId="30"/>
    <cellStyle name="Explanatory Text 2" xfId="31"/>
    <cellStyle name="Good 2" xfId="32"/>
    <cellStyle name="Heading 1 2" xfId="33"/>
    <cellStyle name="Heading 2 2" xfId="34"/>
    <cellStyle name="Heading 3 2" xfId="35"/>
    <cellStyle name="Heading 4 2" xfId="36"/>
    <cellStyle name="Hyperlink 2" xfId="45"/>
    <cellStyle name="Input 2" xfId="37"/>
    <cellStyle name="Linked Cell 2" xfId="38"/>
    <cellStyle name="Neutral 2" xfId="39"/>
    <cellStyle name="Normal" xfId="0" builtinId="0"/>
    <cellStyle name="Normal 2" xfId="2"/>
    <cellStyle name="Normal 3" xfId="3"/>
    <cellStyle name="Normal 4" xfId="1"/>
    <cellStyle name="Normal 4 2" xfId="46"/>
    <cellStyle name="Normal 4 2 2" xfId="48"/>
    <cellStyle name="Normal 4 3" xfId="47"/>
    <cellStyle name="Note 2" xfId="40"/>
    <cellStyle name="Output 2" xfId="41"/>
    <cellStyle name="Title 2" xfId="42"/>
    <cellStyle name="Total 2" xfId="43"/>
    <cellStyle name="Warning Text 2" xfId="4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zoomScaleNormal="100" workbookViewId="0">
      <selection activeCell="A16" sqref="A16"/>
    </sheetView>
  </sheetViews>
  <sheetFormatPr defaultRowHeight="12.75" x14ac:dyDescent="0.2"/>
  <cols>
    <col min="1" max="1" width="17.85546875" customWidth="1"/>
    <col min="2" max="2" width="14" customWidth="1"/>
  </cols>
  <sheetData>
    <row r="1" spans="1:11" ht="13.5" thickBot="1" x14ac:dyDescent="0.25">
      <c r="A1" t="s">
        <v>32</v>
      </c>
    </row>
    <row r="2" spans="1:11" x14ac:dyDescent="0.2">
      <c r="A2" s="39"/>
      <c r="B2" s="38"/>
      <c r="C2" s="338" t="s">
        <v>1</v>
      </c>
      <c r="D2" s="339"/>
      <c r="E2" s="340"/>
      <c r="F2" s="338" t="s">
        <v>2</v>
      </c>
      <c r="G2" s="339"/>
      <c r="H2" s="340"/>
      <c r="I2" s="338" t="s">
        <v>3</v>
      </c>
      <c r="J2" s="339"/>
      <c r="K2" s="341"/>
    </row>
    <row r="3" spans="1:11" x14ac:dyDescent="0.2">
      <c r="A3" s="49" t="s">
        <v>0</v>
      </c>
      <c r="B3" s="3"/>
      <c r="C3" s="1" t="s">
        <v>4</v>
      </c>
      <c r="D3" s="2" t="s">
        <v>5</v>
      </c>
      <c r="E3" s="3" t="s">
        <v>6</v>
      </c>
      <c r="F3" s="1" t="s">
        <v>4</v>
      </c>
      <c r="G3" s="2" t="s">
        <v>5</v>
      </c>
      <c r="H3" s="3" t="s">
        <v>6</v>
      </c>
      <c r="I3" s="1" t="s">
        <v>4</v>
      </c>
      <c r="J3" s="2" t="s">
        <v>5</v>
      </c>
      <c r="K3" s="48" t="s">
        <v>6</v>
      </c>
    </row>
    <row r="4" spans="1:11" x14ac:dyDescent="0.2">
      <c r="A4" s="50" t="s">
        <v>901</v>
      </c>
      <c r="B4" s="10" t="s">
        <v>7</v>
      </c>
      <c r="C4" s="11">
        <v>173</v>
      </c>
      <c r="D4" s="12">
        <v>176</v>
      </c>
      <c r="E4" s="12">
        <v>855</v>
      </c>
      <c r="F4" s="12">
        <v>160</v>
      </c>
      <c r="G4" s="12">
        <v>168</v>
      </c>
      <c r="H4" s="12">
        <v>793</v>
      </c>
      <c r="I4" s="12">
        <v>160</v>
      </c>
      <c r="J4" s="12">
        <v>169</v>
      </c>
      <c r="K4" s="24">
        <v>803</v>
      </c>
    </row>
    <row r="5" spans="1:11" x14ac:dyDescent="0.2">
      <c r="A5" s="47"/>
      <c r="B5" s="6" t="s">
        <v>8</v>
      </c>
      <c r="C5" s="7">
        <v>170</v>
      </c>
      <c r="D5" s="32">
        <v>167</v>
      </c>
      <c r="E5" s="32">
        <v>816</v>
      </c>
      <c r="F5" s="32">
        <v>168</v>
      </c>
      <c r="G5" s="32">
        <v>164</v>
      </c>
      <c r="H5" s="32">
        <v>811</v>
      </c>
      <c r="I5" s="32">
        <v>170</v>
      </c>
      <c r="J5" s="32">
        <v>167</v>
      </c>
      <c r="K5" s="46">
        <v>816</v>
      </c>
    </row>
    <row r="6" spans="1:11" x14ac:dyDescent="0.2">
      <c r="A6" s="47"/>
      <c r="B6" s="6" t="s">
        <v>9</v>
      </c>
      <c r="C6" s="7">
        <v>87</v>
      </c>
      <c r="D6" s="32">
        <v>94</v>
      </c>
      <c r="E6" s="32">
        <v>434</v>
      </c>
      <c r="F6" s="32">
        <v>86</v>
      </c>
      <c r="G6" s="32">
        <v>93</v>
      </c>
      <c r="H6" s="32">
        <v>427</v>
      </c>
      <c r="I6" s="32">
        <v>87</v>
      </c>
      <c r="J6" s="32">
        <v>93</v>
      </c>
      <c r="K6" s="46">
        <v>429</v>
      </c>
    </row>
    <row r="7" spans="1:11" x14ac:dyDescent="0.2">
      <c r="A7" s="47"/>
      <c r="B7" s="6" t="s">
        <v>10</v>
      </c>
      <c r="C7" s="7">
        <v>98</v>
      </c>
      <c r="D7" s="32" t="s">
        <v>37</v>
      </c>
      <c r="E7" s="32">
        <v>485</v>
      </c>
      <c r="F7" s="32">
        <v>92</v>
      </c>
      <c r="G7" s="32" t="s">
        <v>37</v>
      </c>
      <c r="H7" s="32">
        <v>461</v>
      </c>
      <c r="I7" s="32">
        <v>94</v>
      </c>
      <c r="J7" s="32" t="s">
        <v>37</v>
      </c>
      <c r="K7" s="46">
        <v>464</v>
      </c>
    </row>
    <row r="8" spans="1:11" x14ac:dyDescent="0.2">
      <c r="A8" s="47"/>
      <c r="B8" s="6" t="s">
        <v>11</v>
      </c>
      <c r="C8" s="7">
        <v>216</v>
      </c>
      <c r="D8" s="32">
        <v>214</v>
      </c>
      <c r="E8" s="32">
        <v>1066</v>
      </c>
      <c r="F8" s="32">
        <v>213</v>
      </c>
      <c r="G8" s="32">
        <v>211</v>
      </c>
      <c r="H8" s="32">
        <v>1057</v>
      </c>
      <c r="I8" s="32">
        <v>216</v>
      </c>
      <c r="J8" s="32">
        <v>215</v>
      </c>
      <c r="K8" s="46">
        <v>1067</v>
      </c>
    </row>
    <row r="9" spans="1:11" x14ac:dyDescent="0.2">
      <c r="A9" s="47"/>
      <c r="B9" s="6" t="s">
        <v>18</v>
      </c>
      <c r="C9" s="7">
        <v>389</v>
      </c>
      <c r="D9" s="32">
        <v>370</v>
      </c>
      <c r="E9" s="32">
        <v>1942</v>
      </c>
      <c r="F9" s="32">
        <v>383</v>
      </c>
      <c r="G9" s="32">
        <v>366</v>
      </c>
      <c r="H9" s="32">
        <v>1921</v>
      </c>
      <c r="I9" s="32">
        <v>389</v>
      </c>
      <c r="J9" s="32">
        <v>370</v>
      </c>
      <c r="K9" s="46">
        <v>1942</v>
      </c>
    </row>
    <row r="10" spans="1:11" x14ac:dyDescent="0.2">
      <c r="A10" s="47"/>
      <c r="B10" s="6" t="s">
        <v>12</v>
      </c>
      <c r="C10" s="7">
        <v>233</v>
      </c>
      <c r="D10" s="32">
        <v>237</v>
      </c>
      <c r="E10" s="32">
        <v>1183</v>
      </c>
      <c r="F10" s="32">
        <v>231</v>
      </c>
      <c r="G10" s="32">
        <v>236</v>
      </c>
      <c r="H10" s="32">
        <v>1178</v>
      </c>
      <c r="I10" s="32">
        <v>233</v>
      </c>
      <c r="J10" s="32">
        <v>237</v>
      </c>
      <c r="K10" s="46">
        <v>1184</v>
      </c>
    </row>
    <row r="11" spans="1:11" x14ac:dyDescent="0.2">
      <c r="A11" s="47"/>
      <c r="B11" s="6" t="s">
        <v>30</v>
      </c>
      <c r="C11" s="7">
        <v>1641</v>
      </c>
      <c r="D11" s="32">
        <v>1675</v>
      </c>
      <c r="E11" s="32">
        <v>8127</v>
      </c>
      <c r="F11" s="32">
        <v>1641</v>
      </c>
      <c r="G11" s="32">
        <v>1675</v>
      </c>
      <c r="H11" s="32">
        <v>8127</v>
      </c>
      <c r="I11" s="32">
        <v>1641</v>
      </c>
      <c r="J11" s="32">
        <v>1675</v>
      </c>
      <c r="K11" s="46">
        <v>8127</v>
      </c>
    </row>
    <row r="12" spans="1:11" x14ac:dyDescent="0.2">
      <c r="A12" s="20"/>
      <c r="B12" s="3" t="s">
        <v>14</v>
      </c>
      <c r="C12" s="1">
        <f>SUM(C4:C11)</f>
        <v>3007</v>
      </c>
      <c r="D12" s="2">
        <f t="shared" ref="D12:K12" si="0">SUM(D4:D11)</f>
        <v>2933</v>
      </c>
      <c r="E12" s="2">
        <f t="shared" si="0"/>
        <v>14908</v>
      </c>
      <c r="F12" s="2">
        <f t="shared" si="0"/>
        <v>2974</v>
      </c>
      <c r="G12" s="2">
        <f t="shared" si="0"/>
        <v>2913</v>
      </c>
      <c r="H12" s="2">
        <f t="shared" si="0"/>
        <v>14775</v>
      </c>
      <c r="I12" s="2">
        <f t="shared" si="0"/>
        <v>2990</v>
      </c>
      <c r="J12" s="2">
        <f t="shared" si="0"/>
        <v>2926</v>
      </c>
      <c r="K12" s="48">
        <f t="shared" si="0"/>
        <v>14832</v>
      </c>
    </row>
    <row r="13" spans="1:11" x14ac:dyDescent="0.2">
      <c r="A13" s="50" t="s">
        <v>13</v>
      </c>
      <c r="B13" s="10" t="s">
        <v>15</v>
      </c>
      <c r="C13" s="12">
        <v>369</v>
      </c>
      <c r="D13" s="12">
        <v>364</v>
      </c>
      <c r="E13" s="12">
        <v>1813</v>
      </c>
      <c r="F13" s="12">
        <v>365</v>
      </c>
      <c r="G13" s="12">
        <v>358</v>
      </c>
      <c r="H13" s="12">
        <v>1790</v>
      </c>
      <c r="I13" s="12">
        <v>369</v>
      </c>
      <c r="J13" s="12">
        <v>364</v>
      </c>
      <c r="K13" s="24">
        <v>1813</v>
      </c>
    </row>
    <row r="14" spans="1:11" x14ac:dyDescent="0.2">
      <c r="A14" s="47"/>
      <c r="B14" s="6" t="s">
        <v>12</v>
      </c>
      <c r="C14" s="32">
        <v>114</v>
      </c>
      <c r="D14" s="32">
        <v>112</v>
      </c>
      <c r="E14" s="32">
        <v>566</v>
      </c>
      <c r="F14" s="32">
        <v>110</v>
      </c>
      <c r="G14" s="32">
        <v>110</v>
      </c>
      <c r="H14" s="32">
        <v>554</v>
      </c>
      <c r="I14" s="32">
        <v>114</v>
      </c>
      <c r="J14" s="32">
        <v>112</v>
      </c>
      <c r="K14" s="46">
        <v>566</v>
      </c>
    </row>
    <row r="15" spans="1:11" x14ac:dyDescent="0.2">
      <c r="A15" s="20"/>
      <c r="B15" s="14" t="s">
        <v>14</v>
      </c>
      <c r="C15" s="2">
        <f>SUM(C13:C14)</f>
        <v>483</v>
      </c>
      <c r="D15" s="2">
        <f t="shared" ref="D15:K15" si="1">SUM(D13:D14)</f>
        <v>476</v>
      </c>
      <c r="E15" s="2">
        <f t="shared" si="1"/>
        <v>2379</v>
      </c>
      <c r="F15" s="2">
        <f t="shared" si="1"/>
        <v>475</v>
      </c>
      <c r="G15" s="2">
        <f t="shared" si="1"/>
        <v>468</v>
      </c>
      <c r="H15" s="2">
        <f t="shared" si="1"/>
        <v>2344</v>
      </c>
      <c r="I15" s="2">
        <f t="shared" si="1"/>
        <v>483</v>
      </c>
      <c r="J15" s="2">
        <f t="shared" si="1"/>
        <v>476</v>
      </c>
      <c r="K15" s="48">
        <f t="shared" si="1"/>
        <v>2379</v>
      </c>
    </row>
    <row r="16" spans="1:11" x14ac:dyDescent="0.2">
      <c r="A16" s="50" t="s">
        <v>902</v>
      </c>
      <c r="B16" s="10" t="s">
        <v>16</v>
      </c>
      <c r="C16" s="11">
        <v>879</v>
      </c>
      <c r="D16" s="12">
        <v>263</v>
      </c>
      <c r="E16" s="12">
        <v>3202</v>
      </c>
      <c r="F16" s="12">
        <v>876</v>
      </c>
      <c r="G16" s="12">
        <v>261</v>
      </c>
      <c r="H16" s="12">
        <v>3190</v>
      </c>
      <c r="I16" s="12">
        <v>879</v>
      </c>
      <c r="J16" s="12">
        <v>263</v>
      </c>
      <c r="K16" s="24">
        <v>3202</v>
      </c>
    </row>
    <row r="17" spans="1:11" x14ac:dyDescent="0.2">
      <c r="A17" s="47"/>
      <c r="B17" s="6" t="s">
        <v>7</v>
      </c>
      <c r="C17" s="7">
        <v>629</v>
      </c>
      <c r="D17" s="155">
        <v>655</v>
      </c>
      <c r="E17" s="155">
        <v>3131</v>
      </c>
      <c r="F17" s="155">
        <v>610</v>
      </c>
      <c r="G17" s="155">
        <v>622</v>
      </c>
      <c r="H17" s="155">
        <v>3003</v>
      </c>
      <c r="I17" s="155">
        <v>612</v>
      </c>
      <c r="J17" s="155">
        <v>632</v>
      </c>
      <c r="K17" s="46">
        <v>3032</v>
      </c>
    </row>
    <row r="18" spans="1:11" x14ac:dyDescent="0.2">
      <c r="A18" s="47"/>
      <c r="B18" s="6" t="s">
        <v>8</v>
      </c>
      <c r="C18" s="7">
        <v>310</v>
      </c>
      <c r="D18" s="32">
        <v>319</v>
      </c>
      <c r="E18" s="32">
        <v>1528</v>
      </c>
      <c r="F18" s="32">
        <v>307</v>
      </c>
      <c r="G18" s="32">
        <v>312</v>
      </c>
      <c r="H18" s="32">
        <v>1507</v>
      </c>
      <c r="I18" s="32">
        <v>310</v>
      </c>
      <c r="J18" s="32">
        <v>319</v>
      </c>
      <c r="K18" s="46">
        <v>1528</v>
      </c>
    </row>
    <row r="19" spans="1:11" x14ac:dyDescent="0.2">
      <c r="A19" s="47"/>
      <c r="B19" s="6" t="s">
        <v>9</v>
      </c>
      <c r="C19" s="7">
        <v>310</v>
      </c>
      <c r="D19" s="32">
        <v>346</v>
      </c>
      <c r="E19" s="32">
        <v>1544</v>
      </c>
      <c r="F19" s="32">
        <v>305</v>
      </c>
      <c r="G19" s="32">
        <v>339</v>
      </c>
      <c r="H19" s="32">
        <v>1510</v>
      </c>
      <c r="I19" s="32">
        <v>311</v>
      </c>
      <c r="J19" s="32">
        <v>340</v>
      </c>
      <c r="K19" s="46">
        <v>1535</v>
      </c>
    </row>
    <row r="20" spans="1:11" x14ac:dyDescent="0.2">
      <c r="A20" s="47"/>
      <c r="B20" s="6" t="s">
        <v>23</v>
      </c>
      <c r="C20" s="7">
        <v>180</v>
      </c>
      <c r="D20" s="32">
        <v>176</v>
      </c>
      <c r="E20" s="32">
        <v>892</v>
      </c>
      <c r="F20" s="32">
        <v>178</v>
      </c>
      <c r="G20" s="32">
        <v>174</v>
      </c>
      <c r="H20" s="32">
        <v>880</v>
      </c>
      <c r="I20" s="32">
        <v>178</v>
      </c>
      <c r="J20" s="32">
        <v>176</v>
      </c>
      <c r="K20" s="46">
        <v>886</v>
      </c>
    </row>
    <row r="21" spans="1:11" x14ac:dyDescent="0.2">
      <c r="A21" s="47"/>
      <c r="B21" s="6" t="s">
        <v>17</v>
      </c>
      <c r="C21" s="7">
        <v>1523</v>
      </c>
      <c r="D21" s="32">
        <v>1494</v>
      </c>
      <c r="E21" s="32">
        <v>7561</v>
      </c>
      <c r="F21" s="32">
        <v>1367</v>
      </c>
      <c r="G21" s="32">
        <v>1317</v>
      </c>
      <c r="H21" s="32">
        <v>6668</v>
      </c>
      <c r="I21" s="32">
        <v>1385</v>
      </c>
      <c r="J21" s="32">
        <v>1334</v>
      </c>
      <c r="K21" s="46">
        <v>6726</v>
      </c>
    </row>
    <row r="22" spans="1:11" x14ac:dyDescent="0.2">
      <c r="A22" s="47"/>
      <c r="B22" s="6" t="s">
        <v>11</v>
      </c>
      <c r="C22" s="7">
        <v>334</v>
      </c>
      <c r="D22" s="32">
        <v>328</v>
      </c>
      <c r="E22" s="32">
        <v>1611</v>
      </c>
      <c r="F22" s="32">
        <v>325</v>
      </c>
      <c r="G22" s="32">
        <v>321</v>
      </c>
      <c r="H22" s="32">
        <v>1577</v>
      </c>
      <c r="I22" s="32">
        <v>334</v>
      </c>
      <c r="J22" s="32">
        <v>328</v>
      </c>
      <c r="K22" s="46">
        <v>1612</v>
      </c>
    </row>
    <row r="23" spans="1:11" x14ac:dyDescent="0.2">
      <c r="A23" s="47"/>
      <c r="B23" s="6" t="s">
        <v>27</v>
      </c>
      <c r="C23" s="7">
        <v>97</v>
      </c>
      <c r="D23" s="32">
        <v>98</v>
      </c>
      <c r="E23" s="32">
        <v>483</v>
      </c>
      <c r="F23" s="32">
        <v>97</v>
      </c>
      <c r="G23" s="32">
        <v>98</v>
      </c>
      <c r="H23" s="32">
        <v>483</v>
      </c>
      <c r="I23" s="32">
        <v>97</v>
      </c>
      <c r="J23" s="32">
        <v>98</v>
      </c>
      <c r="K23" s="46">
        <v>483</v>
      </c>
    </row>
    <row r="24" spans="1:11" x14ac:dyDescent="0.2">
      <c r="A24" s="47"/>
      <c r="B24" s="6" t="s">
        <v>12</v>
      </c>
      <c r="C24" s="7">
        <v>398</v>
      </c>
      <c r="D24" s="32">
        <v>409</v>
      </c>
      <c r="E24" s="32">
        <v>1993</v>
      </c>
      <c r="F24" s="32">
        <v>394</v>
      </c>
      <c r="G24" s="32">
        <v>403</v>
      </c>
      <c r="H24" s="32">
        <v>1973</v>
      </c>
      <c r="I24" s="32">
        <v>398</v>
      </c>
      <c r="J24" s="32">
        <v>409</v>
      </c>
      <c r="K24" s="46">
        <v>1993</v>
      </c>
    </row>
    <row r="25" spans="1:11" x14ac:dyDescent="0.2">
      <c r="A25" s="47"/>
      <c r="B25" s="6" t="s">
        <v>19</v>
      </c>
      <c r="C25" s="7">
        <v>1004</v>
      </c>
      <c r="D25" s="32">
        <v>992</v>
      </c>
      <c r="E25" s="32">
        <v>4953</v>
      </c>
      <c r="F25" s="32">
        <v>990</v>
      </c>
      <c r="G25" s="32">
        <v>973</v>
      </c>
      <c r="H25" s="32">
        <v>4884</v>
      </c>
      <c r="I25" s="32">
        <v>1004</v>
      </c>
      <c r="J25" s="32">
        <v>992</v>
      </c>
      <c r="K25" s="46">
        <v>4953</v>
      </c>
    </row>
    <row r="26" spans="1:11" x14ac:dyDescent="0.2">
      <c r="A26" s="47"/>
      <c r="B26" s="6" t="s">
        <v>20</v>
      </c>
      <c r="C26" s="7">
        <v>166</v>
      </c>
      <c r="D26" s="32">
        <v>166</v>
      </c>
      <c r="E26" s="32">
        <v>820</v>
      </c>
      <c r="F26" s="32">
        <v>158</v>
      </c>
      <c r="G26" s="32">
        <v>161</v>
      </c>
      <c r="H26" s="32">
        <v>792</v>
      </c>
      <c r="I26" s="32">
        <v>160</v>
      </c>
      <c r="J26" s="32">
        <v>161</v>
      </c>
      <c r="K26" s="46">
        <v>795</v>
      </c>
    </row>
    <row r="27" spans="1:11" x14ac:dyDescent="0.2">
      <c r="A27" s="47"/>
      <c r="B27" s="6" t="s">
        <v>21</v>
      </c>
      <c r="C27" s="7">
        <v>225</v>
      </c>
      <c r="D27" s="32">
        <v>223</v>
      </c>
      <c r="E27" s="32">
        <v>1123</v>
      </c>
      <c r="F27" s="32">
        <v>222</v>
      </c>
      <c r="G27" s="32">
        <v>215</v>
      </c>
      <c r="H27" s="32">
        <v>1091</v>
      </c>
      <c r="I27" s="32">
        <v>222</v>
      </c>
      <c r="J27" s="32">
        <v>216</v>
      </c>
      <c r="K27" s="46">
        <v>1096</v>
      </c>
    </row>
    <row r="28" spans="1:11" x14ac:dyDescent="0.2">
      <c r="A28" s="47"/>
      <c r="B28" s="6" t="s">
        <v>22</v>
      </c>
      <c r="C28" s="7">
        <v>573</v>
      </c>
      <c r="D28" s="32">
        <v>583</v>
      </c>
      <c r="E28" s="32">
        <v>2263</v>
      </c>
      <c r="F28" s="32">
        <v>555</v>
      </c>
      <c r="G28" s="32">
        <v>569</v>
      </c>
      <c r="H28" s="32">
        <v>2832</v>
      </c>
      <c r="I28" s="32">
        <v>564</v>
      </c>
      <c r="J28" s="32">
        <v>578</v>
      </c>
      <c r="K28" s="46">
        <v>2872</v>
      </c>
    </row>
    <row r="29" spans="1:11" x14ac:dyDescent="0.2">
      <c r="A29" s="47"/>
      <c r="B29" s="6" t="s">
        <v>24</v>
      </c>
      <c r="C29" s="7">
        <v>760</v>
      </c>
      <c r="D29" s="32">
        <v>761</v>
      </c>
      <c r="E29" s="32">
        <v>3767</v>
      </c>
      <c r="F29" s="32">
        <v>760</v>
      </c>
      <c r="G29" s="32">
        <v>761</v>
      </c>
      <c r="H29" s="32">
        <v>3767</v>
      </c>
      <c r="I29" s="32">
        <v>760</v>
      </c>
      <c r="J29" s="32">
        <v>761</v>
      </c>
      <c r="K29" s="46">
        <v>3767</v>
      </c>
    </row>
    <row r="30" spans="1:11" x14ac:dyDescent="0.2">
      <c r="A30" s="47"/>
      <c r="B30" s="6" t="s">
        <v>25</v>
      </c>
      <c r="C30" s="7">
        <v>1086</v>
      </c>
      <c r="D30" s="32">
        <v>1057</v>
      </c>
      <c r="E30" s="32">
        <v>5170</v>
      </c>
      <c r="F30" s="32">
        <v>1086</v>
      </c>
      <c r="G30" s="32">
        <v>1057</v>
      </c>
      <c r="H30" s="32">
        <v>5170</v>
      </c>
      <c r="I30" s="32">
        <v>1086</v>
      </c>
      <c r="J30" s="32">
        <v>1057</v>
      </c>
      <c r="K30" s="46">
        <v>5170</v>
      </c>
    </row>
    <row r="31" spans="1:11" x14ac:dyDescent="0.2">
      <c r="A31" s="20"/>
      <c r="B31" s="3" t="s">
        <v>14</v>
      </c>
      <c r="C31" s="1">
        <f>SUM(C16:C30)</f>
        <v>8474</v>
      </c>
      <c r="D31" s="2">
        <f t="shared" ref="D31:K31" si="2">SUM(D16:D30)</f>
        <v>7870</v>
      </c>
      <c r="E31" s="2">
        <f t="shared" si="2"/>
        <v>40041</v>
      </c>
      <c r="F31" s="2">
        <f t="shared" si="2"/>
        <v>8230</v>
      </c>
      <c r="G31" s="2">
        <f t="shared" si="2"/>
        <v>7583</v>
      </c>
      <c r="H31" s="2">
        <f t="shared" si="2"/>
        <v>39327</v>
      </c>
      <c r="I31" s="2">
        <f t="shared" si="2"/>
        <v>8300</v>
      </c>
      <c r="J31" s="2">
        <f t="shared" si="2"/>
        <v>7664</v>
      </c>
      <c r="K31" s="48">
        <f t="shared" si="2"/>
        <v>39650</v>
      </c>
    </row>
    <row r="32" spans="1:11" x14ac:dyDescent="0.2">
      <c r="A32" s="50" t="s">
        <v>26</v>
      </c>
      <c r="B32" s="10" t="s">
        <v>12</v>
      </c>
      <c r="C32" s="11">
        <v>216</v>
      </c>
      <c r="D32" s="12">
        <v>216</v>
      </c>
      <c r="E32" s="12">
        <v>1076</v>
      </c>
      <c r="F32" s="12">
        <v>214</v>
      </c>
      <c r="G32" s="12">
        <v>214</v>
      </c>
      <c r="H32" s="12">
        <v>1054</v>
      </c>
      <c r="I32" s="12">
        <v>216</v>
      </c>
      <c r="J32" s="12">
        <v>216</v>
      </c>
      <c r="K32" s="24">
        <v>1076</v>
      </c>
    </row>
    <row r="33" spans="1:11" x14ac:dyDescent="0.2">
      <c r="A33" s="41"/>
      <c r="B33" s="6" t="s">
        <v>30</v>
      </c>
      <c r="C33" s="7">
        <v>733</v>
      </c>
      <c r="D33" s="32">
        <v>696</v>
      </c>
      <c r="E33" s="32">
        <v>3384</v>
      </c>
      <c r="F33" s="32">
        <v>733</v>
      </c>
      <c r="G33" s="32">
        <v>696</v>
      </c>
      <c r="H33" s="32">
        <v>3384</v>
      </c>
      <c r="I33" s="32">
        <v>733</v>
      </c>
      <c r="J33" s="32">
        <v>696</v>
      </c>
      <c r="K33" s="46">
        <v>3384</v>
      </c>
    </row>
    <row r="34" spans="1:11" x14ac:dyDescent="0.2">
      <c r="A34" s="49"/>
      <c r="B34" s="3" t="s">
        <v>14</v>
      </c>
      <c r="C34" s="1">
        <f>SUM(C32:C33)</f>
        <v>949</v>
      </c>
      <c r="D34" s="2">
        <f t="shared" ref="D34:K34" si="3">SUM(D32:D33)</f>
        <v>912</v>
      </c>
      <c r="E34" s="2">
        <f t="shared" si="3"/>
        <v>4460</v>
      </c>
      <c r="F34" s="2">
        <f t="shared" si="3"/>
        <v>947</v>
      </c>
      <c r="G34" s="2">
        <f t="shared" si="3"/>
        <v>910</v>
      </c>
      <c r="H34" s="2">
        <f t="shared" si="3"/>
        <v>4438</v>
      </c>
      <c r="I34" s="2">
        <f t="shared" si="3"/>
        <v>949</v>
      </c>
      <c r="J34" s="2">
        <f t="shared" si="3"/>
        <v>912</v>
      </c>
      <c r="K34" s="48">
        <f t="shared" si="3"/>
        <v>4460</v>
      </c>
    </row>
    <row r="35" spans="1:11" x14ac:dyDescent="0.2">
      <c r="A35" s="50" t="s">
        <v>28</v>
      </c>
      <c r="B35" s="10" t="s">
        <v>29</v>
      </c>
      <c r="C35" s="11">
        <v>133</v>
      </c>
      <c r="D35" s="12">
        <v>126</v>
      </c>
      <c r="E35" s="12">
        <v>669</v>
      </c>
      <c r="F35" s="12">
        <v>132</v>
      </c>
      <c r="G35" s="12">
        <v>126</v>
      </c>
      <c r="H35" s="12">
        <v>664</v>
      </c>
      <c r="I35" s="12">
        <v>133</v>
      </c>
      <c r="J35" s="12">
        <v>126</v>
      </c>
      <c r="K35" s="24">
        <v>669</v>
      </c>
    </row>
    <row r="36" spans="1:11" x14ac:dyDescent="0.2">
      <c r="A36" s="20"/>
      <c r="B36" s="3" t="s">
        <v>14</v>
      </c>
      <c r="C36" s="1">
        <f>SUM(C35)</f>
        <v>133</v>
      </c>
      <c r="D36" s="2">
        <f t="shared" ref="D36:K36" si="4">SUM(D35)</f>
        <v>126</v>
      </c>
      <c r="E36" s="2">
        <f t="shared" si="4"/>
        <v>669</v>
      </c>
      <c r="F36" s="2">
        <f t="shared" si="4"/>
        <v>132</v>
      </c>
      <c r="G36" s="2">
        <f t="shared" si="4"/>
        <v>126</v>
      </c>
      <c r="H36" s="2">
        <f t="shared" si="4"/>
        <v>664</v>
      </c>
      <c r="I36" s="2">
        <f t="shared" si="4"/>
        <v>133</v>
      </c>
      <c r="J36" s="2">
        <f t="shared" si="4"/>
        <v>126</v>
      </c>
      <c r="K36" s="48">
        <f t="shared" si="4"/>
        <v>669</v>
      </c>
    </row>
    <row r="37" spans="1:11" x14ac:dyDescent="0.2">
      <c r="A37" s="75"/>
      <c r="B37" s="10"/>
      <c r="C37" s="32"/>
      <c r="D37" s="32"/>
      <c r="E37" s="32"/>
      <c r="F37" s="32"/>
      <c r="G37" s="32"/>
      <c r="H37" s="32"/>
      <c r="I37" s="32"/>
      <c r="J37" s="32"/>
      <c r="K37" s="46"/>
    </row>
    <row r="38" spans="1:11" ht="13.5" thickBot="1" x14ac:dyDescent="0.25">
      <c r="A38" s="35" t="s">
        <v>31</v>
      </c>
      <c r="B38" s="23" t="s">
        <v>14</v>
      </c>
      <c r="C38" s="45">
        <f>SUM(C12, C15, C31, C34, C36)</f>
        <v>13046</v>
      </c>
      <c r="D38" s="45">
        <f t="shared" ref="D38:K38" si="5">SUM(D12, D15, D31, D34, D36)</f>
        <v>12317</v>
      </c>
      <c r="E38" s="45">
        <f t="shared" si="5"/>
        <v>62457</v>
      </c>
      <c r="F38" s="45">
        <f t="shared" si="5"/>
        <v>12758</v>
      </c>
      <c r="G38" s="45">
        <f t="shared" si="5"/>
        <v>12000</v>
      </c>
      <c r="H38" s="45">
        <f t="shared" si="5"/>
        <v>61548</v>
      </c>
      <c r="I38" s="45">
        <f t="shared" si="5"/>
        <v>12855</v>
      </c>
      <c r="J38" s="45">
        <f t="shared" si="5"/>
        <v>12104</v>
      </c>
      <c r="K38" s="44">
        <f t="shared" si="5"/>
        <v>61990</v>
      </c>
    </row>
  </sheetData>
  <mergeCells count="3">
    <mergeCell ref="C2:E2"/>
    <mergeCell ref="F2:H2"/>
    <mergeCell ref="I2:K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4"/>
  <sheetViews>
    <sheetView topLeftCell="A2" workbookViewId="0">
      <selection activeCell="X4" sqref="X4"/>
    </sheetView>
  </sheetViews>
  <sheetFormatPr defaultRowHeight="12.75" x14ac:dyDescent="0.2"/>
  <cols>
    <col min="2" max="2" width="17.28515625" customWidth="1"/>
    <col min="5" max="5" width="12.85546875" customWidth="1"/>
    <col min="24" max="24" width="22.7109375" customWidth="1"/>
    <col min="25" max="25" width="22.42578125" customWidth="1"/>
  </cols>
  <sheetData>
    <row r="1" spans="1:25" ht="15" x14ac:dyDescent="0.25">
      <c r="A1" s="92" t="s">
        <v>585</v>
      </c>
    </row>
    <row r="2" spans="1:25" s="76" customFormat="1" ht="15" x14ac:dyDescent="0.25">
      <c r="A2" s="92"/>
    </row>
    <row r="3" spans="1:25" x14ac:dyDescent="0.2">
      <c r="A3" s="76"/>
      <c r="B3" s="76"/>
      <c r="C3" s="76"/>
      <c r="D3" s="76"/>
      <c r="E3" s="76"/>
      <c r="F3" s="76"/>
      <c r="G3" s="76"/>
      <c r="H3" s="11" t="s">
        <v>186</v>
      </c>
      <c r="I3" s="12"/>
      <c r="J3" s="12"/>
      <c r="K3" s="12"/>
      <c r="L3" s="10"/>
      <c r="M3" s="11" t="s">
        <v>187</v>
      </c>
      <c r="N3" s="12"/>
      <c r="O3" s="12"/>
      <c r="P3" s="12"/>
      <c r="Q3" s="10"/>
      <c r="R3" s="11" t="s">
        <v>188</v>
      </c>
      <c r="S3" s="12"/>
      <c r="T3" s="12"/>
      <c r="U3" s="12"/>
      <c r="V3" s="12"/>
      <c r="W3" s="12"/>
      <c r="X3" s="12"/>
      <c r="Y3" s="10"/>
    </row>
    <row r="4" spans="1:25" x14ac:dyDescent="0.2">
      <c r="A4" s="89" t="s">
        <v>189</v>
      </c>
      <c r="B4" s="90" t="s">
        <v>190</v>
      </c>
      <c r="C4" s="90" t="s">
        <v>476</v>
      </c>
      <c r="D4" s="90" t="s">
        <v>149</v>
      </c>
      <c r="E4" s="90" t="s">
        <v>148</v>
      </c>
      <c r="F4" s="90" t="s">
        <v>191</v>
      </c>
      <c r="G4" s="90" t="s">
        <v>192</v>
      </c>
      <c r="H4" s="89" t="s">
        <v>193</v>
      </c>
      <c r="I4" s="90" t="s">
        <v>194</v>
      </c>
      <c r="J4" s="90" t="s">
        <v>195</v>
      </c>
      <c r="K4" s="90" t="s">
        <v>196</v>
      </c>
      <c r="L4" s="91" t="s">
        <v>477</v>
      </c>
      <c r="M4" s="89" t="s">
        <v>193</v>
      </c>
      <c r="N4" s="90" t="s">
        <v>194</v>
      </c>
      <c r="O4" s="90" t="s">
        <v>195</v>
      </c>
      <c r="P4" s="90" t="s">
        <v>196</v>
      </c>
      <c r="Q4" s="91" t="s">
        <v>477</v>
      </c>
      <c r="R4" s="89" t="s">
        <v>193</v>
      </c>
      <c r="S4" s="90" t="s">
        <v>194</v>
      </c>
      <c r="T4" s="90" t="s">
        <v>195</v>
      </c>
      <c r="U4" s="90" t="s">
        <v>196</v>
      </c>
      <c r="V4" s="90" t="s">
        <v>477</v>
      </c>
      <c r="W4" s="90" t="s">
        <v>126</v>
      </c>
      <c r="X4" s="90" t="s">
        <v>865</v>
      </c>
      <c r="Y4" s="91" t="s">
        <v>864</v>
      </c>
    </row>
    <row r="5" spans="1:25" ht="15" x14ac:dyDescent="0.25">
      <c r="A5" s="153" t="s">
        <v>887</v>
      </c>
      <c r="B5" s="12" t="s">
        <v>178</v>
      </c>
      <c r="C5" s="142" t="s">
        <v>512</v>
      </c>
      <c r="D5" s="12">
        <v>1</v>
      </c>
      <c r="E5" s="154">
        <v>153466704</v>
      </c>
      <c r="F5" s="12" t="s">
        <v>128</v>
      </c>
      <c r="G5" s="269">
        <v>0.1482</v>
      </c>
      <c r="H5" s="281">
        <v>6.8269999999999997E-3</v>
      </c>
      <c r="I5" s="282">
        <v>1.843E-3</v>
      </c>
      <c r="J5" s="282">
        <v>8.3899999999999999E-3</v>
      </c>
      <c r="K5" s="282">
        <v>3.9769999999999996E-3</v>
      </c>
      <c r="L5" s="283">
        <v>2.812E-7</v>
      </c>
      <c r="M5" s="285">
        <v>2.5569999999999998E-3</v>
      </c>
      <c r="N5" s="285">
        <v>1.7309999999999999E-3</v>
      </c>
      <c r="O5" s="285">
        <v>1.5219999999999999E-2</v>
      </c>
      <c r="P5" s="285">
        <v>5.0359999999999997E-3</v>
      </c>
      <c r="Q5" s="290">
        <v>5.4180000000000005E-4</v>
      </c>
      <c r="R5" s="332">
        <v>4.5430000000000002E-3</v>
      </c>
      <c r="S5" s="99">
        <v>1.261E-3</v>
      </c>
      <c r="T5" s="99">
        <v>1.162E-2</v>
      </c>
      <c r="U5" s="99">
        <v>3.091E-3</v>
      </c>
      <c r="V5" s="336">
        <v>6.9620000000000004E-10</v>
      </c>
      <c r="W5" s="12">
        <v>124563</v>
      </c>
      <c r="X5" s="336">
        <v>1.7038860972313401E-4</v>
      </c>
      <c r="Y5" s="337">
        <v>4.7669999999999997E-2</v>
      </c>
    </row>
    <row r="6" spans="1:25" ht="15" x14ac:dyDescent="0.25">
      <c r="A6" s="150" t="s">
        <v>887</v>
      </c>
      <c r="B6" s="32" t="s">
        <v>183</v>
      </c>
      <c r="C6" s="143" t="s">
        <v>513</v>
      </c>
      <c r="D6" s="32">
        <v>2</v>
      </c>
      <c r="E6" s="151">
        <v>217252413</v>
      </c>
      <c r="F6" s="32" t="s">
        <v>128</v>
      </c>
      <c r="G6" s="267">
        <v>0.45629999999999998</v>
      </c>
      <c r="H6" s="284">
        <v>3.6340000000000001E-3</v>
      </c>
      <c r="I6" s="285">
        <v>1.235E-3</v>
      </c>
      <c r="J6" s="285">
        <v>7.2290000000000002E-3</v>
      </c>
      <c r="K6" s="285">
        <v>2.6619999999999999E-3</v>
      </c>
      <c r="L6" s="286">
        <v>4.2300000000000002E-7</v>
      </c>
      <c r="M6" s="285">
        <v>3.9880000000000002E-3</v>
      </c>
      <c r="N6" s="285">
        <v>1.529E-3</v>
      </c>
      <c r="O6" s="285">
        <v>5.0509999999999999E-3</v>
      </c>
      <c r="P6" s="285">
        <v>3.5209999999999998E-3</v>
      </c>
      <c r="Q6" s="290">
        <v>1.261E-3</v>
      </c>
      <c r="R6" s="101">
        <v>3.7910000000000001E-3</v>
      </c>
      <c r="S6" s="102">
        <v>9.6000000000000002E-4</v>
      </c>
      <c r="T6" s="102">
        <v>6.4400000000000004E-3</v>
      </c>
      <c r="U6" s="102">
        <v>2.1189999999999998E-3</v>
      </c>
      <c r="V6" s="113">
        <v>6.0510000000000001E-10</v>
      </c>
      <c r="W6" s="207">
        <v>127317</v>
      </c>
      <c r="X6" s="113">
        <v>2.3723140278247901E-3</v>
      </c>
      <c r="Y6" s="147">
        <v>1.6670000000000001E-3</v>
      </c>
    </row>
    <row r="7" spans="1:25" ht="15" x14ac:dyDescent="0.25">
      <c r="A7" s="150" t="s">
        <v>887</v>
      </c>
      <c r="B7" s="32" t="s">
        <v>185</v>
      </c>
      <c r="C7" s="143" t="s">
        <v>514</v>
      </c>
      <c r="D7" s="32">
        <v>3</v>
      </c>
      <c r="E7" s="151">
        <v>60812147</v>
      </c>
      <c r="F7" s="32" t="s">
        <v>131</v>
      </c>
      <c r="G7" s="267">
        <v>0.81799999999999995</v>
      </c>
      <c r="H7" s="284">
        <v>4.8700000000000002E-3</v>
      </c>
      <c r="I7" s="285">
        <v>1.7279999999999999E-3</v>
      </c>
      <c r="J7" s="285">
        <v>1.013E-2</v>
      </c>
      <c r="K7" s="285">
        <v>3.6359999999999999E-3</v>
      </c>
      <c r="L7" s="286">
        <v>2.0450000000000001E-7</v>
      </c>
      <c r="M7" s="285">
        <v>2.431E-3</v>
      </c>
      <c r="N7" s="285">
        <v>1.833E-3</v>
      </c>
      <c r="O7" s="285">
        <v>1.2370000000000001E-2</v>
      </c>
      <c r="P7" s="285">
        <v>4.993E-3</v>
      </c>
      <c r="Q7" s="290">
        <v>2.8010000000000001E-3</v>
      </c>
      <c r="R7" s="101">
        <v>3.7230000000000002E-3</v>
      </c>
      <c r="S7" s="102">
        <v>1.2570000000000001E-3</v>
      </c>
      <c r="T7" s="102">
        <v>1.1270000000000001E-2</v>
      </c>
      <c r="U7" s="102">
        <v>2.9120000000000001E-3</v>
      </c>
      <c r="V7" s="113">
        <v>8.8330000000000004E-10</v>
      </c>
      <c r="W7" s="207">
        <v>102985</v>
      </c>
      <c r="X7" s="113">
        <v>1.0874953443439799E-4</v>
      </c>
      <c r="Y7" s="147">
        <v>0.11310000000000001</v>
      </c>
    </row>
    <row r="8" spans="1:25" ht="15" x14ac:dyDescent="0.25">
      <c r="A8" s="150" t="s">
        <v>887</v>
      </c>
      <c r="B8" s="32" t="s">
        <v>184</v>
      </c>
      <c r="C8" s="143" t="s">
        <v>515</v>
      </c>
      <c r="D8" s="32">
        <v>3</v>
      </c>
      <c r="E8" s="151">
        <v>134427745</v>
      </c>
      <c r="F8" s="32" t="s">
        <v>131</v>
      </c>
      <c r="G8" s="267">
        <v>0.56859999999999999</v>
      </c>
      <c r="H8" s="284">
        <v>-3.1740000000000002E-3</v>
      </c>
      <c r="I8" s="285">
        <v>1.305E-3</v>
      </c>
      <c r="J8" s="285">
        <v>-8.829E-3</v>
      </c>
      <c r="K8" s="285">
        <v>2.7049999999999999E-3</v>
      </c>
      <c r="L8" s="286">
        <v>4.0390000000000001E-7</v>
      </c>
      <c r="M8" s="285">
        <v>-3.2320000000000001E-3</v>
      </c>
      <c r="N8" s="285">
        <v>1.485E-3</v>
      </c>
      <c r="O8" s="285">
        <v>-7.6109999999999997E-3</v>
      </c>
      <c r="P8" s="285">
        <v>3.5479999999999999E-3</v>
      </c>
      <c r="Q8" s="290">
        <v>8.5939999999999996E-4</v>
      </c>
      <c r="R8" s="101">
        <v>-3.2079999999999999E-3</v>
      </c>
      <c r="S8" s="102">
        <v>9.7980000000000007E-4</v>
      </c>
      <c r="T8" s="102">
        <v>-8.3979999999999992E-3</v>
      </c>
      <c r="U8" s="102">
        <v>2.1419999999999998E-3</v>
      </c>
      <c r="V8" s="113">
        <v>3.6290000000000001E-10</v>
      </c>
      <c r="W8" s="207">
        <v>126805</v>
      </c>
      <c r="X8" s="113">
        <v>8.8315972998444006E-5</v>
      </c>
      <c r="Y8" s="147">
        <v>0.13350000000000001</v>
      </c>
    </row>
    <row r="9" spans="1:25" ht="15" x14ac:dyDescent="0.25">
      <c r="A9" s="150" t="s">
        <v>887</v>
      </c>
      <c r="B9" s="32" t="s">
        <v>179</v>
      </c>
      <c r="C9" s="143" t="s">
        <v>516</v>
      </c>
      <c r="D9" s="32">
        <v>10</v>
      </c>
      <c r="E9" s="151">
        <v>31040517</v>
      </c>
      <c r="F9" s="32" t="s">
        <v>128</v>
      </c>
      <c r="G9" s="267">
        <v>0.3891</v>
      </c>
      <c r="H9" s="284">
        <v>-4.3620000000000004E-3</v>
      </c>
      <c r="I9" s="285">
        <v>1.2620000000000001E-3</v>
      </c>
      <c r="J9" s="285">
        <v>-5.9309999999999996E-3</v>
      </c>
      <c r="K9" s="285">
        <v>2.6809999999999998E-3</v>
      </c>
      <c r="L9" s="286">
        <v>4.5719999999999999E-7</v>
      </c>
      <c r="M9" s="285">
        <v>-2.9759999999999999E-3</v>
      </c>
      <c r="N9" s="285">
        <v>1.472E-3</v>
      </c>
      <c r="O9" s="285">
        <v>-2.6700000000000001E-3</v>
      </c>
      <c r="P9" s="285">
        <v>3.4989999999999999E-3</v>
      </c>
      <c r="Q9" s="290">
        <v>3.925E-2</v>
      </c>
      <c r="R9" s="101">
        <v>-3.8110000000000002E-3</v>
      </c>
      <c r="S9" s="102">
        <v>9.5750000000000002E-4</v>
      </c>
      <c r="T9" s="102">
        <v>-4.9129999999999998E-3</v>
      </c>
      <c r="U9" s="102">
        <v>2.1210000000000001E-3</v>
      </c>
      <c r="V9" s="113">
        <v>3.9710000000000003E-8</v>
      </c>
      <c r="W9" s="207">
        <v>126805</v>
      </c>
      <c r="X9" s="113">
        <v>2.0538609526094199E-2</v>
      </c>
      <c r="Y9" s="147">
        <v>1.3140000000000001E-2</v>
      </c>
    </row>
    <row r="10" spans="1:25" ht="15" x14ac:dyDescent="0.25">
      <c r="A10" s="150" t="s">
        <v>887</v>
      </c>
      <c r="B10" s="32" t="s">
        <v>180</v>
      </c>
      <c r="C10" s="143" t="s">
        <v>517</v>
      </c>
      <c r="D10" s="32">
        <v>12</v>
      </c>
      <c r="E10" s="151">
        <v>9862970</v>
      </c>
      <c r="F10" s="32" t="s">
        <v>131</v>
      </c>
      <c r="G10" s="267">
        <v>0.90820000000000001</v>
      </c>
      <c r="H10" s="284">
        <v>7.8770000000000003E-3</v>
      </c>
      <c r="I10" s="285">
        <v>2.4589999999999998E-3</v>
      </c>
      <c r="J10" s="285">
        <v>1.9699999999999999E-2</v>
      </c>
      <c r="K10" s="285">
        <v>5.0109999999999998E-3</v>
      </c>
      <c r="L10" s="286">
        <v>3.3210000000000002E-10</v>
      </c>
      <c r="M10" s="285">
        <v>2.0040000000000001E-3</v>
      </c>
      <c r="N10" s="285">
        <v>1.89E-3</v>
      </c>
      <c r="O10" s="285">
        <v>1.8970000000000001E-2</v>
      </c>
      <c r="P10" s="285">
        <v>6.3800000000000003E-3</v>
      </c>
      <c r="Q10" s="290">
        <v>2.1050000000000001E-3</v>
      </c>
      <c r="R10" s="101">
        <v>4.1900000000000001E-3</v>
      </c>
      <c r="S10" s="102">
        <v>1.498E-3</v>
      </c>
      <c r="T10" s="102">
        <v>2.0879999999999999E-2</v>
      </c>
      <c r="U10" s="102">
        <v>3.875E-3</v>
      </c>
      <c r="V10" s="113">
        <v>5.0309999999999999E-12</v>
      </c>
      <c r="W10" s="207">
        <v>118770</v>
      </c>
      <c r="X10" s="113">
        <v>7.1092801062714498E-8</v>
      </c>
      <c r="Y10" s="147">
        <v>0.1216</v>
      </c>
    </row>
    <row r="11" spans="1:25" ht="15" x14ac:dyDescent="0.25">
      <c r="A11" s="150" t="s">
        <v>887</v>
      </c>
      <c r="B11" s="32" t="s">
        <v>182</v>
      </c>
      <c r="C11" s="143" t="s">
        <v>518</v>
      </c>
      <c r="D11" s="32">
        <v>15</v>
      </c>
      <c r="E11" s="151">
        <v>93604505</v>
      </c>
      <c r="F11" s="32" t="s">
        <v>131</v>
      </c>
      <c r="G11" s="267">
        <v>0.52270000000000005</v>
      </c>
      <c r="H11" s="284">
        <v>-3.2729999999999999E-3</v>
      </c>
      <c r="I11" s="285">
        <v>1.2930000000000001E-3</v>
      </c>
      <c r="J11" s="285">
        <v>-9.1730000000000006E-3</v>
      </c>
      <c r="K11" s="285">
        <v>2.725E-3</v>
      </c>
      <c r="L11" s="286">
        <v>2.5100000000000001E-7</v>
      </c>
      <c r="M11" s="285">
        <v>-2.2910000000000001E-3</v>
      </c>
      <c r="N11" s="285">
        <v>1.5349999999999999E-3</v>
      </c>
      <c r="O11" s="285">
        <v>-7.2880000000000002E-3</v>
      </c>
      <c r="P11" s="285">
        <v>3.5720000000000001E-3</v>
      </c>
      <c r="Q11" s="290">
        <v>7.0559999999999998E-3</v>
      </c>
      <c r="R11" s="101">
        <v>-2.8770000000000002E-3</v>
      </c>
      <c r="S11" s="102">
        <v>9.8879999999999997E-4</v>
      </c>
      <c r="T11" s="102">
        <v>-8.5699999999999995E-3</v>
      </c>
      <c r="U11" s="102">
        <v>2.163E-3</v>
      </c>
      <c r="V11" s="113">
        <v>2.431E-9</v>
      </c>
      <c r="W11" s="207">
        <v>120465</v>
      </c>
      <c r="X11" s="113">
        <v>7.4296618097514694E-5</v>
      </c>
      <c r="Y11" s="147">
        <v>1.29E-2</v>
      </c>
    </row>
    <row r="12" spans="1:25" ht="15" x14ac:dyDescent="0.25">
      <c r="A12" s="150" t="s">
        <v>884</v>
      </c>
      <c r="B12" s="32" t="s">
        <v>174</v>
      </c>
      <c r="C12" s="143" t="s">
        <v>519</v>
      </c>
      <c r="D12" s="32">
        <v>4</v>
      </c>
      <c r="E12" s="151">
        <v>146808682</v>
      </c>
      <c r="F12" s="32" t="s">
        <v>128</v>
      </c>
      <c r="G12" s="267">
        <v>0.60350000000000004</v>
      </c>
      <c r="H12" s="284">
        <v>0.4461</v>
      </c>
      <c r="I12" s="285">
        <v>0.2301</v>
      </c>
      <c r="J12" s="285">
        <v>1.901</v>
      </c>
      <c r="K12" s="285">
        <v>0.49740000000000001</v>
      </c>
      <c r="L12" s="286">
        <v>3.5149999999999999E-7</v>
      </c>
      <c r="M12" s="285">
        <v>0.46460000000000001</v>
      </c>
      <c r="N12" s="285">
        <v>0.25169999999999998</v>
      </c>
      <c r="O12" s="285">
        <v>1.204</v>
      </c>
      <c r="P12" s="285">
        <v>0.58819999999999995</v>
      </c>
      <c r="Q12" s="290">
        <v>4.6480000000000002E-3</v>
      </c>
      <c r="R12" s="101">
        <v>0.46510000000000001</v>
      </c>
      <c r="S12" s="102">
        <v>0.16950000000000001</v>
      </c>
      <c r="T12" s="102">
        <v>1.621</v>
      </c>
      <c r="U12" s="102">
        <v>0.378</v>
      </c>
      <c r="V12" s="113">
        <v>2.3809999999999999E-9</v>
      </c>
      <c r="W12" s="207">
        <v>110910</v>
      </c>
      <c r="X12" s="113">
        <v>1.7999736548637499E-5</v>
      </c>
      <c r="Y12" s="147">
        <v>0.42220000000000002</v>
      </c>
    </row>
    <row r="13" spans="1:25" ht="15" x14ac:dyDescent="0.25">
      <c r="A13" s="150" t="s">
        <v>884</v>
      </c>
      <c r="B13" s="32" t="s">
        <v>175</v>
      </c>
      <c r="C13" s="143" t="s">
        <v>520</v>
      </c>
      <c r="D13" s="32">
        <v>6</v>
      </c>
      <c r="E13" s="151">
        <v>53471241</v>
      </c>
      <c r="F13" s="32" t="s">
        <v>128</v>
      </c>
      <c r="G13" s="267">
        <v>0.8548</v>
      </c>
      <c r="H13" s="284">
        <v>1.341</v>
      </c>
      <c r="I13" s="285">
        <v>0.30719999999999997</v>
      </c>
      <c r="J13" s="285">
        <v>1.0720000000000001</v>
      </c>
      <c r="K13" s="285">
        <v>0.6744</v>
      </c>
      <c r="L13" s="286">
        <v>7.9090000000000002E-8</v>
      </c>
      <c r="M13" s="285">
        <v>0.54079999999999995</v>
      </c>
      <c r="N13" s="285">
        <v>0.26939999999999997</v>
      </c>
      <c r="O13" s="285">
        <v>2.6110000000000002</v>
      </c>
      <c r="P13" s="285">
        <v>0.81159999999999999</v>
      </c>
      <c r="Q13" s="290">
        <v>9.8999999999999994E-5</v>
      </c>
      <c r="R13" s="101">
        <v>0.87960000000000005</v>
      </c>
      <c r="S13" s="102">
        <v>0.20230000000000001</v>
      </c>
      <c r="T13" s="102">
        <v>1.8340000000000001</v>
      </c>
      <c r="U13" s="102">
        <v>0.51160000000000005</v>
      </c>
      <c r="V13" s="113">
        <v>7.4990000000000004E-11</v>
      </c>
      <c r="W13" s="207">
        <v>110619</v>
      </c>
      <c r="X13" s="113">
        <v>3.3729538211587398E-4</v>
      </c>
      <c r="Y13" s="147">
        <v>0.80059999999999998</v>
      </c>
    </row>
    <row r="14" spans="1:25" ht="15" x14ac:dyDescent="0.25">
      <c r="A14" s="150" t="s">
        <v>884</v>
      </c>
      <c r="B14" s="32" t="s">
        <v>176</v>
      </c>
      <c r="C14" s="143" t="s">
        <v>521</v>
      </c>
      <c r="D14" s="32">
        <v>7</v>
      </c>
      <c r="E14" s="151">
        <v>78001018</v>
      </c>
      <c r="F14" s="32" t="s">
        <v>128</v>
      </c>
      <c r="G14" s="267">
        <v>0.18390000000000001</v>
      </c>
      <c r="H14" s="284">
        <v>-1.0289999999999999</v>
      </c>
      <c r="I14" s="285">
        <v>0.27300000000000002</v>
      </c>
      <c r="J14" s="285">
        <v>-1.3759999999999999</v>
      </c>
      <c r="K14" s="285">
        <v>0.60129999999999995</v>
      </c>
      <c r="L14" s="286">
        <v>1.062E-7</v>
      </c>
      <c r="M14" s="285">
        <v>-0.38200000000000001</v>
      </c>
      <c r="N14" s="285">
        <v>0.25669999999999998</v>
      </c>
      <c r="O14" s="285">
        <v>-1.6220000000000001</v>
      </c>
      <c r="P14" s="285">
        <v>0.69910000000000005</v>
      </c>
      <c r="Q14" s="290">
        <v>7.2300000000000003E-3</v>
      </c>
      <c r="R14" s="101">
        <v>-0.68979999999999997</v>
      </c>
      <c r="S14" s="102">
        <v>0.18659999999999999</v>
      </c>
      <c r="T14" s="102">
        <v>-1.595</v>
      </c>
      <c r="U14" s="102">
        <v>0.4511</v>
      </c>
      <c r="V14" s="113">
        <v>3.139E-9</v>
      </c>
      <c r="W14" s="207">
        <v>110910</v>
      </c>
      <c r="X14" s="113">
        <v>4.0654023594146298E-4</v>
      </c>
      <c r="Y14" s="147">
        <v>0.78959999999999997</v>
      </c>
    </row>
    <row r="15" spans="1:25" ht="15" x14ac:dyDescent="0.25">
      <c r="A15" s="150" t="s">
        <v>884</v>
      </c>
      <c r="B15" s="32" t="s">
        <v>177</v>
      </c>
      <c r="C15" s="143" t="s">
        <v>522</v>
      </c>
      <c r="D15" s="32">
        <v>8</v>
      </c>
      <c r="E15" s="151">
        <v>33176009</v>
      </c>
      <c r="F15" s="32" t="s">
        <v>131</v>
      </c>
      <c r="G15" s="267">
        <v>0.43690000000000001</v>
      </c>
      <c r="H15" s="284">
        <v>-0.7379</v>
      </c>
      <c r="I15" s="285">
        <v>0.2414</v>
      </c>
      <c r="J15" s="285">
        <v>-1.738</v>
      </c>
      <c r="K15" s="285">
        <v>0.52190000000000003</v>
      </c>
      <c r="L15" s="286">
        <v>2.77E-8</v>
      </c>
      <c r="M15" s="285">
        <v>-0.53900000000000003</v>
      </c>
      <c r="N15" s="285">
        <v>0.37230000000000002</v>
      </c>
      <c r="O15" s="285">
        <v>-1.5629999999999999</v>
      </c>
      <c r="P15" s="285">
        <v>0.80669999999999997</v>
      </c>
      <c r="Q15" s="290">
        <v>6.764E-3</v>
      </c>
      <c r="R15" s="101">
        <v>-0.67979999999999996</v>
      </c>
      <c r="S15" s="102">
        <v>0.20250000000000001</v>
      </c>
      <c r="T15" s="102">
        <v>-1.6890000000000001</v>
      </c>
      <c r="U15" s="102">
        <v>0.43819999999999998</v>
      </c>
      <c r="V15" s="113">
        <v>1.987E-10</v>
      </c>
      <c r="W15" s="207">
        <v>92680</v>
      </c>
      <c r="X15" s="113">
        <v>1.16011711755081E-4</v>
      </c>
      <c r="Y15" s="147">
        <v>0.30599999999999999</v>
      </c>
    </row>
    <row r="16" spans="1:25" ht="15" x14ac:dyDescent="0.25">
      <c r="A16" s="150" t="s">
        <v>884</v>
      </c>
      <c r="B16" s="32" t="s">
        <v>171</v>
      </c>
      <c r="C16" s="143" t="s">
        <v>523</v>
      </c>
      <c r="D16" s="32">
        <v>16</v>
      </c>
      <c r="E16" s="151">
        <v>12222297</v>
      </c>
      <c r="F16" s="32" t="s">
        <v>128</v>
      </c>
      <c r="G16" s="267">
        <v>0.54210000000000003</v>
      </c>
      <c r="H16" s="284">
        <v>-0.39279999999999998</v>
      </c>
      <c r="I16" s="285">
        <v>0.23469999999999999</v>
      </c>
      <c r="J16" s="285">
        <v>-2.1709999999999998</v>
      </c>
      <c r="K16" s="285">
        <v>0.5232</v>
      </c>
      <c r="L16" s="286">
        <v>1.9810000000000001E-7</v>
      </c>
      <c r="M16" s="285">
        <v>-0.53459999999999996</v>
      </c>
      <c r="N16" s="285">
        <v>0.28389999999999999</v>
      </c>
      <c r="O16" s="285">
        <v>-0.68989999999999996</v>
      </c>
      <c r="P16" s="285">
        <v>0.62809999999999999</v>
      </c>
      <c r="Q16" s="290">
        <v>3.4209999999999997E-2</v>
      </c>
      <c r="R16" s="101">
        <v>-0.47189999999999999</v>
      </c>
      <c r="S16" s="102">
        <v>0.18049999999999999</v>
      </c>
      <c r="T16" s="102">
        <v>-1.5720000000000001</v>
      </c>
      <c r="U16" s="102">
        <v>0.4012</v>
      </c>
      <c r="V16" s="113">
        <v>3.0110000000000003E-8</v>
      </c>
      <c r="W16" s="207">
        <v>106309</v>
      </c>
      <c r="X16" s="113">
        <v>8.9195924597561005E-5</v>
      </c>
      <c r="Y16" s="147">
        <v>3.8170000000000003E-2</v>
      </c>
    </row>
    <row r="17" spans="1:25" ht="15" x14ac:dyDescent="0.25">
      <c r="A17" s="150" t="s">
        <v>884</v>
      </c>
      <c r="B17" s="32" t="s">
        <v>172</v>
      </c>
      <c r="C17" s="143" t="s">
        <v>524</v>
      </c>
      <c r="D17" s="32">
        <v>16</v>
      </c>
      <c r="E17" s="151">
        <v>78007470</v>
      </c>
      <c r="F17" s="32" t="s">
        <v>131</v>
      </c>
      <c r="G17" s="267">
        <v>0.35980000000000001</v>
      </c>
      <c r="H17" s="284">
        <v>-1.0209999999999999</v>
      </c>
      <c r="I17" s="285">
        <v>0.2374</v>
      </c>
      <c r="J17" s="285">
        <v>-1.1579999999999999</v>
      </c>
      <c r="K17" s="285">
        <v>0.52139999999999997</v>
      </c>
      <c r="L17" s="286">
        <v>4.9470000000000004E-9</v>
      </c>
      <c r="M17" s="285">
        <v>-0.51100000000000001</v>
      </c>
      <c r="N17" s="285">
        <v>0.24399999999999999</v>
      </c>
      <c r="O17" s="285">
        <v>-1.409</v>
      </c>
      <c r="P17" s="285">
        <v>0.59350000000000003</v>
      </c>
      <c r="Q17" s="290">
        <v>9.0600000000000001E-4</v>
      </c>
      <c r="R17" s="101">
        <v>-0.77580000000000005</v>
      </c>
      <c r="S17" s="102">
        <v>0.16980000000000001</v>
      </c>
      <c r="T17" s="102">
        <v>-1.33</v>
      </c>
      <c r="U17" s="102">
        <v>0.38940000000000002</v>
      </c>
      <c r="V17" s="113">
        <v>1.259E-11</v>
      </c>
      <c r="W17" s="207">
        <v>104808</v>
      </c>
      <c r="X17" s="113">
        <v>6.3662448139298897E-4</v>
      </c>
      <c r="Y17" s="147">
        <v>3.024E-2</v>
      </c>
    </row>
    <row r="18" spans="1:25" ht="15" x14ac:dyDescent="0.25">
      <c r="A18" s="150" t="s">
        <v>884</v>
      </c>
      <c r="B18" s="32" t="s">
        <v>173</v>
      </c>
      <c r="C18" s="143" t="s">
        <v>525</v>
      </c>
      <c r="D18" s="32">
        <v>17</v>
      </c>
      <c r="E18" s="151">
        <v>72415814</v>
      </c>
      <c r="F18" s="32" t="s">
        <v>128</v>
      </c>
      <c r="G18" s="267">
        <v>0.67459999999999998</v>
      </c>
      <c r="H18" s="284">
        <v>-0.8095</v>
      </c>
      <c r="I18" s="285">
        <v>0.2702</v>
      </c>
      <c r="J18" s="285">
        <v>-1.659</v>
      </c>
      <c r="K18" s="285">
        <v>0.58689999999999998</v>
      </c>
      <c r="L18" s="286">
        <v>4.3109999999999999E-7</v>
      </c>
      <c r="M18" s="285">
        <v>-0.23469999999999999</v>
      </c>
      <c r="N18" s="285">
        <v>0.255</v>
      </c>
      <c r="O18" s="285">
        <v>-1.7150000000000001</v>
      </c>
      <c r="P18" s="285">
        <v>0.65620000000000001</v>
      </c>
      <c r="Q18" s="290">
        <v>8.2410000000000001E-3</v>
      </c>
      <c r="R18" s="101">
        <v>-0.51190000000000002</v>
      </c>
      <c r="S18" s="102">
        <v>0.185</v>
      </c>
      <c r="T18" s="102">
        <v>-1.778</v>
      </c>
      <c r="U18" s="102">
        <v>0.43369999999999997</v>
      </c>
      <c r="V18" s="113">
        <v>1.1889999999999999E-8</v>
      </c>
      <c r="W18" s="207">
        <v>108016</v>
      </c>
      <c r="X18" s="113">
        <v>4.1385046941686897E-5</v>
      </c>
      <c r="Y18" s="147">
        <v>0.48570000000000002</v>
      </c>
    </row>
    <row r="19" spans="1:25" ht="15" x14ac:dyDescent="0.25">
      <c r="A19" s="150" t="s">
        <v>884</v>
      </c>
      <c r="B19" s="32" t="s">
        <v>478</v>
      </c>
      <c r="C19" s="143" t="s">
        <v>526</v>
      </c>
      <c r="D19" s="32">
        <v>17</v>
      </c>
      <c r="E19" s="151">
        <v>81045854</v>
      </c>
      <c r="F19" s="32" t="s">
        <v>128</v>
      </c>
      <c r="G19" s="267">
        <v>0.2863</v>
      </c>
      <c r="H19" s="284">
        <v>-1.6539999999999999</v>
      </c>
      <c r="I19" s="285">
        <v>0.42449999999999999</v>
      </c>
      <c r="J19" s="285">
        <v>-1.7150000000000001</v>
      </c>
      <c r="K19" s="285">
        <v>0.93979999999999997</v>
      </c>
      <c r="L19" s="286">
        <v>3.4379999999999999E-7</v>
      </c>
      <c r="M19" s="285">
        <v>-0.79149999999999998</v>
      </c>
      <c r="N19" s="285">
        <v>0.37190000000000001</v>
      </c>
      <c r="O19" s="285">
        <v>-1.8560000000000001</v>
      </c>
      <c r="P19" s="285">
        <v>0.83930000000000005</v>
      </c>
      <c r="Q19" s="290">
        <v>1.477E-3</v>
      </c>
      <c r="R19" s="101">
        <v>-1.1779999999999999</v>
      </c>
      <c r="S19" s="102">
        <v>0.27860000000000001</v>
      </c>
      <c r="T19" s="102">
        <v>-1.89</v>
      </c>
      <c r="U19" s="102">
        <v>0.62309999999999999</v>
      </c>
      <c r="V19" s="113">
        <v>1.736E-9</v>
      </c>
      <c r="W19" s="207">
        <v>71434</v>
      </c>
      <c r="X19" s="113">
        <v>2.41958338831356E-3</v>
      </c>
      <c r="Y19" s="147">
        <v>2.4229999999999998E-3</v>
      </c>
    </row>
    <row r="20" spans="1:25" ht="15" x14ac:dyDescent="0.25">
      <c r="A20" s="150" t="s">
        <v>888</v>
      </c>
      <c r="B20" s="32" t="s">
        <v>156</v>
      </c>
      <c r="C20" s="143" t="s">
        <v>527</v>
      </c>
      <c r="D20" s="32">
        <v>1</v>
      </c>
      <c r="E20" s="151">
        <v>73366412</v>
      </c>
      <c r="F20" s="32" t="s">
        <v>128</v>
      </c>
      <c r="G20" s="267">
        <v>0.80530000000000002</v>
      </c>
      <c r="H20" s="284">
        <v>1.6E-2</v>
      </c>
      <c r="I20" s="285">
        <v>4.7140000000000003E-3</v>
      </c>
      <c r="J20" s="285">
        <v>2.8760000000000001E-2</v>
      </c>
      <c r="K20" s="285">
        <v>1.051E-2</v>
      </c>
      <c r="L20" s="286">
        <v>7.8569999999999995E-8</v>
      </c>
      <c r="M20" s="285">
        <v>8.0579999999999992E-3</v>
      </c>
      <c r="N20" s="285">
        <v>9.136E-3</v>
      </c>
      <c r="O20" s="285">
        <v>3.6119999999999999E-2</v>
      </c>
      <c r="P20" s="285">
        <v>1.9290000000000002E-2</v>
      </c>
      <c r="Q20" s="290">
        <v>2.8400000000000002E-2</v>
      </c>
      <c r="R20" s="101">
        <v>1.4330000000000001E-2</v>
      </c>
      <c r="S20" s="102">
        <v>4.189E-3</v>
      </c>
      <c r="T20" s="102">
        <v>3.0380000000000001E-2</v>
      </c>
      <c r="U20" s="102">
        <v>9.2289999999999994E-3</v>
      </c>
      <c r="V20" s="113">
        <v>2.7470000000000001E-9</v>
      </c>
      <c r="W20" s="207">
        <v>67413</v>
      </c>
      <c r="X20" s="113">
        <v>9.9549230187061699E-4</v>
      </c>
      <c r="Y20" s="147">
        <v>2.4009999999999999E-3</v>
      </c>
    </row>
    <row r="21" spans="1:25" ht="15" x14ac:dyDescent="0.25">
      <c r="A21" s="150" t="s">
        <v>888</v>
      </c>
      <c r="B21" s="32" t="s">
        <v>162</v>
      </c>
      <c r="C21" s="143" t="s">
        <v>528</v>
      </c>
      <c r="D21" s="32">
        <v>2</v>
      </c>
      <c r="E21" s="151">
        <v>13788408</v>
      </c>
      <c r="F21" s="32" t="s">
        <v>128</v>
      </c>
      <c r="G21" s="267">
        <v>0.15679999999999999</v>
      </c>
      <c r="H21" s="284">
        <v>8.0090000000000005E-3</v>
      </c>
      <c r="I21" s="285">
        <v>3.689E-3</v>
      </c>
      <c r="J21" s="285">
        <v>2.8580000000000001E-2</v>
      </c>
      <c r="K21" s="285">
        <v>7.9719999999999999E-3</v>
      </c>
      <c r="L21" s="286">
        <v>3.2010000000000001E-7</v>
      </c>
      <c r="M21" s="285">
        <v>5.4120000000000001E-3</v>
      </c>
      <c r="N21" s="285">
        <v>3.7130000000000002E-3</v>
      </c>
      <c r="O21" s="285">
        <v>2.3800000000000002E-2</v>
      </c>
      <c r="P21" s="285">
        <v>1.2829999999999999E-2</v>
      </c>
      <c r="Q21" s="290">
        <v>2.8889999999999999E-2</v>
      </c>
      <c r="R21" s="101">
        <v>6.7710000000000001E-3</v>
      </c>
      <c r="S21" s="102">
        <v>2.6150000000000001E-3</v>
      </c>
      <c r="T21" s="102">
        <v>2.8080000000000001E-2</v>
      </c>
      <c r="U21" s="102">
        <v>6.6360000000000004E-3</v>
      </c>
      <c r="V21" s="113">
        <v>1.0800000000000001E-8</v>
      </c>
      <c r="W21" s="207">
        <v>102248</v>
      </c>
      <c r="X21" s="113">
        <v>2.3217439701492201E-5</v>
      </c>
      <c r="Y21" s="147">
        <v>0.89590000000000003</v>
      </c>
    </row>
    <row r="22" spans="1:25" ht="15" x14ac:dyDescent="0.25">
      <c r="A22" s="150" t="s">
        <v>888</v>
      </c>
      <c r="B22" s="32" t="s">
        <v>163</v>
      </c>
      <c r="C22" s="143" t="s">
        <v>529</v>
      </c>
      <c r="D22" s="32">
        <v>2</v>
      </c>
      <c r="E22" s="151">
        <v>30291456</v>
      </c>
      <c r="F22" s="32" t="s">
        <v>131</v>
      </c>
      <c r="G22" s="267">
        <v>0.53200000000000003</v>
      </c>
      <c r="H22" s="284">
        <v>-8.3630000000000006E-3</v>
      </c>
      <c r="I22" s="285">
        <v>2.4889999999999999E-3</v>
      </c>
      <c r="J22" s="285">
        <v>-1.487E-2</v>
      </c>
      <c r="K22" s="285">
        <v>5.3990000000000002E-3</v>
      </c>
      <c r="L22" s="286">
        <v>1.688E-7</v>
      </c>
      <c r="M22" s="285">
        <v>-3.32E-3</v>
      </c>
      <c r="N22" s="285">
        <v>3.836E-3</v>
      </c>
      <c r="O22" s="285">
        <v>-1.831E-2</v>
      </c>
      <c r="P22" s="285">
        <v>8.9680000000000003E-3</v>
      </c>
      <c r="Q22" s="290">
        <v>3.8170000000000003E-2</v>
      </c>
      <c r="R22" s="101">
        <v>-6.8729999999999998E-3</v>
      </c>
      <c r="S22" s="102">
        <v>2.0860000000000002E-3</v>
      </c>
      <c r="T22" s="102">
        <v>-1.6140000000000002E-2</v>
      </c>
      <c r="U22" s="102">
        <v>4.6129999999999999E-3</v>
      </c>
      <c r="V22" s="113">
        <v>1.041E-8</v>
      </c>
      <c r="W22" s="207">
        <v>103122</v>
      </c>
      <c r="X22" s="113">
        <v>4.67343474476801E-4</v>
      </c>
      <c r="Y22" s="147">
        <v>5.6840000000000002E-2</v>
      </c>
    </row>
    <row r="23" spans="1:25" ht="15" x14ac:dyDescent="0.25">
      <c r="A23" s="150" t="s">
        <v>888</v>
      </c>
      <c r="B23" s="32" t="s">
        <v>161</v>
      </c>
      <c r="C23" s="143" t="s">
        <v>530</v>
      </c>
      <c r="D23" s="32">
        <v>2</v>
      </c>
      <c r="E23" s="151">
        <v>126337053</v>
      </c>
      <c r="F23" s="32" t="s">
        <v>131</v>
      </c>
      <c r="G23" s="267">
        <v>0.80640000000000001</v>
      </c>
      <c r="H23" s="284">
        <v>-1.01E-2</v>
      </c>
      <c r="I23" s="285">
        <v>3.068E-3</v>
      </c>
      <c r="J23" s="285">
        <v>-2.3140000000000001E-2</v>
      </c>
      <c r="K23" s="285">
        <v>6.7029999999999998E-3</v>
      </c>
      <c r="L23" s="286">
        <v>1.6149999999999999E-9</v>
      </c>
      <c r="M23" s="285">
        <v>-9.6849999999999992E-3</v>
      </c>
      <c r="N23" s="285">
        <v>3.7290000000000001E-3</v>
      </c>
      <c r="O23" s="285">
        <v>-7.358E-3</v>
      </c>
      <c r="P23" s="285">
        <v>1.068E-2</v>
      </c>
      <c r="Q23" s="290">
        <v>1.316E-2</v>
      </c>
      <c r="R23" s="101">
        <v>-1.0109999999999999E-2</v>
      </c>
      <c r="S23" s="102">
        <v>2.3649999999999999E-3</v>
      </c>
      <c r="T23" s="102">
        <v>-1.9120000000000002E-2</v>
      </c>
      <c r="U23" s="102">
        <v>5.6119999999999998E-3</v>
      </c>
      <c r="V23" s="113">
        <v>4.5420000000000003E-11</v>
      </c>
      <c r="W23" s="207">
        <v>102482</v>
      </c>
      <c r="X23" s="113">
        <v>6.56847290136751E-4</v>
      </c>
      <c r="Y23" s="147">
        <v>0.16980000000000001</v>
      </c>
    </row>
    <row r="24" spans="1:25" ht="15" x14ac:dyDescent="0.25">
      <c r="A24" s="150" t="s">
        <v>888</v>
      </c>
      <c r="B24" s="32" t="s">
        <v>166</v>
      </c>
      <c r="C24" s="143" t="s">
        <v>531</v>
      </c>
      <c r="D24" s="32">
        <v>4</v>
      </c>
      <c r="E24" s="151">
        <v>138527908</v>
      </c>
      <c r="F24" s="32" t="s">
        <v>131</v>
      </c>
      <c r="G24" s="267">
        <v>0.16539999999999999</v>
      </c>
      <c r="H24" s="284">
        <v>1.357E-2</v>
      </c>
      <c r="I24" s="285">
        <v>3.2859999999999999E-3</v>
      </c>
      <c r="J24" s="285">
        <v>2.2679999999999999E-2</v>
      </c>
      <c r="K24" s="285">
        <v>7.0460000000000002E-3</v>
      </c>
      <c r="L24" s="286">
        <v>3.5959999999999998E-11</v>
      </c>
      <c r="M24" s="285">
        <v>8.149E-3</v>
      </c>
      <c r="N24" s="285">
        <v>3.888E-3</v>
      </c>
      <c r="O24" s="285">
        <v>-2.052E-2</v>
      </c>
      <c r="P24" s="285">
        <v>1.191E-2</v>
      </c>
      <c r="Q24" s="290">
        <v>4.9529999999999998E-2</v>
      </c>
      <c r="R24" s="101">
        <v>1.1780000000000001E-2</v>
      </c>
      <c r="S24" s="102">
        <v>2.506E-3</v>
      </c>
      <c r="T24" s="102">
        <v>1.367E-2</v>
      </c>
      <c r="U24" s="102">
        <v>5.9740000000000001E-3</v>
      </c>
      <c r="V24" s="113">
        <v>1.386E-9</v>
      </c>
      <c r="W24" s="207">
        <v>101440</v>
      </c>
      <c r="X24" s="113">
        <v>2.21230200379996E-2</v>
      </c>
      <c r="Y24" s="147">
        <v>1.149E-2</v>
      </c>
    </row>
    <row r="25" spans="1:25" ht="15" x14ac:dyDescent="0.25">
      <c r="A25" s="150" t="s">
        <v>888</v>
      </c>
      <c r="B25" s="32" t="s">
        <v>167</v>
      </c>
      <c r="C25" s="143" t="s">
        <v>532</v>
      </c>
      <c r="D25" s="32">
        <v>5</v>
      </c>
      <c r="E25" s="151">
        <v>96752205</v>
      </c>
      <c r="F25" s="32" t="s">
        <v>128</v>
      </c>
      <c r="G25" s="267">
        <v>0.1043</v>
      </c>
      <c r="H25" s="284">
        <v>-1.5599999999999999E-2</v>
      </c>
      <c r="I25" s="285">
        <v>4.3620000000000004E-3</v>
      </c>
      <c r="J25" s="285">
        <v>-2.2530000000000001E-2</v>
      </c>
      <c r="K25" s="285">
        <v>9.2309999999999996E-3</v>
      </c>
      <c r="L25" s="286">
        <v>1.01E-7</v>
      </c>
      <c r="M25" s="285">
        <v>-2.4219999999999998E-2</v>
      </c>
      <c r="N25" s="285">
        <v>8.2249999999999997E-3</v>
      </c>
      <c r="O25" s="285">
        <v>-1.8120000000000001E-2</v>
      </c>
      <c r="P25" s="285">
        <v>1.762E-2</v>
      </c>
      <c r="Q25" s="290">
        <v>1.3990000000000001E-3</v>
      </c>
      <c r="R25" s="101">
        <v>-1.7469999999999999E-2</v>
      </c>
      <c r="S25" s="102">
        <v>3.8479999999999999E-3</v>
      </c>
      <c r="T25" s="102">
        <v>-2.1160000000000002E-2</v>
      </c>
      <c r="U25" s="102">
        <v>8.1639999999999994E-3</v>
      </c>
      <c r="V25" s="113">
        <v>2.0929999999999999E-10</v>
      </c>
      <c r="W25" s="207">
        <v>96077</v>
      </c>
      <c r="X25" s="113">
        <v>9.5456741217831605E-3</v>
      </c>
      <c r="Y25" s="147">
        <v>8.0680000000000002E-2</v>
      </c>
    </row>
    <row r="26" spans="1:25" ht="15" x14ac:dyDescent="0.25">
      <c r="A26" s="150" t="s">
        <v>888</v>
      </c>
      <c r="B26" s="32" t="s">
        <v>168</v>
      </c>
      <c r="C26" s="143" t="s">
        <v>533</v>
      </c>
      <c r="D26" s="32">
        <v>7</v>
      </c>
      <c r="E26" s="151">
        <v>79442846</v>
      </c>
      <c r="F26" s="32" t="s">
        <v>134</v>
      </c>
      <c r="G26" s="267">
        <v>0.31680000000000003</v>
      </c>
      <c r="H26" s="284">
        <v>-9.3170000000000006E-3</v>
      </c>
      <c r="I26" s="285">
        <v>2.5430000000000001E-3</v>
      </c>
      <c r="J26" s="285">
        <v>-1.315E-2</v>
      </c>
      <c r="K26" s="285">
        <v>5.5120000000000004E-3</v>
      </c>
      <c r="L26" s="286">
        <v>1.522E-7</v>
      </c>
      <c r="M26" s="285">
        <v>-7.6660000000000001E-3</v>
      </c>
      <c r="N26" s="285">
        <v>3.722E-3</v>
      </c>
      <c r="O26" s="285">
        <v>-2.0060000000000001E-2</v>
      </c>
      <c r="P26" s="285">
        <v>9.5989999999999999E-3</v>
      </c>
      <c r="Q26" s="290">
        <v>3.0360000000000001E-3</v>
      </c>
      <c r="R26" s="101">
        <v>-8.7320000000000002E-3</v>
      </c>
      <c r="S26" s="102">
        <v>2.0969999999999999E-3</v>
      </c>
      <c r="T26" s="102">
        <v>-1.4959999999999999E-2</v>
      </c>
      <c r="U26" s="102">
        <v>4.7520000000000001E-3</v>
      </c>
      <c r="V26" s="113">
        <v>5.4690000000000004E-10</v>
      </c>
      <c r="W26" s="207">
        <v>101661</v>
      </c>
      <c r="X26" s="113">
        <v>1.6430839686251801E-3</v>
      </c>
      <c r="Y26" s="147">
        <v>3.1649999999999998E-2</v>
      </c>
    </row>
    <row r="27" spans="1:25" ht="15" x14ac:dyDescent="0.25">
      <c r="A27" s="150" t="s">
        <v>888</v>
      </c>
      <c r="B27" s="32" t="s">
        <v>169</v>
      </c>
      <c r="C27" s="143" t="s">
        <v>534</v>
      </c>
      <c r="D27" s="32">
        <v>8</v>
      </c>
      <c r="E27" s="151">
        <v>11836318</v>
      </c>
      <c r="F27" s="32" t="s">
        <v>131</v>
      </c>
      <c r="G27" s="267">
        <v>0.29339999999999999</v>
      </c>
      <c r="H27" s="284">
        <v>-1.1780000000000001E-2</v>
      </c>
      <c r="I27" s="285">
        <v>2.8050000000000002E-3</v>
      </c>
      <c r="J27" s="285">
        <v>-8.7360000000000007E-3</v>
      </c>
      <c r="K27" s="285">
        <v>6.1789999999999996E-3</v>
      </c>
      <c r="L27" s="286">
        <v>4.8139999999999996E-7</v>
      </c>
      <c r="M27" s="285">
        <v>-9.4549999999999999E-3</v>
      </c>
      <c r="N27" s="285">
        <v>4.3959999999999997E-3</v>
      </c>
      <c r="O27" s="285">
        <v>-1.533E-2</v>
      </c>
      <c r="P27" s="285">
        <v>1.0120000000000001E-2</v>
      </c>
      <c r="Q27" s="290">
        <v>7.1180000000000002E-3</v>
      </c>
      <c r="R27" s="101">
        <v>-1.106E-2</v>
      </c>
      <c r="S27" s="102">
        <v>2.362E-3</v>
      </c>
      <c r="T27" s="102">
        <v>-1.0619999999999999E-2</v>
      </c>
      <c r="U27" s="102">
        <v>5.2630000000000003E-3</v>
      </c>
      <c r="V27" s="113">
        <v>3.9860000000000001E-9</v>
      </c>
      <c r="W27" s="207">
        <v>102195</v>
      </c>
      <c r="X27" s="113">
        <v>4.3605788125463098E-2</v>
      </c>
      <c r="Y27" s="147">
        <v>3.1889999999999999E-6</v>
      </c>
    </row>
    <row r="28" spans="1:25" ht="15" x14ac:dyDescent="0.25">
      <c r="A28" s="150" t="s">
        <v>888</v>
      </c>
      <c r="B28" s="32" t="s">
        <v>170</v>
      </c>
      <c r="C28" s="143" t="s">
        <v>535</v>
      </c>
      <c r="D28" s="32">
        <v>8</v>
      </c>
      <c r="E28" s="151">
        <v>64849450</v>
      </c>
      <c r="F28" s="32" t="s">
        <v>131</v>
      </c>
      <c r="G28" s="267">
        <v>0.54020000000000001</v>
      </c>
      <c r="H28" s="284">
        <v>-7.8949999999999992E-3</v>
      </c>
      <c r="I28" s="285">
        <v>2.4719999999999998E-3</v>
      </c>
      <c r="J28" s="285">
        <v>-2.155E-2</v>
      </c>
      <c r="K28" s="285">
        <v>5.4200000000000003E-3</v>
      </c>
      <c r="L28" s="286">
        <v>2.3879999999999999E-10</v>
      </c>
      <c r="M28" s="285">
        <v>-8.7089999999999997E-3</v>
      </c>
      <c r="N28" s="285">
        <v>3.7620000000000002E-3</v>
      </c>
      <c r="O28" s="285">
        <v>-1.6959999999999999E-2</v>
      </c>
      <c r="P28" s="285">
        <v>8.8459999999999997E-3</v>
      </c>
      <c r="Q28" s="290">
        <v>1.696E-3</v>
      </c>
      <c r="R28" s="101">
        <v>-8.1880000000000008E-3</v>
      </c>
      <c r="S28" s="102">
        <v>2.0630000000000002E-3</v>
      </c>
      <c r="T28" s="102">
        <v>-2.0279999999999999E-2</v>
      </c>
      <c r="U28" s="102">
        <v>4.6059999999999999E-3</v>
      </c>
      <c r="V28" s="113">
        <v>4.025E-13</v>
      </c>
      <c r="W28" s="207">
        <v>103048</v>
      </c>
      <c r="X28" s="113">
        <v>1.0678746904488401E-5</v>
      </c>
      <c r="Y28" s="147">
        <v>0.61</v>
      </c>
    </row>
    <row r="29" spans="1:25" ht="15" x14ac:dyDescent="0.25">
      <c r="A29" s="150" t="s">
        <v>888</v>
      </c>
      <c r="B29" s="32" t="s">
        <v>157</v>
      </c>
      <c r="C29" s="143" t="s">
        <v>537</v>
      </c>
      <c r="D29" s="32">
        <v>11</v>
      </c>
      <c r="E29" s="151">
        <v>28279095</v>
      </c>
      <c r="F29" s="32" t="s">
        <v>131</v>
      </c>
      <c r="G29" s="267">
        <v>0.49940000000000001</v>
      </c>
      <c r="H29" s="284">
        <v>9.9430000000000004E-3</v>
      </c>
      <c r="I29" s="285">
        <v>2.4780000000000002E-3</v>
      </c>
      <c r="J29" s="285">
        <v>8.8050000000000003E-3</v>
      </c>
      <c r="K29" s="285">
        <v>5.3470000000000002E-3</v>
      </c>
      <c r="L29" s="286">
        <v>3.121E-7</v>
      </c>
      <c r="M29" s="285">
        <v>9.8130000000000005E-3</v>
      </c>
      <c r="N29" s="285">
        <v>3.7799999999999999E-3</v>
      </c>
      <c r="O29" s="285">
        <v>-2.0460000000000001E-3</v>
      </c>
      <c r="P29" s="285">
        <v>8.8579999999999996E-3</v>
      </c>
      <c r="Q29" s="290">
        <v>2.9309999999999999E-2</v>
      </c>
      <c r="R29" s="101">
        <v>1.004E-2</v>
      </c>
      <c r="S29" s="102">
        <v>2.0690000000000001E-3</v>
      </c>
      <c r="T29" s="102">
        <v>6.0730000000000003E-3</v>
      </c>
      <c r="U29" s="102">
        <v>4.5599999999999998E-3</v>
      </c>
      <c r="V29" s="113">
        <v>1.5729999999999999E-8</v>
      </c>
      <c r="W29" s="207">
        <v>103279</v>
      </c>
      <c r="X29" s="113">
        <v>0.182926494626791</v>
      </c>
      <c r="Y29" s="147">
        <v>9.2449999999999997E-5</v>
      </c>
    </row>
    <row r="30" spans="1:25" ht="15" x14ac:dyDescent="0.25">
      <c r="A30" s="150" t="s">
        <v>888</v>
      </c>
      <c r="B30" s="32" t="s">
        <v>158</v>
      </c>
      <c r="C30" s="143" t="s">
        <v>538</v>
      </c>
      <c r="D30" s="32">
        <v>12</v>
      </c>
      <c r="E30" s="151">
        <v>126018205</v>
      </c>
      <c r="F30" s="32" t="s">
        <v>131</v>
      </c>
      <c r="G30" s="267">
        <v>0.58240000000000003</v>
      </c>
      <c r="H30" s="284">
        <v>8.4169999999999991E-3</v>
      </c>
      <c r="I30" s="285">
        <v>2.7980000000000001E-3</v>
      </c>
      <c r="J30" s="285">
        <v>1.8859999999999998E-2</v>
      </c>
      <c r="K30" s="285">
        <v>6.2269999999999999E-3</v>
      </c>
      <c r="L30" s="286">
        <v>1.508E-7</v>
      </c>
      <c r="M30" s="285">
        <v>1.506E-2</v>
      </c>
      <c r="N30" s="285">
        <v>4.7699999999999999E-3</v>
      </c>
      <c r="O30" s="285">
        <v>1.379E-2</v>
      </c>
      <c r="P30" s="285">
        <v>1.026E-2</v>
      </c>
      <c r="Q30" s="290">
        <v>2.8249999999999998E-4</v>
      </c>
      <c r="R30" s="101">
        <v>1.0120000000000001E-2</v>
      </c>
      <c r="S30" s="102">
        <v>2.4090000000000001E-3</v>
      </c>
      <c r="T30" s="102">
        <v>1.7219999999999999E-2</v>
      </c>
      <c r="U30" s="102">
        <v>5.3179999999999998E-3</v>
      </c>
      <c r="V30" s="113">
        <v>8.6249999999999999E-11</v>
      </c>
      <c r="W30" s="207">
        <v>97841</v>
      </c>
      <c r="X30" s="113">
        <v>1.2034574118876199E-3</v>
      </c>
      <c r="Y30" s="147">
        <v>5.0480000000000002E-4</v>
      </c>
    </row>
    <row r="31" spans="1:25" ht="15" x14ac:dyDescent="0.25">
      <c r="A31" s="150" t="s">
        <v>888</v>
      </c>
      <c r="B31" s="32" t="s">
        <v>159</v>
      </c>
      <c r="C31" s="143" t="s">
        <v>539</v>
      </c>
      <c r="D31" s="32">
        <v>16</v>
      </c>
      <c r="E31" s="151">
        <v>20549777</v>
      </c>
      <c r="F31" s="32" t="s">
        <v>131</v>
      </c>
      <c r="G31" s="267">
        <v>0.79659999999999997</v>
      </c>
      <c r="H31" s="284">
        <v>-8.1759999999999992E-3</v>
      </c>
      <c r="I31" s="285">
        <v>3.1979999999999999E-3</v>
      </c>
      <c r="J31" s="285">
        <v>-2.452E-2</v>
      </c>
      <c r="K31" s="285">
        <v>6.9690000000000004E-3</v>
      </c>
      <c r="L31" s="286">
        <v>9.9849999999999997E-8</v>
      </c>
      <c r="M31" s="285">
        <v>-8.5830000000000004E-3</v>
      </c>
      <c r="N31" s="285">
        <v>3.8170000000000001E-3</v>
      </c>
      <c r="O31" s="285">
        <v>-2.0619999999999999E-2</v>
      </c>
      <c r="P31" s="285">
        <v>1.1650000000000001E-2</v>
      </c>
      <c r="Q31" s="290">
        <v>4.7609999999999996E-3</v>
      </c>
      <c r="R31" s="101">
        <v>-8.3739999999999995E-3</v>
      </c>
      <c r="S31" s="102">
        <v>2.4489999999999998E-3</v>
      </c>
      <c r="T31" s="102">
        <v>-2.35E-2</v>
      </c>
      <c r="U31" s="102">
        <v>5.9059999999999998E-3</v>
      </c>
      <c r="V31" s="113">
        <v>4.6569999999999995E-10</v>
      </c>
      <c r="W31" s="207">
        <v>100694</v>
      </c>
      <c r="X31" s="113">
        <v>6.9204459676244101E-5</v>
      </c>
      <c r="Y31" s="147">
        <v>0.29349999999999998</v>
      </c>
    </row>
    <row r="32" spans="1:25" ht="15" x14ac:dyDescent="0.25">
      <c r="A32" s="150" t="s">
        <v>888</v>
      </c>
      <c r="B32" s="32" t="s">
        <v>160</v>
      </c>
      <c r="C32" s="143" t="s">
        <v>540</v>
      </c>
      <c r="D32" s="32">
        <v>19</v>
      </c>
      <c r="E32" s="151">
        <v>17299146</v>
      </c>
      <c r="F32" s="32" t="s">
        <v>131</v>
      </c>
      <c r="G32" s="267">
        <v>0.43659999999999999</v>
      </c>
      <c r="H32" s="284">
        <v>-8.3920000000000002E-3</v>
      </c>
      <c r="I32" s="285">
        <v>2.6329999999999999E-3</v>
      </c>
      <c r="J32" s="285">
        <v>-2.0629999999999999E-2</v>
      </c>
      <c r="K32" s="285">
        <v>5.5820000000000002E-3</v>
      </c>
      <c r="L32" s="286">
        <v>1.012E-9</v>
      </c>
      <c r="M32" s="285">
        <v>-8.4030000000000007E-3</v>
      </c>
      <c r="N32" s="285">
        <v>4.0590000000000001E-3</v>
      </c>
      <c r="O32" s="285">
        <v>-7.7340000000000004E-3</v>
      </c>
      <c r="P32" s="285">
        <v>9.3069999999999993E-3</v>
      </c>
      <c r="Q32" s="290">
        <v>3.764E-2</v>
      </c>
      <c r="R32" s="101">
        <v>-8.5609999999999992E-3</v>
      </c>
      <c r="S32" s="102">
        <v>2.2049999999999999E-3</v>
      </c>
      <c r="T32" s="102">
        <v>-1.7389999999999999E-2</v>
      </c>
      <c r="U32" s="102">
        <v>4.7689999999999998E-3</v>
      </c>
      <c r="V32" s="113">
        <v>6.954E-11</v>
      </c>
      <c r="W32" s="207">
        <v>101892</v>
      </c>
      <c r="X32" s="113">
        <v>2.65870847183499E-4</v>
      </c>
      <c r="Y32" s="147">
        <v>0.13469999999999999</v>
      </c>
    </row>
    <row r="33" spans="1:25" ht="15" x14ac:dyDescent="0.25">
      <c r="A33" s="150" t="s">
        <v>888</v>
      </c>
      <c r="B33" s="32" t="s">
        <v>164</v>
      </c>
      <c r="C33" s="143" t="s">
        <v>541</v>
      </c>
      <c r="D33" s="32">
        <v>20</v>
      </c>
      <c r="E33" s="151">
        <v>7961715</v>
      </c>
      <c r="F33" s="32" t="s">
        <v>131</v>
      </c>
      <c r="G33" s="267">
        <v>0.5423</v>
      </c>
      <c r="H33" s="284">
        <v>-1.0789999999999999E-2</v>
      </c>
      <c r="I33" s="285">
        <v>2.8219999999999999E-3</v>
      </c>
      <c r="J33" s="285">
        <v>-1.132E-2</v>
      </c>
      <c r="K33" s="285">
        <v>6.0219999999999996E-3</v>
      </c>
      <c r="L33" s="286">
        <v>3.312E-7</v>
      </c>
      <c r="M33" s="285">
        <v>-9.2079999999999992E-3</v>
      </c>
      <c r="N33" s="285">
        <v>4.5900000000000003E-3</v>
      </c>
      <c r="O33" s="285">
        <v>-1.0829999999999999E-2</v>
      </c>
      <c r="P33" s="285">
        <v>1.1259999999999999E-2</v>
      </c>
      <c r="Q33" s="290">
        <v>2.368E-2</v>
      </c>
      <c r="R33" s="101">
        <v>-1.0359999999999999E-2</v>
      </c>
      <c r="S33" s="102">
        <v>2.4039999999999999E-3</v>
      </c>
      <c r="T33" s="102">
        <v>-1.132E-2</v>
      </c>
      <c r="U33" s="102">
        <v>5.3E-3</v>
      </c>
      <c r="V33" s="113">
        <v>7.6180000000000008E-9</v>
      </c>
      <c r="W33" s="207">
        <v>91018</v>
      </c>
      <c r="X33" s="113">
        <v>3.26917190783639E-2</v>
      </c>
      <c r="Y33" s="147">
        <v>1.261E-5</v>
      </c>
    </row>
    <row r="34" spans="1:25" ht="15" x14ac:dyDescent="0.25">
      <c r="A34" s="8" t="s">
        <v>888</v>
      </c>
      <c r="B34" s="13" t="s">
        <v>165</v>
      </c>
      <c r="C34" s="144" t="s">
        <v>542</v>
      </c>
      <c r="D34" s="13">
        <v>22</v>
      </c>
      <c r="E34" s="152">
        <v>18400366</v>
      </c>
      <c r="F34" s="13" t="s">
        <v>128</v>
      </c>
      <c r="G34" s="268">
        <v>0.2868</v>
      </c>
      <c r="H34" s="287">
        <v>9.4870000000000006E-3</v>
      </c>
      <c r="I34" s="288">
        <v>2.6830000000000001E-3</v>
      </c>
      <c r="J34" s="288">
        <v>1.8339999999999999E-2</v>
      </c>
      <c r="K34" s="288">
        <v>6.1209999999999997E-3</v>
      </c>
      <c r="L34" s="289">
        <v>3.0839999999999997E-8</v>
      </c>
      <c r="M34" s="288">
        <v>6.692E-3</v>
      </c>
      <c r="N34" s="288">
        <v>3.5969999999999999E-3</v>
      </c>
      <c r="O34" s="288">
        <v>1.303E-2</v>
      </c>
      <c r="P34" s="288">
        <v>9.5370000000000003E-3</v>
      </c>
      <c r="Q34" s="291">
        <v>2.8910000000000002E-2</v>
      </c>
      <c r="R34" s="104">
        <v>8.5599999999999999E-3</v>
      </c>
      <c r="S34" s="105">
        <v>2.1480000000000002E-3</v>
      </c>
      <c r="T34" s="105">
        <v>1.719E-2</v>
      </c>
      <c r="U34" s="105">
        <v>5.1269999999999996E-3</v>
      </c>
      <c r="V34" s="88">
        <v>1.2110000000000001E-9</v>
      </c>
      <c r="W34" s="202">
        <v>102546</v>
      </c>
      <c r="X34" s="88">
        <v>7.9987533345757299E-4</v>
      </c>
      <c r="Y34" s="148">
        <v>7.554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4"/>
  <sheetViews>
    <sheetView workbookViewId="0">
      <selection activeCell="X12" sqref="X12"/>
    </sheetView>
  </sheetViews>
  <sheetFormatPr defaultRowHeight="12.75" x14ac:dyDescent="0.2"/>
  <cols>
    <col min="2" max="2" width="13.42578125" customWidth="1"/>
    <col min="3" max="3" width="15.28515625" customWidth="1"/>
    <col min="5" max="5" width="11" customWidth="1"/>
    <col min="24" max="24" width="22.85546875" customWidth="1"/>
    <col min="25" max="25" width="21.7109375" customWidth="1"/>
  </cols>
  <sheetData>
    <row r="1" spans="1:25" ht="15" x14ac:dyDescent="0.25">
      <c r="A1" s="92" t="s">
        <v>899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  <c r="S1" s="76"/>
      <c r="T1" s="76"/>
      <c r="U1" s="76"/>
      <c r="V1" s="76"/>
      <c r="W1" s="76"/>
      <c r="X1" s="76"/>
      <c r="Y1" s="76"/>
    </row>
    <row r="2" spans="1:25" s="76" customFormat="1" ht="15" x14ac:dyDescent="0.25">
      <c r="A2" s="92"/>
    </row>
    <row r="3" spans="1:25" ht="15" x14ac:dyDescent="0.25">
      <c r="A3" s="93"/>
      <c r="B3" s="13"/>
      <c r="C3" s="13"/>
      <c r="D3" s="13"/>
      <c r="E3" s="13"/>
      <c r="F3" s="13"/>
      <c r="G3" s="13"/>
      <c r="H3" s="94" t="s">
        <v>186</v>
      </c>
      <c r="I3" s="95"/>
      <c r="J3" s="95"/>
      <c r="K3" s="95"/>
      <c r="L3" s="96"/>
      <c r="M3" s="94" t="s">
        <v>187</v>
      </c>
      <c r="N3" s="95"/>
      <c r="O3" s="95"/>
      <c r="P3" s="95"/>
      <c r="Q3" s="96"/>
      <c r="R3" s="94" t="s">
        <v>188</v>
      </c>
      <c r="S3" s="97"/>
      <c r="T3" s="97"/>
      <c r="U3" s="97"/>
      <c r="V3" s="97"/>
      <c r="W3" s="97"/>
      <c r="X3" s="97"/>
      <c r="Y3" s="98"/>
    </row>
    <row r="4" spans="1:25" x14ac:dyDescent="0.2">
      <c r="A4" s="89" t="s">
        <v>189</v>
      </c>
      <c r="B4" s="90" t="s">
        <v>190</v>
      </c>
      <c r="C4" s="90" t="s">
        <v>476</v>
      </c>
      <c r="D4" s="90" t="s">
        <v>149</v>
      </c>
      <c r="E4" s="90" t="s">
        <v>148</v>
      </c>
      <c r="F4" s="90" t="s">
        <v>191</v>
      </c>
      <c r="G4" s="91" t="s">
        <v>192</v>
      </c>
      <c r="H4" s="89" t="s">
        <v>193</v>
      </c>
      <c r="I4" s="90" t="s">
        <v>194</v>
      </c>
      <c r="J4" s="90" t="s">
        <v>195</v>
      </c>
      <c r="K4" s="90" t="s">
        <v>196</v>
      </c>
      <c r="L4" s="91" t="s">
        <v>477</v>
      </c>
      <c r="M4" s="89" t="s">
        <v>193</v>
      </c>
      <c r="N4" s="90" t="s">
        <v>194</v>
      </c>
      <c r="O4" s="90" t="s">
        <v>195</v>
      </c>
      <c r="P4" s="90" t="s">
        <v>196</v>
      </c>
      <c r="Q4" s="91" t="s">
        <v>477</v>
      </c>
      <c r="R4" s="89" t="s">
        <v>193</v>
      </c>
      <c r="S4" s="90" t="s">
        <v>194</v>
      </c>
      <c r="T4" s="90" t="s">
        <v>195</v>
      </c>
      <c r="U4" s="90" t="s">
        <v>196</v>
      </c>
      <c r="V4" s="90" t="s">
        <v>477</v>
      </c>
      <c r="W4" s="90" t="s">
        <v>126</v>
      </c>
      <c r="X4" s="90" t="s">
        <v>865</v>
      </c>
      <c r="Y4" s="91" t="s">
        <v>866</v>
      </c>
    </row>
    <row r="5" spans="1:25" x14ac:dyDescent="0.2">
      <c r="A5" s="116" t="s">
        <v>887</v>
      </c>
      <c r="B5" s="117" t="s">
        <v>479</v>
      </c>
      <c r="C5" s="145" t="s">
        <v>543</v>
      </c>
      <c r="D5" s="117">
        <v>3</v>
      </c>
      <c r="E5" s="117">
        <v>3687691</v>
      </c>
      <c r="F5" s="117" t="s">
        <v>131</v>
      </c>
      <c r="G5" s="118">
        <v>0.62490000000000001</v>
      </c>
      <c r="H5" s="119">
        <v>4.3899999999999998E-3</v>
      </c>
      <c r="I5" s="120">
        <v>1.4189999999999999E-3</v>
      </c>
      <c r="J5" s="120">
        <v>1.0460000000000001E-2</v>
      </c>
      <c r="K5" s="120">
        <v>3.0400000000000002E-3</v>
      </c>
      <c r="L5" s="121">
        <v>1.4880000000000001E-7</v>
      </c>
      <c r="M5" s="119">
        <v>2.6979999999999999E-3</v>
      </c>
      <c r="N5" s="120">
        <v>1.753E-3</v>
      </c>
      <c r="O5" s="120">
        <v>6.2729999999999999E-3</v>
      </c>
      <c r="P5" s="120">
        <v>4.2059999999999997E-3</v>
      </c>
      <c r="Q5" s="121">
        <v>2.896E-2</v>
      </c>
      <c r="R5" s="122">
        <v>3.7130000000000002E-3</v>
      </c>
      <c r="S5" s="123">
        <v>1.103E-3</v>
      </c>
      <c r="T5" s="123">
        <v>9.1249999999999994E-3</v>
      </c>
      <c r="U5" s="123">
        <v>2.4620000000000002E-3</v>
      </c>
      <c r="V5" s="124">
        <v>8.1370000000000003E-9</v>
      </c>
      <c r="W5" s="117">
        <v>86402</v>
      </c>
      <c r="X5" s="124">
        <v>2.1027903292304399E-4</v>
      </c>
      <c r="Y5" s="125">
        <v>0.14649999999999999</v>
      </c>
    </row>
    <row r="6" spans="1:25" x14ac:dyDescent="0.2">
      <c r="A6" s="116" t="s">
        <v>887</v>
      </c>
      <c r="B6" s="117" t="s">
        <v>480</v>
      </c>
      <c r="C6" s="145" t="s">
        <v>586</v>
      </c>
      <c r="D6" s="117">
        <v>3</v>
      </c>
      <c r="E6" s="117">
        <v>104607077</v>
      </c>
      <c r="F6" s="117" t="s">
        <v>131</v>
      </c>
      <c r="G6" s="118">
        <v>0.32</v>
      </c>
      <c r="H6" s="119">
        <v>-4.7299999999999998E-3</v>
      </c>
      <c r="I6" s="120">
        <v>1.4580000000000001E-3</v>
      </c>
      <c r="J6" s="120">
        <v>-1.0189999999999999E-2</v>
      </c>
      <c r="K6" s="120">
        <v>3.313E-3</v>
      </c>
      <c r="L6" s="121">
        <v>1.2870000000000001E-7</v>
      </c>
      <c r="M6" s="119">
        <v>2.8200000000000001E-5</v>
      </c>
      <c r="N6" s="120">
        <v>1.64E-3</v>
      </c>
      <c r="O6" s="120">
        <v>-1.0200000000000001E-2</v>
      </c>
      <c r="P6" s="120">
        <v>4.0969999999999999E-3</v>
      </c>
      <c r="Q6" s="121">
        <v>3.3000000000000002E-2</v>
      </c>
      <c r="R6" s="122">
        <v>-2.6700000000000001E-3</v>
      </c>
      <c r="S6" s="123">
        <v>1.0889999999999999E-3</v>
      </c>
      <c r="T6" s="123">
        <v>-1.068E-2</v>
      </c>
      <c r="U6" s="123">
        <v>2.568E-3</v>
      </c>
      <c r="V6" s="124">
        <v>4.0870000000000001E-8</v>
      </c>
      <c r="W6" s="117">
        <v>86402</v>
      </c>
      <c r="X6" s="124">
        <v>3.1981394009459097E-5</v>
      </c>
      <c r="Y6" s="125">
        <v>0.1056</v>
      </c>
    </row>
    <row r="7" spans="1:25" x14ac:dyDescent="0.2">
      <c r="A7" s="203" t="s">
        <v>887</v>
      </c>
      <c r="B7" s="117" t="s">
        <v>146</v>
      </c>
      <c r="C7" s="145" t="s">
        <v>503</v>
      </c>
      <c r="D7" s="117">
        <v>7</v>
      </c>
      <c r="E7" s="117">
        <v>138455108</v>
      </c>
      <c r="F7" s="117" t="s">
        <v>131</v>
      </c>
      <c r="G7" s="118">
        <v>0.2908</v>
      </c>
      <c r="H7" s="119">
        <v>-6.5519999999999997E-3</v>
      </c>
      <c r="I7" s="120">
        <v>1.637E-3</v>
      </c>
      <c r="J7" s="120">
        <v>-7.6179999999999998E-3</v>
      </c>
      <c r="K7" s="120">
        <v>3.591E-3</v>
      </c>
      <c r="L7" s="121">
        <v>1.621E-7</v>
      </c>
      <c r="M7" s="119">
        <v>-4.4559999999999999E-4</v>
      </c>
      <c r="N7" s="120">
        <v>1.964E-3</v>
      </c>
      <c r="O7" s="120">
        <v>-1.355E-2</v>
      </c>
      <c r="P7" s="120">
        <v>5.2700000000000004E-3</v>
      </c>
      <c r="Q7" s="121">
        <v>1.634E-2</v>
      </c>
      <c r="R7" s="122">
        <v>-4.0489999999999996E-3</v>
      </c>
      <c r="S7" s="123">
        <v>1.2570000000000001E-3</v>
      </c>
      <c r="T7" s="123">
        <v>-9.9939999999999994E-3</v>
      </c>
      <c r="U7" s="123">
        <v>2.9589999999999998E-3</v>
      </c>
      <c r="V7" s="124">
        <v>3.0360000000000002E-8</v>
      </c>
      <c r="W7" s="117">
        <v>74685</v>
      </c>
      <c r="X7" s="124">
        <v>7.3149975530909504E-4</v>
      </c>
      <c r="Y7" s="125">
        <v>6.9309999999999997E-2</v>
      </c>
    </row>
    <row r="8" spans="1:25" x14ac:dyDescent="0.2">
      <c r="A8" s="203" t="s">
        <v>887</v>
      </c>
      <c r="B8" s="117" t="s">
        <v>481</v>
      </c>
      <c r="C8" s="145" t="s">
        <v>544</v>
      </c>
      <c r="D8" s="117">
        <v>15</v>
      </c>
      <c r="E8" s="117">
        <v>38545725</v>
      </c>
      <c r="F8" s="117" t="s">
        <v>131</v>
      </c>
      <c r="G8" s="118">
        <v>9.8299999999999998E-2</v>
      </c>
      <c r="H8" s="119">
        <v>-5.1640000000000002E-3</v>
      </c>
      <c r="I8" s="120">
        <v>2.3040000000000001E-3</v>
      </c>
      <c r="J8" s="120">
        <v>-2.0279999999999999E-2</v>
      </c>
      <c r="K8" s="120">
        <v>5.0210000000000003E-3</v>
      </c>
      <c r="L8" s="121">
        <v>3.1269999999999999E-7</v>
      </c>
      <c r="M8" s="119">
        <v>-3.8530000000000001E-3</v>
      </c>
      <c r="N8" s="120">
        <v>1.9870000000000001E-3</v>
      </c>
      <c r="O8" s="120">
        <v>-9.3229999999999997E-3</v>
      </c>
      <c r="P8" s="120">
        <v>6.561E-3</v>
      </c>
      <c r="Q8" s="121">
        <v>2.2409999999999999E-2</v>
      </c>
      <c r="R8" s="122">
        <v>-4.4180000000000001E-3</v>
      </c>
      <c r="S8" s="123">
        <v>1.505E-3</v>
      </c>
      <c r="T8" s="123">
        <v>-1.6709999999999999E-2</v>
      </c>
      <c r="U8" s="123">
        <v>3.9500000000000004E-3</v>
      </c>
      <c r="V8" s="124">
        <v>1.8369999999999998E-8</v>
      </c>
      <c r="W8" s="117">
        <v>85209</v>
      </c>
      <c r="X8" s="124">
        <v>2.3329713461844599E-5</v>
      </c>
      <c r="Y8" s="125">
        <v>0.37619999999999998</v>
      </c>
    </row>
    <row r="9" spans="1:25" x14ac:dyDescent="0.2">
      <c r="A9" s="203" t="s">
        <v>887</v>
      </c>
      <c r="B9" s="117" t="s">
        <v>142</v>
      </c>
      <c r="C9" s="145" t="s">
        <v>506</v>
      </c>
      <c r="D9" s="117">
        <v>15</v>
      </c>
      <c r="E9" s="117">
        <v>80705827</v>
      </c>
      <c r="F9" s="117" t="s">
        <v>131</v>
      </c>
      <c r="G9" s="118">
        <v>0.1966</v>
      </c>
      <c r="H9" s="119">
        <v>6.0489999999999997E-3</v>
      </c>
      <c r="I9" s="120">
        <v>1.861E-3</v>
      </c>
      <c r="J9" s="120">
        <v>1.1129999999999999E-2</v>
      </c>
      <c r="K9" s="120">
        <v>3.8549999999999999E-3</v>
      </c>
      <c r="L9" s="121">
        <v>1.7359999999999999E-7</v>
      </c>
      <c r="M9" s="119">
        <v>4.3189999999999999E-3</v>
      </c>
      <c r="N9" s="120">
        <v>1.787E-3</v>
      </c>
      <c r="O9" s="120">
        <v>9.1249999999999994E-3</v>
      </c>
      <c r="P9" s="120">
        <v>4.947E-3</v>
      </c>
      <c r="Q9" s="121">
        <v>1.6249999999999999E-3</v>
      </c>
      <c r="R9" s="122">
        <v>5.1729999999999996E-3</v>
      </c>
      <c r="S9" s="123">
        <v>1.2880000000000001E-3</v>
      </c>
      <c r="T9" s="123">
        <v>1.074E-2</v>
      </c>
      <c r="U9" s="123">
        <v>3.009E-3</v>
      </c>
      <c r="V9" s="124">
        <v>3.7390000000000002E-10</v>
      </c>
      <c r="W9" s="117">
        <v>87632</v>
      </c>
      <c r="X9" s="124">
        <v>3.5794711507927403E-4</v>
      </c>
      <c r="Y9" s="125">
        <v>0.11840000000000001</v>
      </c>
    </row>
    <row r="10" spans="1:25" x14ac:dyDescent="0.2">
      <c r="A10" s="203" t="s">
        <v>887</v>
      </c>
      <c r="B10" s="117" t="s">
        <v>482</v>
      </c>
      <c r="C10" s="145" t="s">
        <v>545</v>
      </c>
      <c r="D10" s="117">
        <v>17</v>
      </c>
      <c r="E10" s="117">
        <v>41571268</v>
      </c>
      <c r="F10" s="117" t="s">
        <v>134</v>
      </c>
      <c r="G10" s="118">
        <v>1.46E-2</v>
      </c>
      <c r="H10" s="119">
        <v>-4.0099999999999997E-2</v>
      </c>
      <c r="I10" s="120">
        <v>9.7439999999999992E-3</v>
      </c>
      <c r="J10" s="120">
        <v>-4.6190000000000002E-2</v>
      </c>
      <c r="K10" s="120">
        <v>2.257E-2</v>
      </c>
      <c r="L10" s="121">
        <v>1.3799999999999999E-8</v>
      </c>
      <c r="M10" s="119">
        <v>-5.6520000000000001E-2</v>
      </c>
      <c r="N10" s="120">
        <v>1.085E-2</v>
      </c>
      <c r="O10" s="120">
        <v>1.546E-2</v>
      </c>
      <c r="P10" s="120">
        <v>2.3609999999999999E-2</v>
      </c>
      <c r="Q10" s="121">
        <v>9.6770000000000007E-7</v>
      </c>
      <c r="R10" s="122">
        <v>-4.9059999999999999E-2</v>
      </c>
      <c r="S10" s="123">
        <v>7.175E-3</v>
      </c>
      <c r="T10" s="123">
        <v>-1.5900000000000001E-2</v>
      </c>
      <c r="U10" s="123">
        <v>1.6199999999999999E-2</v>
      </c>
      <c r="V10" s="124">
        <v>1.051E-13</v>
      </c>
      <c r="W10" s="117">
        <v>47848</v>
      </c>
      <c r="X10" s="124">
        <v>0.32635536214679001</v>
      </c>
      <c r="Y10" s="125">
        <v>1.6690000000000001E-5</v>
      </c>
    </row>
    <row r="11" spans="1:25" x14ac:dyDescent="0.2">
      <c r="A11" s="203" t="s">
        <v>887</v>
      </c>
      <c r="B11" s="117" t="s">
        <v>483</v>
      </c>
      <c r="C11" s="149" t="s">
        <v>507</v>
      </c>
      <c r="D11" s="117">
        <v>17</v>
      </c>
      <c r="E11" s="117">
        <v>73439890</v>
      </c>
      <c r="F11" s="117" t="s">
        <v>128</v>
      </c>
      <c r="G11" s="118">
        <v>0.21820000000000001</v>
      </c>
      <c r="H11" s="119">
        <v>-3.6949999999999999E-3</v>
      </c>
      <c r="I11" s="120">
        <v>1.851E-3</v>
      </c>
      <c r="J11" s="120">
        <v>-1.5890000000000001E-2</v>
      </c>
      <c r="K11" s="120">
        <v>4.0600000000000002E-3</v>
      </c>
      <c r="L11" s="121">
        <v>4.7810000000000003E-7</v>
      </c>
      <c r="M11" s="119">
        <v>-2.5739999999999999E-3</v>
      </c>
      <c r="N11" s="120">
        <v>1.8420000000000001E-3</v>
      </c>
      <c r="O11" s="120">
        <v>-1.533E-2</v>
      </c>
      <c r="P11" s="120">
        <v>5.195E-3</v>
      </c>
      <c r="Q11" s="121">
        <v>9.1350000000000003E-4</v>
      </c>
      <c r="R11" s="122">
        <v>-3.143E-3</v>
      </c>
      <c r="S11" s="123">
        <v>1.305E-3</v>
      </c>
      <c r="T11" s="123">
        <v>-1.5879999999999998E-2</v>
      </c>
      <c r="U11" s="123">
        <v>3.1719999999999999E-3</v>
      </c>
      <c r="V11" s="124">
        <v>4.8780000000000001E-10</v>
      </c>
      <c r="W11" s="117">
        <v>84732</v>
      </c>
      <c r="X11" s="124">
        <v>5.5484766852429199E-7</v>
      </c>
      <c r="Y11" s="125">
        <v>8.6980000000000002E-2</v>
      </c>
    </row>
    <row r="12" spans="1:25" x14ac:dyDescent="0.2">
      <c r="A12" s="116" t="s">
        <v>884</v>
      </c>
      <c r="B12" s="117" t="s">
        <v>484</v>
      </c>
      <c r="C12" s="149" t="s">
        <v>546</v>
      </c>
      <c r="D12" s="117">
        <v>2</v>
      </c>
      <c r="E12" s="117">
        <v>159695077</v>
      </c>
      <c r="F12" s="117" t="s">
        <v>128</v>
      </c>
      <c r="G12" s="118">
        <v>1.4999999999999999E-2</v>
      </c>
      <c r="H12" s="119">
        <v>0.23230000000000001</v>
      </c>
      <c r="I12" s="120">
        <v>2.169</v>
      </c>
      <c r="J12" s="120">
        <v>-17.04</v>
      </c>
      <c r="K12" s="120">
        <v>3.3980000000000001</v>
      </c>
      <c r="L12" s="121">
        <v>2.5749999999999999E-8</v>
      </c>
      <c r="M12" s="119">
        <v>-3.1190000000000002</v>
      </c>
      <c r="N12" s="120">
        <v>1.776</v>
      </c>
      <c r="O12" s="120">
        <v>-5.9950000000000001</v>
      </c>
      <c r="P12" s="120">
        <v>3.9079999999999999</v>
      </c>
      <c r="Q12" s="121">
        <v>4.2540000000000001E-2</v>
      </c>
      <c r="R12" s="122">
        <v>-2.2469999999999999</v>
      </c>
      <c r="S12" s="123">
        <v>1.349</v>
      </c>
      <c r="T12" s="123">
        <v>-11.94</v>
      </c>
      <c r="U12" s="123">
        <v>2.423</v>
      </c>
      <c r="V12" s="124">
        <v>5.9010000000000002E-9</v>
      </c>
      <c r="W12" s="117">
        <v>32418</v>
      </c>
      <c r="X12" s="124">
        <v>8.3171108860456299E-7</v>
      </c>
      <c r="Y12" s="125">
        <v>5.0220000000000001E-2</v>
      </c>
    </row>
    <row r="13" spans="1:25" x14ac:dyDescent="0.2">
      <c r="A13" s="203" t="s">
        <v>884</v>
      </c>
      <c r="B13" s="117" t="s">
        <v>485</v>
      </c>
      <c r="C13" s="145" t="s">
        <v>547</v>
      </c>
      <c r="D13" s="117">
        <v>7</v>
      </c>
      <c r="E13" s="117">
        <v>17734912</v>
      </c>
      <c r="F13" s="117" t="s">
        <v>128</v>
      </c>
      <c r="G13" s="118">
        <v>0.39729999999999999</v>
      </c>
      <c r="H13" s="119">
        <v>0.8831</v>
      </c>
      <c r="I13" s="120">
        <v>0.28860000000000002</v>
      </c>
      <c r="J13" s="120">
        <v>2.1989999999999998</v>
      </c>
      <c r="K13" s="120">
        <v>0.65400000000000003</v>
      </c>
      <c r="L13" s="121">
        <v>1.815E-7</v>
      </c>
      <c r="M13" s="119">
        <v>0.28589999999999999</v>
      </c>
      <c r="N13" s="120">
        <v>0.28129999999999999</v>
      </c>
      <c r="O13" s="120">
        <v>2.0550000000000002</v>
      </c>
      <c r="P13" s="120">
        <v>0.7208</v>
      </c>
      <c r="Q13" s="121">
        <v>4.4780000000000002E-3</v>
      </c>
      <c r="R13" s="122">
        <v>0.58809999999999996</v>
      </c>
      <c r="S13" s="123">
        <v>0.2006</v>
      </c>
      <c r="T13" s="123">
        <v>2.234</v>
      </c>
      <c r="U13" s="123">
        <v>0.4803</v>
      </c>
      <c r="V13" s="124">
        <v>2.2039999999999998E-9</v>
      </c>
      <c r="W13" s="117">
        <v>70958</v>
      </c>
      <c r="X13" s="124">
        <v>3.2991366152346801E-6</v>
      </c>
      <c r="Y13" s="125">
        <v>0.25069999999999998</v>
      </c>
    </row>
    <row r="14" spans="1:25" x14ac:dyDescent="0.2">
      <c r="A14" s="126" t="s">
        <v>888</v>
      </c>
      <c r="B14" s="127" t="s">
        <v>486</v>
      </c>
      <c r="C14" s="146" t="s">
        <v>548</v>
      </c>
      <c r="D14" s="127">
        <v>2</v>
      </c>
      <c r="E14" s="127">
        <v>140510235</v>
      </c>
      <c r="F14" s="127" t="s">
        <v>131</v>
      </c>
      <c r="G14" s="128">
        <v>0.89590000000000003</v>
      </c>
      <c r="H14" s="129">
        <v>-1.553E-2</v>
      </c>
      <c r="I14" s="130">
        <v>4.5690000000000001E-3</v>
      </c>
      <c r="J14" s="130">
        <v>-4.0750000000000001E-2</v>
      </c>
      <c r="K14" s="130">
        <v>9.5189999999999997E-3</v>
      </c>
      <c r="L14" s="131">
        <v>1.722E-11</v>
      </c>
      <c r="M14" s="129">
        <v>-5.535E-3</v>
      </c>
      <c r="N14" s="130">
        <v>4.2370000000000003E-3</v>
      </c>
      <c r="O14" s="130">
        <v>-5.0849999999999999E-2</v>
      </c>
      <c r="P14" s="130">
        <v>1.942E-2</v>
      </c>
      <c r="Q14" s="131">
        <v>8.7749999999999998E-3</v>
      </c>
      <c r="R14" s="132">
        <v>-1.013E-2</v>
      </c>
      <c r="S14" s="133">
        <v>3.0999999999999999E-3</v>
      </c>
      <c r="T14" s="133">
        <v>-4.6359999999999998E-2</v>
      </c>
      <c r="U14" s="133">
        <v>8.2109999999999995E-3</v>
      </c>
      <c r="V14" s="134">
        <v>2.7749999999999998E-13</v>
      </c>
      <c r="W14" s="127">
        <v>62085</v>
      </c>
      <c r="X14" s="134">
        <v>1.6414317152612499E-8</v>
      </c>
      <c r="Y14" s="135">
        <v>0.1249</v>
      </c>
    </row>
  </sheetData>
  <sortState ref="A5:Y14">
    <sortCondition ref="A5"/>
  </sortState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"/>
  <sheetViews>
    <sheetView workbookViewId="0">
      <selection activeCell="L16" sqref="L16"/>
    </sheetView>
  </sheetViews>
  <sheetFormatPr defaultRowHeight="12.75" x14ac:dyDescent="0.2"/>
  <cols>
    <col min="3" max="3" width="14.85546875" customWidth="1"/>
    <col min="5" max="5" width="10.42578125" customWidth="1"/>
    <col min="24" max="24" width="22.42578125" customWidth="1"/>
    <col min="25" max="25" width="22.140625" customWidth="1"/>
  </cols>
  <sheetData>
    <row r="1" spans="1:25" x14ac:dyDescent="0.2">
      <c r="A1" t="s">
        <v>898</v>
      </c>
    </row>
    <row r="2" spans="1:25" s="76" customFormat="1" x14ac:dyDescent="0.2"/>
    <row r="3" spans="1:25" x14ac:dyDescent="0.2">
      <c r="A3" s="76"/>
      <c r="B3" s="76"/>
      <c r="C3" s="76"/>
      <c r="D3" s="76"/>
      <c r="E3" s="76"/>
      <c r="F3" s="76"/>
      <c r="G3" s="76"/>
      <c r="H3" s="11" t="s">
        <v>186</v>
      </c>
      <c r="I3" s="12"/>
      <c r="J3" s="12"/>
      <c r="K3" s="12"/>
      <c r="L3" s="10"/>
      <c r="M3" s="11" t="s">
        <v>187</v>
      </c>
      <c r="N3" s="12"/>
      <c r="O3" s="12"/>
      <c r="P3" s="12"/>
      <c r="Q3" s="10"/>
      <c r="R3" s="11" t="s">
        <v>188</v>
      </c>
      <c r="S3" s="12"/>
      <c r="T3" s="12"/>
      <c r="U3" s="12"/>
      <c r="V3" s="12"/>
      <c r="W3" s="12"/>
      <c r="X3" s="12"/>
      <c r="Y3" s="10"/>
    </row>
    <row r="4" spans="1:25" x14ac:dyDescent="0.2">
      <c r="A4" s="90" t="s">
        <v>189</v>
      </c>
      <c r="B4" s="90" t="s">
        <v>190</v>
      </c>
      <c r="C4" s="90" t="s">
        <v>476</v>
      </c>
      <c r="D4" s="90" t="s">
        <v>149</v>
      </c>
      <c r="E4" s="90" t="s">
        <v>148</v>
      </c>
      <c r="F4" s="90" t="s">
        <v>191</v>
      </c>
      <c r="G4" s="90" t="s">
        <v>192</v>
      </c>
      <c r="H4" s="89" t="s">
        <v>193</v>
      </c>
      <c r="I4" s="90" t="s">
        <v>194</v>
      </c>
      <c r="J4" s="90" t="s">
        <v>195</v>
      </c>
      <c r="K4" s="90" t="s">
        <v>196</v>
      </c>
      <c r="L4" s="91" t="s">
        <v>477</v>
      </c>
      <c r="M4" s="89" t="s">
        <v>193</v>
      </c>
      <c r="N4" s="90" t="s">
        <v>194</v>
      </c>
      <c r="O4" s="90" t="s">
        <v>195</v>
      </c>
      <c r="P4" s="90" t="s">
        <v>196</v>
      </c>
      <c r="Q4" s="91" t="s">
        <v>477</v>
      </c>
      <c r="R4" s="89" t="s">
        <v>193</v>
      </c>
      <c r="S4" s="90" t="s">
        <v>194</v>
      </c>
      <c r="T4" s="90" t="s">
        <v>195</v>
      </c>
      <c r="U4" s="90" t="s">
        <v>196</v>
      </c>
      <c r="V4" s="90" t="s">
        <v>477</v>
      </c>
      <c r="W4" s="90" t="s">
        <v>126</v>
      </c>
      <c r="X4" s="90" t="s">
        <v>865</v>
      </c>
      <c r="Y4" s="91" t="s">
        <v>864</v>
      </c>
    </row>
    <row r="5" spans="1:25" ht="15" x14ac:dyDescent="0.25">
      <c r="A5" s="11" t="s">
        <v>887</v>
      </c>
      <c r="B5" s="12" t="s">
        <v>487</v>
      </c>
      <c r="C5" s="141" t="s">
        <v>514</v>
      </c>
      <c r="D5" s="12">
        <v>3</v>
      </c>
      <c r="E5" s="12">
        <v>60809240</v>
      </c>
      <c r="F5" s="12" t="s">
        <v>131</v>
      </c>
      <c r="G5" s="254">
        <v>0.21110000000000001</v>
      </c>
      <c r="H5" s="281">
        <v>-6.1349999999999998E-3</v>
      </c>
      <c r="I5" s="282">
        <v>1.776E-3</v>
      </c>
      <c r="J5" s="282">
        <v>-1.099E-2</v>
      </c>
      <c r="K5" s="282">
        <v>3.7620000000000002E-3</v>
      </c>
      <c r="L5" s="283">
        <v>8.0510000000000004E-9</v>
      </c>
      <c r="M5" s="284">
        <v>-2.4069999999999999E-3</v>
      </c>
      <c r="N5" s="285">
        <v>1.9840000000000001E-3</v>
      </c>
      <c r="O5" s="285">
        <v>-1.5689999999999999E-2</v>
      </c>
      <c r="P5" s="285">
        <v>5.6519999999999999E-3</v>
      </c>
      <c r="Q5" s="286">
        <v>1.4649999999999999E-3</v>
      </c>
      <c r="R5" s="101">
        <v>-4.4730000000000004E-3</v>
      </c>
      <c r="S5" s="102">
        <v>1.323E-3</v>
      </c>
      <c r="T5" s="102">
        <v>-1.3010000000000001E-2</v>
      </c>
      <c r="U5" s="102">
        <v>3.0959999999999998E-3</v>
      </c>
      <c r="V5" s="113">
        <v>2.503E-11</v>
      </c>
      <c r="W5" s="32">
        <v>73281</v>
      </c>
      <c r="X5" s="113">
        <v>2.6433765795505201E-5</v>
      </c>
      <c r="Y5" s="147">
        <v>2.4140000000000002E-2</v>
      </c>
    </row>
    <row r="6" spans="1:25" ht="15" x14ac:dyDescent="0.25">
      <c r="A6" s="7" t="s">
        <v>887</v>
      </c>
      <c r="B6" s="32" t="s">
        <v>488</v>
      </c>
      <c r="C6" s="149" t="s">
        <v>551</v>
      </c>
      <c r="D6" s="32">
        <v>4</v>
      </c>
      <c r="E6" s="32">
        <v>7936605</v>
      </c>
      <c r="F6" s="32" t="s">
        <v>128</v>
      </c>
      <c r="G6" s="255">
        <v>0.54010000000000002</v>
      </c>
      <c r="H6" s="284">
        <v>5.4860000000000004E-3</v>
      </c>
      <c r="I6" s="285">
        <v>1.382E-3</v>
      </c>
      <c r="J6" s="285">
        <v>7.2139999999999999E-3</v>
      </c>
      <c r="K6" s="285">
        <v>2.8969999999999998E-3</v>
      </c>
      <c r="L6" s="286">
        <v>3.2560000000000002E-8</v>
      </c>
      <c r="M6" s="284">
        <v>1.743E-3</v>
      </c>
      <c r="N6" s="285">
        <v>1.6570000000000001E-3</v>
      </c>
      <c r="O6" s="285">
        <v>9.214E-3</v>
      </c>
      <c r="P6" s="285">
        <v>3.9769999999999996E-3</v>
      </c>
      <c r="Q6" s="286">
        <v>1.11E-2</v>
      </c>
      <c r="R6" s="101">
        <v>3.96E-3</v>
      </c>
      <c r="S6" s="102">
        <v>1.0610000000000001E-3</v>
      </c>
      <c r="T6" s="102">
        <v>8.2609999999999992E-3</v>
      </c>
      <c r="U6" s="102">
        <v>2.3319999999999999E-3</v>
      </c>
      <c r="V6" s="113">
        <v>1.152E-9</v>
      </c>
      <c r="W6" s="32">
        <v>87632</v>
      </c>
      <c r="X6" s="113">
        <v>3.9642431419925601E-4</v>
      </c>
      <c r="Y6" s="147">
        <v>6.6730000000000001E-3</v>
      </c>
    </row>
    <row r="7" spans="1:25" ht="15" x14ac:dyDescent="0.25">
      <c r="A7" s="7" t="s">
        <v>884</v>
      </c>
      <c r="B7" s="32" t="s">
        <v>489</v>
      </c>
      <c r="C7" s="149" t="s">
        <v>521</v>
      </c>
      <c r="D7" s="32">
        <v>7</v>
      </c>
      <c r="E7" s="32">
        <v>77994294</v>
      </c>
      <c r="F7" s="32" t="s">
        <v>134</v>
      </c>
      <c r="G7" s="255">
        <v>0.7944</v>
      </c>
      <c r="H7" s="284">
        <v>1.1970000000000001</v>
      </c>
      <c r="I7" s="285">
        <v>0.35260000000000002</v>
      </c>
      <c r="J7" s="285">
        <v>2.7450000000000001</v>
      </c>
      <c r="K7" s="285">
        <v>0.77439999999999998</v>
      </c>
      <c r="L7" s="286">
        <v>7.2770000000000004E-9</v>
      </c>
      <c r="M7" s="284">
        <v>0.55930000000000002</v>
      </c>
      <c r="N7" s="285">
        <v>0.28179999999999999</v>
      </c>
      <c r="O7" s="285">
        <v>2.2189999999999999</v>
      </c>
      <c r="P7" s="285">
        <v>0.83379999999999999</v>
      </c>
      <c r="Q7" s="286">
        <v>1.292E-3</v>
      </c>
      <c r="R7" s="101">
        <v>0.82669999999999999</v>
      </c>
      <c r="S7" s="102">
        <v>0.21920000000000001</v>
      </c>
      <c r="T7" s="102">
        <v>2.6739999999999999</v>
      </c>
      <c r="U7" s="102">
        <v>0.55759999999999998</v>
      </c>
      <c r="V7" s="113">
        <v>2.6899999999999999E-11</v>
      </c>
      <c r="W7" s="32">
        <v>70958</v>
      </c>
      <c r="X7" s="113">
        <v>1.6199999999999999E-6</v>
      </c>
      <c r="Y7" s="147">
        <v>9.2990000000000003E-2</v>
      </c>
    </row>
    <row r="8" spans="1:25" ht="15" x14ac:dyDescent="0.25">
      <c r="A8" s="7" t="s">
        <v>884</v>
      </c>
      <c r="B8" s="32" t="s">
        <v>490</v>
      </c>
      <c r="C8" s="149" t="s">
        <v>524</v>
      </c>
      <c r="D8" s="32">
        <v>16</v>
      </c>
      <c r="E8" s="32">
        <v>78017436</v>
      </c>
      <c r="F8" s="32" t="s">
        <v>128</v>
      </c>
      <c r="G8" s="255">
        <v>0.42749999999999999</v>
      </c>
      <c r="H8" s="284">
        <v>-0.92179999999999995</v>
      </c>
      <c r="I8" s="285">
        <v>0.30470000000000003</v>
      </c>
      <c r="J8" s="285">
        <v>-1.9470000000000001</v>
      </c>
      <c r="K8" s="285">
        <v>0.65620000000000001</v>
      </c>
      <c r="L8" s="286">
        <v>4.686E-7</v>
      </c>
      <c r="M8" s="284">
        <v>-0.57330000000000003</v>
      </c>
      <c r="N8" s="285">
        <v>0.28310000000000002</v>
      </c>
      <c r="O8" s="285">
        <v>-2.1989999999999998</v>
      </c>
      <c r="P8" s="285">
        <v>0.72360000000000002</v>
      </c>
      <c r="Q8" s="286">
        <v>2.4889999999999998E-4</v>
      </c>
      <c r="R8" s="101">
        <v>-0.73519999999999996</v>
      </c>
      <c r="S8" s="102">
        <v>0.20630000000000001</v>
      </c>
      <c r="T8" s="102">
        <v>-2.1240000000000001</v>
      </c>
      <c r="U8" s="102">
        <v>0.47949999999999998</v>
      </c>
      <c r="V8" s="113">
        <v>1.8E-10</v>
      </c>
      <c r="W8" s="32">
        <v>64856</v>
      </c>
      <c r="X8" s="113">
        <v>9.4399999999999994E-6</v>
      </c>
      <c r="Y8" s="147">
        <v>0.38019999999999998</v>
      </c>
    </row>
    <row r="9" spans="1:25" ht="15" x14ac:dyDescent="0.25">
      <c r="A9" s="7" t="s">
        <v>888</v>
      </c>
      <c r="B9" s="32" t="s">
        <v>491</v>
      </c>
      <c r="C9" s="149" t="s">
        <v>549</v>
      </c>
      <c r="D9" s="32">
        <v>7</v>
      </c>
      <c r="E9" s="32">
        <v>64358161</v>
      </c>
      <c r="F9" s="32" t="s">
        <v>128</v>
      </c>
      <c r="G9" s="255">
        <v>5.62E-2</v>
      </c>
      <c r="H9" s="284">
        <v>2.197E-2</v>
      </c>
      <c r="I9" s="285">
        <v>7.489E-3</v>
      </c>
      <c r="J9" s="285">
        <v>8.3159999999999998E-2</v>
      </c>
      <c r="K9" s="285">
        <v>1.6119999999999999E-2</v>
      </c>
      <c r="L9" s="286">
        <v>5.0759999999999998E-12</v>
      </c>
      <c r="M9" s="284">
        <v>3.9179999999999996E-3</v>
      </c>
      <c r="N9" s="285">
        <v>4.3610000000000003E-3</v>
      </c>
      <c r="O9" s="285">
        <v>9.1350000000000001E-2</v>
      </c>
      <c r="P9" s="285">
        <v>2.9680000000000002E-2</v>
      </c>
      <c r="Q9" s="286">
        <v>4.6940000000000003E-3</v>
      </c>
      <c r="R9" s="101">
        <v>8.5249999999999996E-3</v>
      </c>
      <c r="S9" s="102">
        <v>3.764E-3</v>
      </c>
      <c r="T9" s="102">
        <v>9.4229999999999994E-2</v>
      </c>
      <c r="U9" s="102">
        <v>1.346E-2</v>
      </c>
      <c r="V9" s="113">
        <v>9.475E-14</v>
      </c>
      <c r="W9" s="32">
        <v>55958</v>
      </c>
      <c r="X9" s="113">
        <v>2.54608718627586E-12</v>
      </c>
      <c r="Y9" s="147">
        <v>0.92210000000000003</v>
      </c>
    </row>
    <row r="10" spans="1:25" ht="15" x14ac:dyDescent="0.25">
      <c r="A10" s="205" t="s">
        <v>888</v>
      </c>
      <c r="B10" s="32" t="s">
        <v>492</v>
      </c>
      <c r="C10" s="149" t="s">
        <v>550</v>
      </c>
      <c r="D10" s="32">
        <v>10</v>
      </c>
      <c r="E10" s="32">
        <v>132141392</v>
      </c>
      <c r="F10" s="32" t="s">
        <v>131</v>
      </c>
      <c r="G10" s="255">
        <v>0.33510000000000001</v>
      </c>
      <c r="H10" s="284">
        <v>7.8930000000000007E-3</v>
      </c>
      <c r="I10" s="285">
        <v>3.0539999999999999E-3</v>
      </c>
      <c r="J10" s="285">
        <v>2.3859999999999999E-2</v>
      </c>
      <c r="K10" s="285">
        <v>6.711E-3</v>
      </c>
      <c r="L10" s="286">
        <v>4.5779999999999998E-7</v>
      </c>
      <c r="M10" s="284">
        <v>4.5279999999999999E-3</v>
      </c>
      <c r="N10" s="285">
        <v>4.1850000000000004E-3</v>
      </c>
      <c r="O10" s="285">
        <v>3.0700000000000002E-2</v>
      </c>
      <c r="P10" s="285">
        <v>1.1560000000000001E-2</v>
      </c>
      <c r="Q10" s="286">
        <v>6.9189999999999998E-3</v>
      </c>
      <c r="R10" s="101">
        <v>6.6709999999999998E-3</v>
      </c>
      <c r="S10" s="102">
        <v>2.4620000000000002E-3</v>
      </c>
      <c r="T10" s="102">
        <v>2.5989999999999999E-2</v>
      </c>
      <c r="U10" s="102">
        <v>5.7540000000000004E-3</v>
      </c>
      <c r="V10" s="113">
        <v>3.4590000000000002E-9</v>
      </c>
      <c r="W10" s="32">
        <v>65144</v>
      </c>
      <c r="X10" s="113">
        <v>6.2764011550153802E-6</v>
      </c>
      <c r="Y10" s="147">
        <v>0.68410000000000004</v>
      </c>
    </row>
    <row r="11" spans="1:25" ht="15" x14ac:dyDescent="0.25">
      <c r="A11" s="8" t="s">
        <v>888</v>
      </c>
      <c r="B11" s="13" t="s">
        <v>493</v>
      </c>
      <c r="C11" s="146" t="s">
        <v>536</v>
      </c>
      <c r="D11" s="13">
        <v>10</v>
      </c>
      <c r="E11" s="13">
        <v>134343062</v>
      </c>
      <c r="F11" s="13" t="s">
        <v>128</v>
      </c>
      <c r="G11" s="256">
        <v>0.25740000000000002</v>
      </c>
      <c r="H11" s="287">
        <v>1.3809999999999999E-2</v>
      </c>
      <c r="I11" s="288">
        <v>3.4979999999999998E-3</v>
      </c>
      <c r="J11" s="288">
        <v>1.934E-2</v>
      </c>
      <c r="K11" s="288">
        <v>7.3470000000000002E-3</v>
      </c>
      <c r="L11" s="289">
        <v>2.0549999999999999E-8</v>
      </c>
      <c r="M11" s="287">
        <v>6.5120000000000004E-3</v>
      </c>
      <c r="N11" s="288">
        <v>4.3270000000000001E-3</v>
      </c>
      <c r="O11" s="288">
        <v>2.7459999999999998E-2</v>
      </c>
      <c r="P11" s="288">
        <v>1.359E-2</v>
      </c>
      <c r="Q11" s="289">
        <v>1.941E-2</v>
      </c>
      <c r="R11" s="104">
        <v>1.09E-2</v>
      </c>
      <c r="S11" s="105">
        <v>2.7160000000000001E-3</v>
      </c>
      <c r="T11" s="105">
        <v>2.2599999999999999E-2</v>
      </c>
      <c r="U11" s="105">
        <v>6.3559999999999997E-3</v>
      </c>
      <c r="V11" s="88">
        <v>6.0010000000000003E-10</v>
      </c>
      <c r="W11" s="13">
        <v>58663</v>
      </c>
      <c r="X11" s="88">
        <v>3.7698063229051401E-4</v>
      </c>
      <c r="Y11" s="148">
        <v>1.058E-4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topLeftCell="C1" workbookViewId="0">
      <selection activeCell="K29" sqref="K29"/>
    </sheetView>
  </sheetViews>
  <sheetFormatPr defaultRowHeight="12.75" x14ac:dyDescent="0.2"/>
  <cols>
    <col min="2" max="2" width="13.5703125" style="76" customWidth="1"/>
    <col min="3" max="3" width="13" customWidth="1"/>
    <col min="5" max="5" width="11.85546875" customWidth="1"/>
    <col min="18" max="18" width="21.85546875" customWidth="1"/>
  </cols>
  <sheetData>
    <row r="1" spans="1:18" x14ac:dyDescent="0.2">
      <c r="A1" s="76" t="s">
        <v>153</v>
      </c>
      <c r="C1" s="76"/>
      <c r="D1" s="76"/>
      <c r="E1" s="76"/>
      <c r="F1" s="76"/>
      <c r="G1" s="76"/>
      <c r="H1" s="76"/>
      <c r="I1" s="32"/>
      <c r="J1" s="76"/>
      <c r="K1" s="32"/>
      <c r="L1" s="76"/>
      <c r="M1" s="76"/>
      <c r="N1" s="76"/>
      <c r="O1" s="32"/>
      <c r="P1" s="76"/>
      <c r="Q1" s="32"/>
    </row>
    <row r="2" spans="1:18" s="76" customFormat="1" x14ac:dyDescent="0.2">
      <c r="I2" s="32"/>
      <c r="K2" s="32"/>
      <c r="O2" s="32"/>
      <c r="Q2" s="32"/>
    </row>
    <row r="3" spans="1:18" x14ac:dyDescent="0.2">
      <c r="A3" s="32"/>
      <c r="B3" s="32"/>
      <c r="C3" s="32"/>
      <c r="D3" s="32"/>
      <c r="E3" s="32"/>
      <c r="F3" s="32"/>
      <c r="G3" s="32"/>
      <c r="H3" s="32"/>
      <c r="I3" s="4" t="s">
        <v>123</v>
      </c>
      <c r="J3" s="12"/>
      <c r="K3" s="10"/>
      <c r="L3" s="4" t="s">
        <v>124</v>
      </c>
      <c r="M3" s="86"/>
      <c r="N3" s="9"/>
      <c r="O3" s="4" t="s">
        <v>125</v>
      </c>
      <c r="P3" s="12"/>
      <c r="Q3" s="10"/>
    </row>
    <row r="4" spans="1:18" x14ac:dyDescent="0.2">
      <c r="A4" s="90" t="s">
        <v>189</v>
      </c>
      <c r="B4" s="90" t="s">
        <v>190</v>
      </c>
      <c r="C4" s="90" t="s">
        <v>476</v>
      </c>
      <c r="D4" s="90" t="s">
        <v>149</v>
      </c>
      <c r="E4" s="90" t="s">
        <v>148</v>
      </c>
      <c r="F4" s="90" t="s">
        <v>191</v>
      </c>
      <c r="G4" s="90" t="s">
        <v>192</v>
      </c>
      <c r="H4" s="91" t="s">
        <v>126</v>
      </c>
      <c r="I4" s="89" t="s">
        <v>150</v>
      </c>
      <c r="J4" s="90" t="s">
        <v>151</v>
      </c>
      <c r="K4" s="91" t="s">
        <v>152</v>
      </c>
      <c r="L4" s="89" t="s">
        <v>150</v>
      </c>
      <c r="M4" s="90" t="s">
        <v>151</v>
      </c>
      <c r="N4" s="91" t="s">
        <v>152</v>
      </c>
      <c r="O4" s="89" t="s">
        <v>150</v>
      </c>
      <c r="P4" s="90" t="s">
        <v>151</v>
      </c>
      <c r="Q4" s="91" t="s">
        <v>152</v>
      </c>
      <c r="R4" s="233" t="s">
        <v>885</v>
      </c>
    </row>
    <row r="5" spans="1:18" ht="15" x14ac:dyDescent="0.25">
      <c r="A5" s="76" t="s">
        <v>887</v>
      </c>
      <c r="B5" s="76" t="s">
        <v>144</v>
      </c>
      <c r="C5" s="139" t="s">
        <v>501</v>
      </c>
      <c r="D5" s="76">
        <v>4</v>
      </c>
      <c r="E5" s="76">
        <v>77167242</v>
      </c>
      <c r="F5" s="76" t="s">
        <v>131</v>
      </c>
      <c r="G5" s="265">
        <v>0.15690000000000001</v>
      </c>
      <c r="H5" s="76">
        <v>64049</v>
      </c>
      <c r="I5" s="107">
        <v>-4.8999999999999998E-3</v>
      </c>
      <c r="J5" s="108">
        <v>1.5E-3</v>
      </c>
      <c r="K5" s="137">
        <v>1.4189999999999999E-3</v>
      </c>
      <c r="L5" s="232">
        <v>5.8999999999999999E-3</v>
      </c>
      <c r="M5" s="232">
        <v>3.5000000000000001E-3</v>
      </c>
      <c r="N5" s="87">
        <v>8.9010000000000006E-2</v>
      </c>
      <c r="O5" s="107">
        <v>-6.4999999999999997E-3</v>
      </c>
      <c r="P5" s="108">
        <v>1.6999999999999999E-3</v>
      </c>
      <c r="Q5" s="137">
        <v>1.13E-4</v>
      </c>
      <c r="R5" s="234">
        <v>2.8362189497700072</v>
      </c>
    </row>
    <row r="6" spans="1:18" ht="15" x14ac:dyDescent="0.25">
      <c r="A6" s="76" t="s">
        <v>887</v>
      </c>
      <c r="B6" s="76" t="s">
        <v>145</v>
      </c>
      <c r="C6" s="139" t="s">
        <v>502</v>
      </c>
      <c r="D6" s="76">
        <v>5</v>
      </c>
      <c r="E6" s="76">
        <v>86391049</v>
      </c>
      <c r="F6" s="76" t="s">
        <v>131</v>
      </c>
      <c r="G6" s="265">
        <v>0.86140000000000005</v>
      </c>
      <c r="H6" s="76">
        <v>61670</v>
      </c>
      <c r="I6" s="109">
        <v>-1.6000000000000001E-3</v>
      </c>
      <c r="J6" s="110">
        <v>1.6000000000000001E-3</v>
      </c>
      <c r="K6" s="136">
        <v>0.3327</v>
      </c>
      <c r="L6" s="232">
        <v>8.0999999999999996E-3</v>
      </c>
      <c r="M6" s="232">
        <v>4.0000000000000001E-3</v>
      </c>
      <c r="N6" s="87">
        <v>4.199E-2</v>
      </c>
      <c r="O6" s="109">
        <v>-4.5999999999999999E-3</v>
      </c>
      <c r="P6" s="110">
        <v>1.6999999999999999E-3</v>
      </c>
      <c r="Q6" s="136">
        <v>9.1280000000000007E-3</v>
      </c>
      <c r="R6" s="234">
        <v>2.2515559753967542</v>
      </c>
    </row>
    <row r="7" spans="1:18" ht="15" x14ac:dyDescent="0.25">
      <c r="A7" s="201" t="s">
        <v>887</v>
      </c>
      <c r="B7" s="76" t="s">
        <v>146</v>
      </c>
      <c r="C7" s="139" t="s">
        <v>503</v>
      </c>
      <c r="D7" s="76">
        <v>7</v>
      </c>
      <c r="E7" s="76">
        <v>138455108</v>
      </c>
      <c r="F7" s="76" t="s">
        <v>131</v>
      </c>
      <c r="G7" s="265">
        <v>0.33179999999999998</v>
      </c>
      <c r="H7" s="76">
        <v>61567</v>
      </c>
      <c r="I7" s="109">
        <v>-3.2000000000000002E-3</v>
      </c>
      <c r="J7" s="110">
        <v>1.4E-3</v>
      </c>
      <c r="K7" s="136">
        <v>2.622E-2</v>
      </c>
      <c r="L7" s="232">
        <v>7.1000000000000004E-3</v>
      </c>
      <c r="M7" s="232">
        <v>3.3E-3</v>
      </c>
      <c r="N7" s="87">
        <v>3.0630000000000001E-2</v>
      </c>
      <c r="O7" s="109">
        <v>-6.1000000000000004E-3</v>
      </c>
      <c r="P7" s="110">
        <v>1.5E-3</v>
      </c>
      <c r="Q7" s="136">
        <v>6.3460000000000006E-5</v>
      </c>
      <c r="R7" s="234">
        <v>2.8733310161561043</v>
      </c>
    </row>
    <row r="8" spans="1:18" ht="15" x14ac:dyDescent="0.25">
      <c r="A8" s="201" t="s">
        <v>887</v>
      </c>
      <c r="B8" s="32" t="s">
        <v>147</v>
      </c>
      <c r="C8" s="139" t="s">
        <v>504</v>
      </c>
      <c r="D8" s="32">
        <v>8</v>
      </c>
      <c r="E8" s="32">
        <v>54543288</v>
      </c>
      <c r="F8" s="32" t="s">
        <v>131</v>
      </c>
      <c r="G8" s="255">
        <v>0.22550000000000001</v>
      </c>
      <c r="H8" s="32">
        <v>64049</v>
      </c>
      <c r="I8" s="109">
        <v>3.8E-3</v>
      </c>
      <c r="J8" s="110">
        <v>1.2999999999999999E-3</v>
      </c>
      <c r="K8" s="136">
        <v>4.2490000000000002E-3</v>
      </c>
      <c r="L8" s="110">
        <v>-3.3E-3</v>
      </c>
      <c r="M8" s="110">
        <v>3.0999999999999999E-3</v>
      </c>
      <c r="N8" s="113">
        <v>0.29549999999999998</v>
      </c>
      <c r="O8" s="109">
        <v>5.3E-3</v>
      </c>
      <c r="P8" s="110">
        <v>1.5E-3</v>
      </c>
      <c r="Q8" s="136">
        <v>4.729E-4</v>
      </c>
      <c r="R8" s="234">
        <v>2.1121226164459901</v>
      </c>
    </row>
    <row r="9" spans="1:18" ht="15" x14ac:dyDescent="0.25">
      <c r="A9" s="201" t="s">
        <v>887</v>
      </c>
      <c r="B9" s="76" t="s">
        <v>141</v>
      </c>
      <c r="C9" s="139" t="s">
        <v>505</v>
      </c>
      <c r="D9" s="76">
        <v>12</v>
      </c>
      <c r="E9" s="76">
        <v>95750726</v>
      </c>
      <c r="F9" s="76" t="s">
        <v>128</v>
      </c>
      <c r="G9" s="265">
        <v>0.74680000000000002</v>
      </c>
      <c r="H9" s="76">
        <v>62236</v>
      </c>
      <c r="I9" s="109">
        <v>-2.3999999999999998E-3</v>
      </c>
      <c r="J9" s="110">
        <v>1.4E-3</v>
      </c>
      <c r="K9" s="136">
        <v>9.7570000000000004E-2</v>
      </c>
      <c r="L9" s="232">
        <v>8.3999999999999995E-3</v>
      </c>
      <c r="M9" s="232">
        <v>3.3999999999999998E-3</v>
      </c>
      <c r="N9" s="87">
        <v>1.248E-2</v>
      </c>
      <c r="O9" s="109">
        <v>-5.0000000000000001E-3</v>
      </c>
      <c r="P9" s="110">
        <v>1.6000000000000001E-3</v>
      </c>
      <c r="Q9" s="136">
        <v>2.055E-3</v>
      </c>
      <c r="R9" s="234">
        <v>2.9372127833902741</v>
      </c>
    </row>
    <row r="10" spans="1:18" ht="15" x14ac:dyDescent="0.25">
      <c r="A10" s="201" t="s">
        <v>887</v>
      </c>
      <c r="B10" s="76" t="s">
        <v>142</v>
      </c>
      <c r="C10" s="139" t="s">
        <v>506</v>
      </c>
      <c r="D10" s="76">
        <v>15</v>
      </c>
      <c r="E10" s="76">
        <v>80705827</v>
      </c>
      <c r="F10" s="76" t="s">
        <v>131</v>
      </c>
      <c r="G10" s="265">
        <v>0.19670000000000001</v>
      </c>
      <c r="H10" s="76">
        <v>63483</v>
      </c>
      <c r="I10" s="109">
        <v>6.0000000000000001E-3</v>
      </c>
      <c r="J10" s="110">
        <v>1.6000000000000001E-3</v>
      </c>
      <c r="K10" s="136">
        <v>1.3579999999999999E-4</v>
      </c>
      <c r="L10" s="232">
        <v>0</v>
      </c>
      <c r="M10" s="232">
        <v>3.3999999999999998E-3</v>
      </c>
      <c r="N10" s="87">
        <v>0.99990000000000001</v>
      </c>
      <c r="O10" s="109">
        <v>6.6E-3</v>
      </c>
      <c r="P10" s="110">
        <v>1.6999999999999999E-3</v>
      </c>
      <c r="Q10" s="136">
        <v>9.0829999999999996E-5</v>
      </c>
      <c r="R10" s="234">
        <v>1.5967388862370484</v>
      </c>
    </row>
    <row r="11" spans="1:18" ht="15" x14ac:dyDescent="0.25">
      <c r="A11" s="201" t="s">
        <v>887</v>
      </c>
      <c r="B11" s="76" t="s">
        <v>143</v>
      </c>
      <c r="C11" s="139" t="s">
        <v>507</v>
      </c>
      <c r="D11" s="76">
        <v>17</v>
      </c>
      <c r="E11" s="76">
        <v>73447030</v>
      </c>
      <c r="F11" s="76" t="s">
        <v>128</v>
      </c>
      <c r="G11" s="265">
        <v>0.66690000000000005</v>
      </c>
      <c r="H11" s="76">
        <v>64049</v>
      </c>
      <c r="I11" s="109">
        <v>2.3E-3</v>
      </c>
      <c r="J11" s="110">
        <v>1.2999999999999999E-3</v>
      </c>
      <c r="K11" s="136">
        <v>9.5100000000000004E-2</v>
      </c>
      <c r="L11" s="232">
        <v>-6.1000000000000004E-3</v>
      </c>
      <c r="M11" s="232">
        <v>3.0999999999999999E-3</v>
      </c>
      <c r="N11" s="87">
        <v>4.7890000000000002E-2</v>
      </c>
      <c r="O11" s="109">
        <v>3.8E-3</v>
      </c>
      <c r="P11" s="110">
        <v>1.4E-3</v>
      </c>
      <c r="Q11" s="136">
        <v>9.332E-3</v>
      </c>
      <c r="R11" s="234">
        <v>2.4988492926966646</v>
      </c>
    </row>
    <row r="12" spans="1:18" ht="15" x14ac:dyDescent="0.25">
      <c r="A12" s="76" t="s">
        <v>884</v>
      </c>
      <c r="B12" s="76" t="s">
        <v>138</v>
      </c>
      <c r="C12" s="139" t="s">
        <v>508</v>
      </c>
      <c r="D12" s="76">
        <v>1</v>
      </c>
      <c r="E12" s="76">
        <v>47870661</v>
      </c>
      <c r="F12" s="76" t="s">
        <v>128</v>
      </c>
      <c r="G12" s="265">
        <v>0.58860000000000001</v>
      </c>
      <c r="H12" s="76">
        <v>62509</v>
      </c>
      <c r="I12" s="109">
        <v>0.69499999999999995</v>
      </c>
      <c r="J12" s="110">
        <v>0.1963</v>
      </c>
      <c r="K12" s="136">
        <v>6.0639999999999999E-4</v>
      </c>
      <c r="L12" s="232">
        <v>-0.35189999999999999</v>
      </c>
      <c r="M12" s="232">
        <v>0.42130000000000001</v>
      </c>
      <c r="N12" s="87">
        <v>0.40679999999999999</v>
      </c>
      <c r="O12" s="109">
        <v>0.93340000000000001</v>
      </c>
      <c r="P12" s="110">
        <v>0.21490000000000001</v>
      </c>
      <c r="Q12" s="136">
        <v>2.5910000000000001E-5</v>
      </c>
      <c r="R12" s="234">
        <v>2.2524273938122255</v>
      </c>
    </row>
    <row r="13" spans="1:18" ht="15" x14ac:dyDescent="0.25">
      <c r="A13" s="201" t="s">
        <v>884</v>
      </c>
      <c r="B13" s="76" t="s">
        <v>137</v>
      </c>
      <c r="C13" s="139" t="s">
        <v>509</v>
      </c>
      <c r="D13" s="76">
        <v>1</v>
      </c>
      <c r="E13" s="76">
        <v>199977724</v>
      </c>
      <c r="F13" s="76" t="s">
        <v>128</v>
      </c>
      <c r="G13" s="265">
        <v>0.81389999999999996</v>
      </c>
      <c r="H13" s="76">
        <v>61955</v>
      </c>
      <c r="I13" s="109">
        <v>0.62490000000000001</v>
      </c>
      <c r="J13" s="110">
        <v>0.28220000000000001</v>
      </c>
      <c r="K13" s="136">
        <v>3.1949999999999999E-2</v>
      </c>
      <c r="L13" s="232">
        <v>-7.8600000000000003E-2</v>
      </c>
      <c r="M13" s="232">
        <v>0.62080000000000002</v>
      </c>
      <c r="N13" s="87">
        <v>0.9</v>
      </c>
      <c r="O13" s="109">
        <v>0.77580000000000005</v>
      </c>
      <c r="P13" s="110">
        <v>0.31109999999999999</v>
      </c>
      <c r="Q13" s="136">
        <v>1.5740000000000001E-2</v>
      </c>
      <c r="R13" s="234">
        <v>1.0316297531396108</v>
      </c>
    </row>
    <row r="14" spans="1:18" ht="15" x14ac:dyDescent="0.25">
      <c r="A14" s="201" t="s">
        <v>884</v>
      </c>
      <c r="B14" s="76" t="s">
        <v>139</v>
      </c>
      <c r="C14" s="139" t="s">
        <v>510</v>
      </c>
      <c r="D14" s="76">
        <v>3</v>
      </c>
      <c r="E14" s="76">
        <v>112936246</v>
      </c>
      <c r="F14" s="76" t="s">
        <v>128</v>
      </c>
      <c r="G14" s="265">
        <v>0.86199999999999999</v>
      </c>
      <c r="H14" s="76">
        <v>58997</v>
      </c>
      <c r="I14" s="109">
        <v>-1.2034</v>
      </c>
      <c r="J14" s="110">
        <v>0.35770000000000002</v>
      </c>
      <c r="K14" s="136">
        <v>1.121E-3</v>
      </c>
      <c r="L14" s="232">
        <v>0.6179</v>
      </c>
      <c r="M14" s="232">
        <v>0.79120000000000001</v>
      </c>
      <c r="N14" s="87">
        <v>0.43790000000000001</v>
      </c>
      <c r="O14" s="109">
        <v>-1.569</v>
      </c>
      <c r="P14" s="110">
        <v>0.39140000000000003</v>
      </c>
      <c r="Q14" s="136">
        <v>1.038E-4</v>
      </c>
      <c r="R14" s="234">
        <v>2.0975443712608168</v>
      </c>
    </row>
    <row r="15" spans="1:18" ht="15" x14ac:dyDescent="0.25">
      <c r="A15" s="201" t="s">
        <v>884</v>
      </c>
      <c r="B15" s="76" t="s">
        <v>140</v>
      </c>
      <c r="C15" s="139" t="s">
        <v>511</v>
      </c>
      <c r="D15" s="76">
        <v>4</v>
      </c>
      <c r="E15" s="76">
        <v>57976957</v>
      </c>
      <c r="F15" s="76" t="s">
        <v>128</v>
      </c>
      <c r="G15" s="265">
        <v>0.49830000000000002</v>
      </c>
      <c r="H15" s="76">
        <v>62509</v>
      </c>
      <c r="I15" s="109">
        <v>0.51080000000000003</v>
      </c>
      <c r="J15" s="110">
        <v>0.19889999999999999</v>
      </c>
      <c r="K15" s="136">
        <v>1.286E-2</v>
      </c>
      <c r="L15" s="232">
        <v>-0.59599999999999997</v>
      </c>
      <c r="M15" s="232">
        <v>0.42449999999999999</v>
      </c>
      <c r="N15" s="87">
        <v>0.16309999999999999</v>
      </c>
      <c r="O15" s="109">
        <v>0.80030000000000001</v>
      </c>
      <c r="P15" s="110">
        <v>0.21890000000000001</v>
      </c>
      <c r="Q15" s="136">
        <v>4.0039999999999997E-4</v>
      </c>
      <c r="R15" s="234">
        <v>2.3609858520573996</v>
      </c>
    </row>
    <row r="16" spans="1:18" ht="15" x14ac:dyDescent="0.25">
      <c r="A16" s="76" t="s">
        <v>888</v>
      </c>
      <c r="B16" s="76" t="s">
        <v>127</v>
      </c>
      <c r="C16" s="139" t="s">
        <v>494</v>
      </c>
      <c r="D16" s="76">
        <v>1</v>
      </c>
      <c r="E16" s="76">
        <v>219969405</v>
      </c>
      <c r="F16" s="76" t="s">
        <v>128</v>
      </c>
      <c r="G16" s="265">
        <v>0.13589999999999999</v>
      </c>
      <c r="H16" s="76">
        <v>62851</v>
      </c>
      <c r="I16" s="109">
        <v>-4.0000000000000002E-4</v>
      </c>
      <c r="J16" s="110">
        <v>3.3E-3</v>
      </c>
      <c r="K16" s="136">
        <v>0.91920000000000002</v>
      </c>
      <c r="L16" s="232">
        <v>-2.5399999999999999E-2</v>
      </c>
      <c r="M16" s="232">
        <v>7.1999999999999998E-3</v>
      </c>
      <c r="N16" s="87">
        <v>4.0759999999999999E-4</v>
      </c>
      <c r="O16" s="109">
        <v>7.4000000000000003E-3</v>
      </c>
      <c r="P16" s="110">
        <v>3.5999999999999999E-3</v>
      </c>
      <c r="Q16" s="136">
        <v>4.4519999999999997E-2</v>
      </c>
      <c r="R16" s="234">
        <v>3.1564750794940424</v>
      </c>
    </row>
    <row r="17" spans="1:18" ht="15" x14ac:dyDescent="0.25">
      <c r="A17" s="201" t="s">
        <v>888</v>
      </c>
      <c r="B17" s="32" t="s">
        <v>129</v>
      </c>
      <c r="C17" s="139" t="s">
        <v>495</v>
      </c>
      <c r="D17" s="32">
        <v>1</v>
      </c>
      <c r="E17" s="32">
        <v>234008743</v>
      </c>
      <c r="F17" s="32" t="s">
        <v>128</v>
      </c>
      <c r="G17" s="255">
        <v>0.62309999999999999</v>
      </c>
      <c r="H17" s="32">
        <v>57898</v>
      </c>
      <c r="I17" s="109">
        <v>-2.5999999999999999E-3</v>
      </c>
      <c r="J17" s="110">
        <v>2.3E-3</v>
      </c>
      <c r="K17" s="136">
        <v>0.28660000000000002</v>
      </c>
      <c r="L17" s="110">
        <v>8.8999999999999999E-3</v>
      </c>
      <c r="M17" s="110">
        <v>4.7000000000000002E-3</v>
      </c>
      <c r="N17" s="113">
        <v>5.5919999999999997E-2</v>
      </c>
      <c r="O17" s="109">
        <v>-6.7999999999999996E-3</v>
      </c>
      <c r="P17" s="110">
        <v>2.5000000000000001E-3</v>
      </c>
      <c r="Q17" s="136">
        <v>7.0130000000000001E-3</v>
      </c>
      <c r="R17" s="234">
        <v>2.1977643199041341</v>
      </c>
    </row>
    <row r="18" spans="1:18" ht="15" x14ac:dyDescent="0.25">
      <c r="A18" s="201" t="s">
        <v>888</v>
      </c>
      <c r="B18" s="76" t="s">
        <v>136</v>
      </c>
      <c r="C18" s="139" t="s">
        <v>496</v>
      </c>
      <c r="D18" s="76">
        <v>3</v>
      </c>
      <c r="E18" s="76">
        <v>5540618</v>
      </c>
      <c r="F18" s="76" t="s">
        <v>134</v>
      </c>
      <c r="G18" s="265">
        <v>0.43020000000000003</v>
      </c>
      <c r="H18" s="76">
        <v>62851</v>
      </c>
      <c r="I18" s="109">
        <v>-6.7999999999999996E-3</v>
      </c>
      <c r="J18" s="110">
        <v>2.5999999999999999E-3</v>
      </c>
      <c r="K18" s="136">
        <v>1.525E-2</v>
      </c>
      <c r="L18" s="232">
        <v>1.11E-2</v>
      </c>
      <c r="M18" s="232">
        <v>5.4999999999999997E-3</v>
      </c>
      <c r="N18" s="87">
        <v>4.3799999999999999E-2</v>
      </c>
      <c r="O18" s="109">
        <v>-9.5999999999999992E-3</v>
      </c>
      <c r="P18" s="110">
        <v>2.8E-3</v>
      </c>
      <c r="Q18" s="136">
        <v>6.715E-4</v>
      </c>
      <c r="R18" s="234">
        <v>2.9423442855354427</v>
      </c>
    </row>
    <row r="19" spans="1:18" ht="15" x14ac:dyDescent="0.25">
      <c r="A19" s="201" t="s">
        <v>888</v>
      </c>
      <c r="B19" s="32" t="s">
        <v>135</v>
      </c>
      <c r="C19" s="139" t="s">
        <v>497</v>
      </c>
      <c r="D19" s="32">
        <v>3</v>
      </c>
      <c r="E19" s="32">
        <v>31797201</v>
      </c>
      <c r="F19" s="32" t="s">
        <v>128</v>
      </c>
      <c r="G19" s="255">
        <v>0.6895</v>
      </c>
      <c r="H19" s="32">
        <v>62851</v>
      </c>
      <c r="I19" s="109">
        <v>-1.5E-3</v>
      </c>
      <c r="J19" s="110">
        <v>2.3999999999999998E-3</v>
      </c>
      <c r="K19" s="136">
        <v>0.56659999999999999</v>
      </c>
      <c r="L19" s="110">
        <v>1.03E-2</v>
      </c>
      <c r="M19" s="110">
        <v>5.0000000000000001E-3</v>
      </c>
      <c r="N19" s="113">
        <v>3.8039999999999997E-2</v>
      </c>
      <c r="O19" s="109">
        <v>-5.0000000000000001E-3</v>
      </c>
      <c r="P19" s="110">
        <v>2.5999999999999999E-3</v>
      </c>
      <c r="Q19" s="136">
        <v>5.4330000000000003E-2</v>
      </c>
      <c r="R19" s="234">
        <v>2.1275944156251256</v>
      </c>
    </row>
    <row r="20" spans="1:18" ht="15" x14ac:dyDescent="0.25">
      <c r="A20" s="201" t="s">
        <v>888</v>
      </c>
      <c r="B20" s="76" t="s">
        <v>130</v>
      </c>
      <c r="C20" s="139" t="s">
        <v>498</v>
      </c>
      <c r="D20" s="76">
        <v>12</v>
      </c>
      <c r="E20" s="76">
        <v>20511682</v>
      </c>
      <c r="F20" s="76" t="s">
        <v>131</v>
      </c>
      <c r="G20" s="265">
        <v>0.49509999999999998</v>
      </c>
      <c r="H20" s="76">
        <v>62851</v>
      </c>
      <c r="I20" s="109">
        <v>-4.5999999999999999E-3</v>
      </c>
      <c r="J20" s="110">
        <v>2.2000000000000001E-3</v>
      </c>
      <c r="K20" s="136">
        <v>5.4649999999999997E-2</v>
      </c>
      <c r="L20" s="110">
        <v>6.6E-3</v>
      </c>
      <c r="M20" s="110">
        <v>4.7000000000000002E-3</v>
      </c>
      <c r="N20" s="113">
        <v>0.16500000000000001</v>
      </c>
      <c r="O20" s="109">
        <v>-8.0000000000000002E-3</v>
      </c>
      <c r="P20" s="110">
        <v>2.5000000000000001E-3</v>
      </c>
      <c r="Q20" s="136">
        <v>1.3370000000000001E-3</v>
      </c>
      <c r="R20" s="234">
        <v>2.1582405398839386</v>
      </c>
    </row>
    <row r="21" spans="1:18" ht="15" x14ac:dyDescent="0.25">
      <c r="A21" s="201" t="s">
        <v>888</v>
      </c>
      <c r="B21" s="76" t="s">
        <v>132</v>
      </c>
      <c r="C21" s="139" t="s">
        <v>499</v>
      </c>
      <c r="D21" s="76">
        <v>15</v>
      </c>
      <c r="E21" s="76">
        <v>100646979</v>
      </c>
      <c r="F21" s="76" t="s">
        <v>131</v>
      </c>
      <c r="G21" s="265">
        <v>0.61619999999999997</v>
      </c>
      <c r="H21" s="76">
        <v>57898</v>
      </c>
      <c r="I21" s="109">
        <v>8.0000000000000004E-4</v>
      </c>
      <c r="J21" s="110">
        <v>2.3E-3</v>
      </c>
      <c r="K21" s="136">
        <v>0.75080000000000002</v>
      </c>
      <c r="L21" s="232">
        <v>-8.3000000000000001E-3</v>
      </c>
      <c r="M21" s="232">
        <v>5.1000000000000004E-3</v>
      </c>
      <c r="N21" s="87">
        <v>0.1004</v>
      </c>
      <c r="O21" s="109">
        <v>5.4000000000000003E-3</v>
      </c>
      <c r="P21" s="110">
        <v>2.5000000000000001E-3</v>
      </c>
      <c r="Q21" s="136">
        <v>3.2140000000000002E-2</v>
      </c>
      <c r="R21" s="234">
        <v>1.6265567622921946</v>
      </c>
    </row>
    <row r="22" spans="1:18" ht="15" x14ac:dyDescent="0.25">
      <c r="A22" s="13" t="s">
        <v>888</v>
      </c>
      <c r="B22" s="13" t="s">
        <v>133</v>
      </c>
      <c r="C22" s="140" t="s">
        <v>500</v>
      </c>
      <c r="D22" s="13">
        <v>19</v>
      </c>
      <c r="E22" s="13">
        <v>48376941</v>
      </c>
      <c r="F22" s="13" t="s">
        <v>134</v>
      </c>
      <c r="G22" s="256">
        <v>0.2492</v>
      </c>
      <c r="H22" s="13">
        <v>62851</v>
      </c>
      <c r="I22" s="111">
        <v>-4.8999999999999998E-3</v>
      </c>
      <c r="J22" s="112">
        <v>2.8E-3</v>
      </c>
      <c r="K22" s="138">
        <v>0.1037</v>
      </c>
      <c r="L22" s="112">
        <v>1.32E-2</v>
      </c>
      <c r="M22" s="112">
        <v>5.7999999999999996E-3</v>
      </c>
      <c r="N22" s="88">
        <v>2.2780000000000002E-2</v>
      </c>
      <c r="O22" s="111">
        <v>-8.2000000000000007E-3</v>
      </c>
      <c r="P22" s="112">
        <v>2.8999999999999998E-3</v>
      </c>
      <c r="Q22" s="138">
        <v>5.2230000000000002E-3</v>
      </c>
      <c r="R22" s="235">
        <v>2.8103421755515292</v>
      </c>
    </row>
  </sheetData>
  <sortState ref="A5:Q22">
    <sortCondition ref="A5"/>
  </sortState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workbookViewId="0">
      <selection activeCell="C8" sqref="C8"/>
    </sheetView>
  </sheetViews>
  <sheetFormatPr defaultRowHeight="12.75" x14ac:dyDescent="0.2"/>
  <cols>
    <col min="2" max="3" width="13.7109375" style="76" customWidth="1"/>
    <col min="5" max="5" width="10.28515625" customWidth="1"/>
    <col min="18" max="18" width="20.28515625" customWidth="1"/>
  </cols>
  <sheetData>
    <row r="1" spans="1:18" x14ac:dyDescent="0.2">
      <c r="A1" s="76" t="s">
        <v>820</v>
      </c>
      <c r="I1" s="32"/>
      <c r="J1" s="76"/>
      <c r="K1" s="32"/>
      <c r="N1" s="76"/>
      <c r="O1" s="32"/>
      <c r="P1" s="76"/>
      <c r="Q1" s="32"/>
    </row>
    <row r="2" spans="1:18" s="76" customFormat="1" x14ac:dyDescent="0.2">
      <c r="I2" s="32"/>
      <c r="K2" s="32"/>
      <c r="O2" s="32"/>
      <c r="Q2" s="32"/>
    </row>
    <row r="3" spans="1:18" x14ac:dyDescent="0.2">
      <c r="A3" s="32"/>
      <c r="B3" s="32"/>
      <c r="C3" s="32"/>
      <c r="D3" s="32"/>
      <c r="E3" s="32"/>
      <c r="F3" s="32"/>
      <c r="G3" s="32"/>
      <c r="H3" s="32"/>
      <c r="I3" s="4" t="s">
        <v>123</v>
      </c>
      <c r="J3" s="12"/>
      <c r="K3" s="10"/>
      <c r="L3" s="4" t="s">
        <v>154</v>
      </c>
      <c r="M3" s="86"/>
      <c r="N3" s="9"/>
      <c r="O3" s="4" t="s">
        <v>155</v>
      </c>
      <c r="P3" s="12"/>
      <c r="Q3" s="10"/>
    </row>
    <row r="4" spans="1:18" x14ac:dyDescent="0.2">
      <c r="A4" s="90" t="s">
        <v>189</v>
      </c>
      <c r="B4" s="90" t="s">
        <v>190</v>
      </c>
      <c r="C4" s="90" t="s">
        <v>476</v>
      </c>
      <c r="D4" s="90" t="s">
        <v>149</v>
      </c>
      <c r="E4" s="90" t="s">
        <v>148</v>
      </c>
      <c r="F4" s="90" t="s">
        <v>191</v>
      </c>
      <c r="G4" s="90" t="s">
        <v>192</v>
      </c>
      <c r="H4" s="91" t="s">
        <v>126</v>
      </c>
      <c r="I4" s="89" t="s">
        <v>150</v>
      </c>
      <c r="J4" s="90" t="s">
        <v>151</v>
      </c>
      <c r="K4" s="91" t="s">
        <v>152</v>
      </c>
      <c r="L4" s="89" t="s">
        <v>150</v>
      </c>
      <c r="M4" s="90" t="s">
        <v>151</v>
      </c>
      <c r="N4" s="91" t="s">
        <v>152</v>
      </c>
      <c r="O4" s="89" t="s">
        <v>150</v>
      </c>
      <c r="P4" s="90" t="s">
        <v>151</v>
      </c>
      <c r="Q4" s="91" t="s">
        <v>152</v>
      </c>
      <c r="R4" s="233" t="s">
        <v>885</v>
      </c>
    </row>
    <row r="5" spans="1:18" x14ac:dyDescent="0.2">
      <c r="A5" s="11" t="s">
        <v>887</v>
      </c>
      <c r="B5" s="12" t="s">
        <v>178</v>
      </c>
      <c r="C5" s="142" t="s">
        <v>512</v>
      </c>
      <c r="D5" s="12">
        <v>1</v>
      </c>
      <c r="E5" s="12">
        <v>153466704</v>
      </c>
      <c r="F5" s="12" t="s">
        <v>128</v>
      </c>
      <c r="G5" s="254">
        <v>0.16769999999999999</v>
      </c>
      <c r="H5" s="10">
        <v>63157</v>
      </c>
      <c r="I5" s="107">
        <v>5.5999999999999999E-3</v>
      </c>
      <c r="J5" s="108">
        <v>1.6000000000000001E-3</v>
      </c>
      <c r="K5" s="137">
        <v>4.616E-4</v>
      </c>
      <c r="L5" s="232">
        <v>2.0999999999999999E-3</v>
      </c>
      <c r="M5" s="232">
        <v>3.5000000000000001E-3</v>
      </c>
      <c r="N5" s="87">
        <v>0.55930000000000002</v>
      </c>
      <c r="O5" s="107">
        <v>6.0000000000000001E-3</v>
      </c>
      <c r="P5" s="108">
        <v>1.8E-3</v>
      </c>
      <c r="Q5" s="137">
        <v>8.1050000000000002E-4</v>
      </c>
      <c r="R5" s="236">
        <v>0.99092069401164962</v>
      </c>
    </row>
    <row r="6" spans="1:18" x14ac:dyDescent="0.2">
      <c r="A6" s="7" t="s">
        <v>887</v>
      </c>
      <c r="B6" s="32" t="s">
        <v>183</v>
      </c>
      <c r="C6" s="143" t="s">
        <v>513</v>
      </c>
      <c r="D6" s="32">
        <v>2</v>
      </c>
      <c r="E6" s="32">
        <v>217252413</v>
      </c>
      <c r="F6" s="32" t="s">
        <v>128</v>
      </c>
      <c r="G6" s="255">
        <v>0.45540000000000003</v>
      </c>
      <c r="H6" s="6">
        <v>64049</v>
      </c>
      <c r="I6" s="109">
        <v>2.8999999999999998E-3</v>
      </c>
      <c r="J6" s="110">
        <v>1.1000000000000001E-3</v>
      </c>
      <c r="K6" s="136">
        <v>8.1729999999999997E-3</v>
      </c>
      <c r="L6" s="110">
        <v>-2.9999999999999997E-4</v>
      </c>
      <c r="M6" s="110">
        <v>2.3999999999999998E-3</v>
      </c>
      <c r="N6" s="113">
        <v>0.88539999999999996</v>
      </c>
      <c r="O6" s="109">
        <v>3.8E-3</v>
      </c>
      <c r="P6" s="110">
        <v>1.2999999999999999E-3</v>
      </c>
      <c r="Q6" s="136">
        <v>2.8400000000000001E-3</v>
      </c>
      <c r="R6" s="234">
        <v>1.5021237761669892</v>
      </c>
    </row>
    <row r="7" spans="1:18" x14ac:dyDescent="0.2">
      <c r="A7" s="205" t="s">
        <v>887</v>
      </c>
      <c r="B7" s="32" t="s">
        <v>185</v>
      </c>
      <c r="C7" s="143" t="s">
        <v>514</v>
      </c>
      <c r="D7" s="32">
        <v>3</v>
      </c>
      <c r="E7" s="32">
        <v>60812147</v>
      </c>
      <c r="F7" s="32" t="s">
        <v>131</v>
      </c>
      <c r="G7" s="255">
        <v>0.79810000000000003</v>
      </c>
      <c r="H7" s="6">
        <v>60778</v>
      </c>
      <c r="I7" s="109">
        <v>3.0000000000000001E-3</v>
      </c>
      <c r="J7" s="110">
        <v>1.5E-3</v>
      </c>
      <c r="K7" s="136">
        <v>4.5010000000000001E-2</v>
      </c>
      <c r="L7" s="232">
        <v>-4.7999999999999996E-3</v>
      </c>
      <c r="M7" s="232">
        <v>3.2000000000000002E-3</v>
      </c>
      <c r="N7" s="87">
        <v>0.12920000000000001</v>
      </c>
      <c r="O7" s="109">
        <v>4.7999999999999996E-3</v>
      </c>
      <c r="P7" s="110">
        <v>1.6999999999999999E-3</v>
      </c>
      <c r="Q7" s="136">
        <v>4.7000000000000002E-3</v>
      </c>
      <c r="R7" s="234">
        <v>2.6493471583722314</v>
      </c>
    </row>
    <row r="8" spans="1:18" x14ac:dyDescent="0.2">
      <c r="A8" s="205" t="s">
        <v>887</v>
      </c>
      <c r="B8" s="32" t="s">
        <v>184</v>
      </c>
      <c r="C8" s="143" t="s">
        <v>515</v>
      </c>
      <c r="D8" s="32">
        <v>3</v>
      </c>
      <c r="E8" s="32">
        <v>134427745</v>
      </c>
      <c r="F8" s="32" t="s">
        <v>131</v>
      </c>
      <c r="G8" s="255">
        <v>0.58199999999999996</v>
      </c>
      <c r="H8" s="6">
        <v>64049</v>
      </c>
      <c r="I8" s="109">
        <v>-1.2999999999999999E-3</v>
      </c>
      <c r="J8" s="110">
        <v>1.1999999999999999E-3</v>
      </c>
      <c r="K8" s="136">
        <v>0.26029999999999998</v>
      </c>
      <c r="L8" s="232">
        <v>5.4000000000000003E-3</v>
      </c>
      <c r="M8" s="232">
        <v>2.3999999999999998E-3</v>
      </c>
      <c r="N8" s="87">
        <v>2.453E-2</v>
      </c>
      <c r="O8" s="109">
        <v>-3.0999999999999999E-3</v>
      </c>
      <c r="P8" s="110">
        <v>1.2999999999999999E-3</v>
      </c>
      <c r="Q8" s="136">
        <v>1.6840000000000001E-2</v>
      </c>
      <c r="R8" s="234">
        <v>3.1141590481510755</v>
      </c>
    </row>
    <row r="9" spans="1:18" x14ac:dyDescent="0.2">
      <c r="A9" s="205" t="s">
        <v>887</v>
      </c>
      <c r="B9" s="32" t="s">
        <v>179</v>
      </c>
      <c r="C9" s="143" t="s">
        <v>516</v>
      </c>
      <c r="D9" s="32">
        <v>10</v>
      </c>
      <c r="E9" s="32">
        <v>31040517</v>
      </c>
      <c r="F9" s="32" t="s">
        <v>128</v>
      </c>
      <c r="G9" s="255">
        <v>0.39689999999999998</v>
      </c>
      <c r="H9" s="6">
        <v>64049</v>
      </c>
      <c r="I9" s="109">
        <v>-3.5000000000000001E-3</v>
      </c>
      <c r="J9" s="110">
        <v>1.1000000000000001E-3</v>
      </c>
      <c r="K9" s="136">
        <v>2.5669999999999998E-3</v>
      </c>
      <c r="L9" s="232">
        <v>1.5E-3</v>
      </c>
      <c r="M9" s="232">
        <v>2.3E-3</v>
      </c>
      <c r="N9" s="87">
        <v>0.51870000000000005</v>
      </c>
      <c r="O9" s="109">
        <v>-4.4000000000000003E-3</v>
      </c>
      <c r="P9" s="110">
        <v>1.1999999999999999E-3</v>
      </c>
      <c r="Q9" s="136">
        <v>3.858E-4</v>
      </c>
      <c r="R9" s="234">
        <v>2.2742828662505143</v>
      </c>
    </row>
    <row r="10" spans="1:18" x14ac:dyDescent="0.2">
      <c r="A10" s="205" t="s">
        <v>887</v>
      </c>
      <c r="B10" s="32" t="s">
        <v>180</v>
      </c>
      <c r="C10" s="143" t="s">
        <v>517</v>
      </c>
      <c r="D10" s="32">
        <v>12</v>
      </c>
      <c r="E10" s="32">
        <v>9862970</v>
      </c>
      <c r="F10" s="32" t="s">
        <v>131</v>
      </c>
      <c r="G10" s="255">
        <v>0.89510000000000001</v>
      </c>
      <c r="H10" s="6">
        <v>61344</v>
      </c>
      <c r="I10" s="109">
        <v>4.7000000000000002E-3</v>
      </c>
      <c r="J10" s="110">
        <v>2.2000000000000001E-3</v>
      </c>
      <c r="K10" s="136">
        <v>3.4790000000000001E-2</v>
      </c>
      <c r="L10" s="110" t="s">
        <v>181</v>
      </c>
      <c r="M10" s="110"/>
      <c r="N10" s="113"/>
      <c r="O10" s="109">
        <v>7.1000000000000004E-3</v>
      </c>
      <c r="P10" s="110">
        <v>2.3999999999999998E-3</v>
      </c>
      <c r="Q10" s="136">
        <v>3.3440000000000002E-3</v>
      </c>
      <c r="R10" s="237" t="s">
        <v>37</v>
      </c>
    </row>
    <row r="11" spans="1:18" x14ac:dyDescent="0.2">
      <c r="A11" s="205" t="s">
        <v>887</v>
      </c>
      <c r="B11" s="32" t="s">
        <v>182</v>
      </c>
      <c r="C11" s="143" t="s">
        <v>518</v>
      </c>
      <c r="D11" s="32">
        <v>15</v>
      </c>
      <c r="E11" s="32">
        <v>93604505</v>
      </c>
      <c r="F11" s="32" t="s">
        <v>131</v>
      </c>
      <c r="G11" s="255">
        <v>0.52249999999999996</v>
      </c>
      <c r="H11" s="6">
        <v>59096</v>
      </c>
      <c r="I11" s="109">
        <v>-2E-3</v>
      </c>
      <c r="J11" s="110">
        <v>1.1999999999999999E-3</v>
      </c>
      <c r="K11" s="136">
        <v>9.4700000000000006E-2</v>
      </c>
      <c r="L11" s="232">
        <v>4.0000000000000001E-3</v>
      </c>
      <c r="M11" s="232">
        <v>2.5000000000000001E-3</v>
      </c>
      <c r="N11" s="87">
        <v>0.1042</v>
      </c>
      <c r="O11" s="109">
        <v>-3.3E-3</v>
      </c>
      <c r="P11" s="110">
        <v>1.2999999999999999E-3</v>
      </c>
      <c r="Q11" s="136">
        <v>1.09E-2</v>
      </c>
      <c r="R11" s="234">
        <v>2.5906730596050176</v>
      </c>
    </row>
    <row r="12" spans="1:18" x14ac:dyDescent="0.2">
      <c r="A12" s="7" t="s">
        <v>884</v>
      </c>
      <c r="B12" s="32" t="s">
        <v>174</v>
      </c>
      <c r="C12" s="143" t="s">
        <v>519</v>
      </c>
      <c r="D12" s="32">
        <v>4</v>
      </c>
      <c r="E12" s="32">
        <v>146808682</v>
      </c>
      <c r="F12" s="32" t="s">
        <v>128</v>
      </c>
      <c r="G12" s="255">
        <v>0.58140000000000003</v>
      </c>
      <c r="H12" s="6">
        <v>62509</v>
      </c>
      <c r="I12" s="109">
        <v>0.22159999999999999</v>
      </c>
      <c r="J12" s="110">
        <v>0.19939999999999999</v>
      </c>
      <c r="K12" s="136">
        <v>0.28189999999999998</v>
      </c>
      <c r="L12" s="232">
        <v>-0.93059999999999998</v>
      </c>
      <c r="M12" s="232">
        <v>0.41220000000000001</v>
      </c>
      <c r="N12" s="87">
        <v>2.666E-2</v>
      </c>
      <c r="O12" s="109">
        <v>0.34710000000000002</v>
      </c>
      <c r="P12" s="110">
        <v>0.22320000000000001</v>
      </c>
      <c r="Q12" s="136">
        <v>0.13159999999999999</v>
      </c>
      <c r="R12" s="234">
        <v>2.7257567901506938</v>
      </c>
    </row>
    <row r="13" spans="1:18" x14ac:dyDescent="0.2">
      <c r="A13" s="205" t="s">
        <v>884</v>
      </c>
      <c r="B13" s="32" t="s">
        <v>175</v>
      </c>
      <c r="C13" s="143" t="s">
        <v>520</v>
      </c>
      <c r="D13" s="32">
        <v>6</v>
      </c>
      <c r="E13" s="32">
        <v>53471241</v>
      </c>
      <c r="F13" s="32" t="s">
        <v>128</v>
      </c>
      <c r="G13" s="255">
        <v>0.85109999999999997</v>
      </c>
      <c r="H13" s="6">
        <v>62509</v>
      </c>
      <c r="I13" s="109">
        <v>0.873</v>
      </c>
      <c r="J13" s="110">
        <v>0.26719999999999999</v>
      </c>
      <c r="K13" s="136">
        <v>1.5560000000000001E-3</v>
      </c>
      <c r="L13" s="232">
        <v>-0.75749999999999995</v>
      </c>
      <c r="M13" s="232">
        <v>0.56369999999999998</v>
      </c>
      <c r="N13" s="87">
        <v>0.187</v>
      </c>
      <c r="O13" s="109">
        <v>1.2941</v>
      </c>
      <c r="P13" s="110">
        <v>0.29659999999999997</v>
      </c>
      <c r="Q13" s="136">
        <v>2.3249999999999999E-5</v>
      </c>
      <c r="R13" s="234">
        <v>3.2208799010172555</v>
      </c>
    </row>
    <row r="14" spans="1:18" x14ac:dyDescent="0.2">
      <c r="A14" s="205" t="s">
        <v>884</v>
      </c>
      <c r="B14" s="32" t="s">
        <v>176</v>
      </c>
      <c r="C14" s="143" t="s">
        <v>521</v>
      </c>
      <c r="D14" s="32">
        <v>7</v>
      </c>
      <c r="E14" s="32">
        <v>78001018</v>
      </c>
      <c r="F14" s="32" t="s">
        <v>128</v>
      </c>
      <c r="G14" s="255">
        <v>0.19639999999999999</v>
      </c>
      <c r="H14" s="6">
        <v>62509</v>
      </c>
      <c r="I14" s="109">
        <v>-0.80010000000000003</v>
      </c>
      <c r="J14" s="110">
        <v>0.23830000000000001</v>
      </c>
      <c r="K14" s="136">
        <v>1.145E-3</v>
      </c>
      <c r="L14" s="232">
        <v>0.56610000000000005</v>
      </c>
      <c r="M14" s="232">
        <v>0.49730000000000002</v>
      </c>
      <c r="N14" s="87">
        <v>0.26369999999999999</v>
      </c>
      <c r="O14" s="109">
        <v>-1.0213000000000001</v>
      </c>
      <c r="P14" s="110">
        <v>0.26350000000000001</v>
      </c>
      <c r="Q14" s="136">
        <v>1.7090000000000001E-4</v>
      </c>
      <c r="R14" s="234">
        <v>2.8205593018733386</v>
      </c>
    </row>
    <row r="15" spans="1:18" x14ac:dyDescent="0.2">
      <c r="A15" s="205" t="s">
        <v>884</v>
      </c>
      <c r="B15" s="32" t="s">
        <v>177</v>
      </c>
      <c r="C15" s="143" t="s">
        <v>522</v>
      </c>
      <c r="D15" s="32">
        <v>8</v>
      </c>
      <c r="E15" s="32">
        <v>33176009</v>
      </c>
      <c r="F15" s="32" t="s">
        <v>131</v>
      </c>
      <c r="G15" s="255">
        <v>0.45340000000000003</v>
      </c>
      <c r="H15" s="6">
        <v>62509</v>
      </c>
      <c r="I15" s="109">
        <v>-0.37080000000000002</v>
      </c>
      <c r="J15" s="110">
        <v>0.20949999999999999</v>
      </c>
      <c r="K15" s="136">
        <v>8.6470000000000005E-2</v>
      </c>
      <c r="L15" s="232">
        <v>1.1292</v>
      </c>
      <c r="M15" s="232">
        <v>0.43340000000000001</v>
      </c>
      <c r="N15" s="87">
        <v>1.051E-2</v>
      </c>
      <c r="O15" s="109">
        <v>-0.75580000000000003</v>
      </c>
      <c r="P15" s="110">
        <v>0.2321</v>
      </c>
      <c r="Q15" s="136">
        <v>1.5920000000000001E-3</v>
      </c>
      <c r="R15" s="234">
        <v>3.8341373441793585</v>
      </c>
    </row>
    <row r="16" spans="1:18" x14ac:dyDescent="0.2">
      <c r="A16" s="205" t="s">
        <v>884</v>
      </c>
      <c r="B16" s="32" t="s">
        <v>171</v>
      </c>
      <c r="C16" s="143" t="s">
        <v>523</v>
      </c>
      <c r="D16" s="32">
        <v>16</v>
      </c>
      <c r="E16" s="32">
        <v>12222297</v>
      </c>
      <c r="F16" s="32" t="s">
        <v>128</v>
      </c>
      <c r="G16" s="255">
        <v>0.5444</v>
      </c>
      <c r="H16" s="6">
        <v>62509</v>
      </c>
      <c r="I16" s="109">
        <v>-0.1832</v>
      </c>
      <c r="J16" s="110">
        <v>0.2044</v>
      </c>
      <c r="K16" s="136">
        <v>0.38529999999999998</v>
      </c>
      <c r="L16" s="232">
        <v>0.91139999999999999</v>
      </c>
      <c r="M16" s="232">
        <v>0.43159999999999998</v>
      </c>
      <c r="N16" s="87">
        <v>3.8129999999999997E-2</v>
      </c>
      <c r="O16" s="109">
        <v>-0.38340000000000002</v>
      </c>
      <c r="P16" s="110">
        <v>0.2263</v>
      </c>
      <c r="Q16" s="136">
        <v>0.1004</v>
      </c>
      <c r="R16" s="234">
        <v>2.6569280780642077</v>
      </c>
    </row>
    <row r="17" spans="1:18" x14ac:dyDescent="0.2">
      <c r="A17" s="205" t="s">
        <v>884</v>
      </c>
      <c r="B17" s="32" t="s">
        <v>172</v>
      </c>
      <c r="C17" s="143" t="s">
        <v>524</v>
      </c>
      <c r="D17" s="32">
        <v>16</v>
      </c>
      <c r="E17" s="32">
        <v>78007470</v>
      </c>
      <c r="F17" s="32" t="s">
        <v>131</v>
      </c>
      <c r="G17" s="255">
        <v>0.3654</v>
      </c>
      <c r="H17" s="6">
        <v>57625</v>
      </c>
      <c r="I17" s="109">
        <v>-0.7702</v>
      </c>
      <c r="J17" s="110">
        <v>0.2054</v>
      </c>
      <c r="K17" s="136">
        <v>2.8019999999999998E-4</v>
      </c>
      <c r="L17" s="232">
        <v>0.22600000000000001</v>
      </c>
      <c r="M17" s="232">
        <v>0.43169999999999997</v>
      </c>
      <c r="N17" s="87">
        <v>0.60729999999999995</v>
      </c>
      <c r="O17" s="109">
        <v>-1.0166999999999999</v>
      </c>
      <c r="P17" s="110">
        <v>0.22889999999999999</v>
      </c>
      <c r="Q17" s="136">
        <v>1.6549999999999999E-5</v>
      </c>
      <c r="R17" s="234">
        <v>2.5432287374091773</v>
      </c>
    </row>
    <row r="18" spans="1:18" x14ac:dyDescent="0.2">
      <c r="A18" s="205" t="s">
        <v>884</v>
      </c>
      <c r="B18" s="32" t="s">
        <v>173</v>
      </c>
      <c r="C18" s="143" t="s">
        <v>525</v>
      </c>
      <c r="D18" s="32">
        <v>17</v>
      </c>
      <c r="E18" s="32">
        <v>72415814</v>
      </c>
      <c r="F18" s="32" t="s">
        <v>128</v>
      </c>
      <c r="G18" s="255">
        <v>0.68740000000000001</v>
      </c>
      <c r="H18" s="6">
        <v>61002</v>
      </c>
      <c r="I18" s="109">
        <v>-0.45190000000000002</v>
      </c>
      <c r="J18" s="110">
        <v>0.2344</v>
      </c>
      <c r="K18" s="136">
        <v>6.182E-2</v>
      </c>
      <c r="L18" s="232">
        <v>1.0381</v>
      </c>
      <c r="M18" s="232">
        <v>0.49419999999999997</v>
      </c>
      <c r="N18" s="87">
        <v>3.916E-2</v>
      </c>
      <c r="O18" s="109">
        <v>-0.75600000000000001</v>
      </c>
      <c r="P18" s="110">
        <v>0.26169999999999999</v>
      </c>
      <c r="Q18" s="136">
        <v>5.0899999999999999E-3</v>
      </c>
      <c r="R18" s="234">
        <v>3.2082518211532904</v>
      </c>
    </row>
    <row r="19" spans="1:18" x14ac:dyDescent="0.2">
      <c r="A19" s="7" t="s">
        <v>888</v>
      </c>
      <c r="B19" s="32" t="s">
        <v>156</v>
      </c>
      <c r="C19" s="143" t="s">
        <v>527</v>
      </c>
      <c r="D19" s="32">
        <v>1</v>
      </c>
      <c r="E19" s="32">
        <v>73366412</v>
      </c>
      <c r="F19" s="32" t="s">
        <v>128</v>
      </c>
      <c r="G19" s="255">
        <v>0.79720000000000002</v>
      </c>
      <c r="H19" s="6">
        <v>47378</v>
      </c>
      <c r="I19" s="109">
        <v>1.04E-2</v>
      </c>
      <c r="J19" s="110">
        <v>4.5999999999999999E-3</v>
      </c>
      <c r="K19" s="136">
        <v>3.517E-2</v>
      </c>
      <c r="L19" s="232">
        <v>-5.0000000000000001E-3</v>
      </c>
      <c r="M19" s="232">
        <v>9.1000000000000004E-3</v>
      </c>
      <c r="N19" s="87">
        <v>0.58560000000000001</v>
      </c>
      <c r="O19" s="109">
        <v>1.6199999999999999E-2</v>
      </c>
      <c r="P19" s="110">
        <v>4.5999999999999999E-3</v>
      </c>
      <c r="Q19" s="136">
        <v>5.7740000000000005E-4</v>
      </c>
      <c r="R19" s="234">
        <v>2.0791309287466309</v>
      </c>
    </row>
    <row r="20" spans="1:18" x14ac:dyDescent="0.2">
      <c r="A20" s="205" t="s">
        <v>888</v>
      </c>
      <c r="B20" s="32" t="s">
        <v>162</v>
      </c>
      <c r="C20" s="143" t="s">
        <v>528</v>
      </c>
      <c r="D20" s="32">
        <v>2</v>
      </c>
      <c r="E20" s="32">
        <v>13788408</v>
      </c>
      <c r="F20" s="32" t="s">
        <v>128</v>
      </c>
      <c r="G20" s="255">
        <v>0.18229999999999999</v>
      </c>
      <c r="H20" s="6">
        <v>62851</v>
      </c>
      <c r="I20" s="109">
        <v>3.8E-3</v>
      </c>
      <c r="J20" s="110">
        <v>3.5000000000000001E-3</v>
      </c>
      <c r="K20" s="136">
        <v>0.30259999999999998</v>
      </c>
      <c r="L20" s="232">
        <v>-1.89E-2</v>
      </c>
      <c r="M20" s="232">
        <v>6.8999999999999999E-3</v>
      </c>
      <c r="N20" s="87">
        <v>6.3220000000000004E-3</v>
      </c>
      <c r="O20" s="109">
        <v>7.1999999999999998E-3</v>
      </c>
      <c r="P20" s="110">
        <v>3.5999999999999999E-3</v>
      </c>
      <c r="Q20" s="136">
        <v>4.8660000000000002E-2</v>
      </c>
      <c r="R20" s="234">
        <v>3.3536035485388935</v>
      </c>
    </row>
    <row r="21" spans="1:18" x14ac:dyDescent="0.2">
      <c r="A21" s="205" t="s">
        <v>888</v>
      </c>
      <c r="B21" s="32" t="s">
        <v>163</v>
      </c>
      <c r="C21" s="143" t="s">
        <v>529</v>
      </c>
      <c r="D21" s="32">
        <v>2</v>
      </c>
      <c r="E21" s="32">
        <v>30291456</v>
      </c>
      <c r="F21" s="32" t="s">
        <v>131</v>
      </c>
      <c r="G21" s="255">
        <v>0.48120000000000002</v>
      </c>
      <c r="H21" s="6">
        <v>62851</v>
      </c>
      <c r="I21" s="109">
        <v>-6.3E-3</v>
      </c>
      <c r="J21" s="110">
        <v>2.3E-3</v>
      </c>
      <c r="K21" s="136">
        <v>9.0390000000000002E-3</v>
      </c>
      <c r="L21" s="232">
        <v>3.7000000000000002E-3</v>
      </c>
      <c r="M21" s="232">
        <v>4.7999999999999996E-3</v>
      </c>
      <c r="N21" s="87">
        <v>0.43619999999999998</v>
      </c>
      <c r="O21" s="109">
        <v>-8.5000000000000006E-3</v>
      </c>
      <c r="P21" s="110">
        <v>2.3999999999999998E-3</v>
      </c>
      <c r="Q21" s="136">
        <v>5.3419999999999997E-4</v>
      </c>
      <c r="R21" s="234">
        <v>2.2733357771247866</v>
      </c>
    </row>
    <row r="22" spans="1:18" x14ac:dyDescent="0.2">
      <c r="A22" s="205" t="s">
        <v>888</v>
      </c>
      <c r="B22" s="32" t="s">
        <v>161</v>
      </c>
      <c r="C22" s="143" t="s">
        <v>530</v>
      </c>
      <c r="D22" s="32">
        <v>2</v>
      </c>
      <c r="E22" s="32">
        <v>126337053</v>
      </c>
      <c r="F22" s="32" t="s">
        <v>131</v>
      </c>
      <c r="G22" s="255">
        <v>0.80759999999999998</v>
      </c>
      <c r="H22" s="6">
        <v>62851</v>
      </c>
      <c r="I22" s="109">
        <v>-5.0000000000000001E-3</v>
      </c>
      <c r="J22" s="110">
        <v>2.8E-3</v>
      </c>
      <c r="K22" s="136">
        <v>9.8199999999999996E-2</v>
      </c>
      <c r="L22" s="232">
        <v>1.52E-2</v>
      </c>
      <c r="M22" s="232">
        <v>5.7999999999999996E-3</v>
      </c>
      <c r="N22" s="87">
        <v>9.4350000000000007E-3</v>
      </c>
      <c r="O22" s="109">
        <v>-1.0200000000000001E-2</v>
      </c>
      <c r="P22" s="110">
        <v>3.0000000000000001E-3</v>
      </c>
      <c r="Q22" s="136">
        <v>8.5769999999999998E-4</v>
      </c>
      <c r="R22" s="234">
        <v>3.8897807131312243</v>
      </c>
    </row>
    <row r="23" spans="1:18" x14ac:dyDescent="0.2">
      <c r="A23" s="205" t="s">
        <v>888</v>
      </c>
      <c r="B23" s="32" t="s">
        <v>166</v>
      </c>
      <c r="C23" s="143" t="s">
        <v>531</v>
      </c>
      <c r="D23" s="32">
        <v>4</v>
      </c>
      <c r="E23" s="32">
        <v>138527908</v>
      </c>
      <c r="F23" s="32" t="s">
        <v>131</v>
      </c>
      <c r="G23" s="255">
        <v>0.18609999999999999</v>
      </c>
      <c r="H23" s="6">
        <v>62851</v>
      </c>
      <c r="I23" s="109">
        <v>9.4999999999999998E-3</v>
      </c>
      <c r="J23" s="110">
        <v>2.8999999999999998E-3</v>
      </c>
      <c r="K23" s="136">
        <v>2.4250000000000001E-3</v>
      </c>
      <c r="L23" s="232">
        <v>-3.8999999999999998E-3</v>
      </c>
      <c r="M23" s="232">
        <v>6.1999999999999998E-3</v>
      </c>
      <c r="N23" s="87">
        <v>0.52539999999999998</v>
      </c>
      <c r="O23" s="109">
        <v>1.37E-2</v>
      </c>
      <c r="P23" s="110">
        <v>3.2000000000000002E-3</v>
      </c>
      <c r="Q23" s="136">
        <v>2.2840000000000002E-5</v>
      </c>
      <c r="R23" s="234">
        <v>2.5225360587363879</v>
      </c>
    </row>
    <row r="24" spans="1:18" x14ac:dyDescent="0.2">
      <c r="A24" s="205" t="s">
        <v>888</v>
      </c>
      <c r="B24" s="32" t="s">
        <v>167</v>
      </c>
      <c r="C24" s="143" t="s">
        <v>532</v>
      </c>
      <c r="D24" s="32">
        <v>5</v>
      </c>
      <c r="E24" s="32">
        <v>96752205</v>
      </c>
      <c r="F24" s="32" t="s">
        <v>128</v>
      </c>
      <c r="G24" s="255">
        <v>0.1119</v>
      </c>
      <c r="H24" s="6">
        <v>62851</v>
      </c>
      <c r="I24" s="109">
        <v>-1.0200000000000001E-2</v>
      </c>
      <c r="J24" s="110">
        <v>4.0000000000000001E-3</v>
      </c>
      <c r="K24" s="136">
        <v>1.6140000000000002E-2</v>
      </c>
      <c r="L24" s="232">
        <v>8.5000000000000006E-3</v>
      </c>
      <c r="M24" s="232">
        <v>8.2000000000000007E-3</v>
      </c>
      <c r="N24" s="87">
        <v>0.29920000000000002</v>
      </c>
      <c r="O24" s="109">
        <v>-1.43E-2</v>
      </c>
      <c r="P24" s="110">
        <v>4.3E-3</v>
      </c>
      <c r="Q24" s="136">
        <v>8.5820000000000004E-4</v>
      </c>
      <c r="R24" s="234">
        <v>2.4624557506292981</v>
      </c>
    </row>
    <row r="25" spans="1:18" x14ac:dyDescent="0.2">
      <c r="A25" s="205" t="s">
        <v>888</v>
      </c>
      <c r="B25" s="32" t="s">
        <v>168</v>
      </c>
      <c r="C25" s="143" t="s">
        <v>533</v>
      </c>
      <c r="D25" s="32">
        <v>7</v>
      </c>
      <c r="E25" s="32">
        <v>79442846</v>
      </c>
      <c r="F25" s="32" t="s">
        <v>134</v>
      </c>
      <c r="G25" s="255">
        <v>0.32829999999999998</v>
      </c>
      <c r="H25" s="6">
        <v>62851</v>
      </c>
      <c r="I25" s="109">
        <v>-7.7000000000000002E-3</v>
      </c>
      <c r="J25" s="110">
        <v>2.3999999999999998E-3</v>
      </c>
      <c r="K25" s="136">
        <v>2.3019999999999998E-3</v>
      </c>
      <c r="L25" s="232">
        <v>8.0000000000000004E-4</v>
      </c>
      <c r="M25" s="232">
        <v>4.8999999999999998E-3</v>
      </c>
      <c r="N25" s="87">
        <v>0.86429999999999996</v>
      </c>
      <c r="O25" s="109">
        <v>-9.5999999999999992E-3</v>
      </c>
      <c r="P25" s="110">
        <v>2.5000000000000001E-3</v>
      </c>
      <c r="Q25" s="136">
        <v>1.3410000000000001E-4</v>
      </c>
      <c r="R25" s="234">
        <v>1.8905966214215557</v>
      </c>
    </row>
    <row r="26" spans="1:18" x14ac:dyDescent="0.2">
      <c r="A26" s="205" t="s">
        <v>888</v>
      </c>
      <c r="B26" s="32" t="s">
        <v>169</v>
      </c>
      <c r="C26" s="143" t="s">
        <v>534</v>
      </c>
      <c r="D26" s="32">
        <v>8</v>
      </c>
      <c r="E26" s="32">
        <v>11836318</v>
      </c>
      <c r="F26" s="32" t="s">
        <v>131</v>
      </c>
      <c r="G26" s="255">
        <v>0.28510000000000002</v>
      </c>
      <c r="H26" s="6">
        <v>62851</v>
      </c>
      <c r="I26" s="109">
        <v>-1.38E-2</v>
      </c>
      <c r="J26" s="110">
        <v>2.5999999999999999E-3</v>
      </c>
      <c r="K26" s="136">
        <v>8.4639999999999996E-7</v>
      </c>
      <c r="L26" s="110">
        <v>-1.7000000000000001E-2</v>
      </c>
      <c r="M26" s="110">
        <v>5.4999999999999997E-3</v>
      </c>
      <c r="N26" s="113">
        <v>1.9880000000000002E-3</v>
      </c>
      <c r="O26" s="109">
        <v>-1.24E-2</v>
      </c>
      <c r="P26" s="110">
        <v>2.7000000000000001E-3</v>
      </c>
      <c r="Q26" s="136">
        <v>7.1280000000000002E-6</v>
      </c>
      <c r="R26" s="234">
        <v>0.75077654701529917</v>
      </c>
    </row>
    <row r="27" spans="1:18" x14ac:dyDescent="0.2">
      <c r="A27" s="205" t="s">
        <v>888</v>
      </c>
      <c r="B27" s="32" t="s">
        <v>170</v>
      </c>
      <c r="C27" s="143" t="s">
        <v>535</v>
      </c>
      <c r="D27" s="32">
        <v>8</v>
      </c>
      <c r="E27" s="32">
        <v>64849450</v>
      </c>
      <c r="F27" s="32" t="s">
        <v>131</v>
      </c>
      <c r="G27" s="255">
        <v>0.50739999999999996</v>
      </c>
      <c r="H27" s="6">
        <v>62851</v>
      </c>
      <c r="I27" s="109">
        <v>-2.5000000000000001E-3</v>
      </c>
      <c r="J27" s="110">
        <v>2.3E-3</v>
      </c>
      <c r="K27" s="136">
        <v>0.30149999999999999</v>
      </c>
      <c r="L27" s="232">
        <v>1.15E-2</v>
      </c>
      <c r="M27" s="232">
        <v>4.7000000000000002E-3</v>
      </c>
      <c r="N27" s="87">
        <v>1.5180000000000001E-2</v>
      </c>
      <c r="O27" s="109">
        <v>-5.8999999999999999E-3</v>
      </c>
      <c r="P27" s="110">
        <v>2.5000000000000001E-3</v>
      </c>
      <c r="Q27" s="136">
        <v>1.9949999999999999E-2</v>
      </c>
      <c r="R27" s="234">
        <v>3.2685062919292487</v>
      </c>
    </row>
    <row r="28" spans="1:18" x14ac:dyDescent="0.2">
      <c r="A28" s="205" t="s">
        <v>888</v>
      </c>
      <c r="B28" s="32" t="s">
        <v>157</v>
      </c>
      <c r="C28" s="143" t="s">
        <v>537</v>
      </c>
      <c r="D28" s="32">
        <v>11</v>
      </c>
      <c r="E28" s="32">
        <v>28279095</v>
      </c>
      <c r="F28" s="32" t="s">
        <v>131</v>
      </c>
      <c r="G28" s="255">
        <v>0.52210000000000001</v>
      </c>
      <c r="H28" s="6">
        <v>62851</v>
      </c>
      <c r="I28" s="109">
        <v>7.9000000000000008E-3</v>
      </c>
      <c r="J28" s="110">
        <v>2.2000000000000001E-3</v>
      </c>
      <c r="K28" s="136">
        <v>9.6619999999999996E-4</v>
      </c>
      <c r="L28" s="232">
        <v>-1.2999999999999999E-3</v>
      </c>
      <c r="M28" s="232">
        <v>4.7000000000000002E-3</v>
      </c>
      <c r="N28" s="87">
        <v>0.78320000000000001</v>
      </c>
      <c r="O28" s="109">
        <v>1.03E-2</v>
      </c>
      <c r="P28" s="110">
        <v>2.5000000000000001E-3</v>
      </c>
      <c r="Q28" s="136">
        <v>3.6029999999999999E-5</v>
      </c>
      <c r="R28" s="234">
        <v>2.1790041946194991</v>
      </c>
    </row>
    <row r="29" spans="1:18" x14ac:dyDescent="0.2">
      <c r="A29" s="205" t="s">
        <v>888</v>
      </c>
      <c r="B29" s="32" t="s">
        <v>158</v>
      </c>
      <c r="C29" s="143" t="s">
        <v>538</v>
      </c>
      <c r="D29" s="32">
        <v>12</v>
      </c>
      <c r="E29" s="32">
        <v>126018205</v>
      </c>
      <c r="F29" s="32" t="s">
        <v>131</v>
      </c>
      <c r="G29" s="255">
        <v>0.5726</v>
      </c>
      <c r="H29" s="6">
        <v>62851</v>
      </c>
      <c r="I29" s="109">
        <v>5.0000000000000001E-3</v>
      </c>
      <c r="J29" s="110">
        <v>2.5999999999999999E-3</v>
      </c>
      <c r="K29" s="136">
        <v>6.5729999999999997E-2</v>
      </c>
      <c r="L29" s="232">
        <v>-5.1999999999999998E-3</v>
      </c>
      <c r="M29" s="232">
        <v>5.4999999999999997E-3</v>
      </c>
      <c r="N29" s="87">
        <v>0.34889999999999999</v>
      </c>
      <c r="O29" s="109">
        <v>8.6E-3</v>
      </c>
      <c r="P29" s="110">
        <v>2.7000000000000001E-3</v>
      </c>
      <c r="Q29" s="136">
        <v>2.0990000000000002E-3</v>
      </c>
      <c r="R29" s="234">
        <v>2.2523296410458964</v>
      </c>
    </row>
    <row r="30" spans="1:18" x14ac:dyDescent="0.2">
      <c r="A30" s="205" t="s">
        <v>888</v>
      </c>
      <c r="B30" s="32" t="s">
        <v>159</v>
      </c>
      <c r="C30" s="143" t="s">
        <v>539</v>
      </c>
      <c r="D30" s="32">
        <v>16</v>
      </c>
      <c r="E30" s="32">
        <v>20549777</v>
      </c>
      <c r="F30" s="32" t="s">
        <v>131</v>
      </c>
      <c r="G30" s="255">
        <v>0.77290000000000003</v>
      </c>
      <c r="H30" s="6">
        <v>62851</v>
      </c>
      <c r="I30" s="109">
        <v>-1.6000000000000001E-3</v>
      </c>
      <c r="J30" s="110">
        <v>2.8999999999999998E-3</v>
      </c>
      <c r="K30" s="136">
        <v>0.61919999999999997</v>
      </c>
      <c r="L30" s="232">
        <v>1.46E-2</v>
      </c>
      <c r="M30" s="232">
        <v>6.1000000000000004E-3</v>
      </c>
      <c r="N30" s="87">
        <v>1.6119999999999999E-2</v>
      </c>
      <c r="O30" s="109">
        <v>-8.2000000000000007E-3</v>
      </c>
      <c r="P30" s="110">
        <v>3.0999999999999999E-3</v>
      </c>
      <c r="Q30" s="136">
        <v>9.7450000000000002E-3</v>
      </c>
      <c r="R30" s="234">
        <v>3.3321085604090293</v>
      </c>
    </row>
    <row r="31" spans="1:18" x14ac:dyDescent="0.2">
      <c r="A31" s="205" t="s">
        <v>888</v>
      </c>
      <c r="B31" s="32" t="s">
        <v>160</v>
      </c>
      <c r="C31" s="143" t="s">
        <v>540</v>
      </c>
      <c r="D31" s="32">
        <v>19</v>
      </c>
      <c r="E31" s="32">
        <v>17299146</v>
      </c>
      <c r="F31" s="32" t="s">
        <v>131</v>
      </c>
      <c r="G31" s="255">
        <v>0.39900000000000002</v>
      </c>
      <c r="H31" s="6">
        <v>62851</v>
      </c>
      <c r="I31" s="109">
        <v>-6.4000000000000003E-3</v>
      </c>
      <c r="J31" s="110">
        <v>2.3999999999999998E-3</v>
      </c>
      <c r="K31" s="136">
        <v>1.298E-2</v>
      </c>
      <c r="L31" s="232">
        <v>5.8999999999999999E-3</v>
      </c>
      <c r="M31" s="232">
        <v>4.8999999999999998E-3</v>
      </c>
      <c r="N31" s="87">
        <v>0.2288</v>
      </c>
      <c r="O31" s="109">
        <v>-8.3000000000000001E-3</v>
      </c>
      <c r="P31" s="110">
        <v>2.5999999999999999E-3</v>
      </c>
      <c r="Q31" s="136">
        <v>1.4890000000000001E-3</v>
      </c>
      <c r="R31" s="234">
        <v>2.5599094069118369</v>
      </c>
    </row>
    <row r="32" spans="1:18" x14ac:dyDescent="0.2">
      <c r="A32" s="205" t="s">
        <v>888</v>
      </c>
      <c r="B32" s="32" t="s">
        <v>164</v>
      </c>
      <c r="C32" s="143" t="s">
        <v>541</v>
      </c>
      <c r="D32" s="32">
        <v>20</v>
      </c>
      <c r="E32" s="32">
        <v>7961715</v>
      </c>
      <c r="F32" s="32" t="s">
        <v>131</v>
      </c>
      <c r="G32" s="255">
        <v>0.45390000000000003</v>
      </c>
      <c r="H32" s="6">
        <v>62851</v>
      </c>
      <c r="I32" s="109">
        <v>-8.3000000000000001E-3</v>
      </c>
      <c r="J32" s="110">
        <v>2.5000000000000001E-3</v>
      </c>
      <c r="K32" s="136">
        <v>2.0349999999999999E-3</v>
      </c>
      <c r="L32" s="232">
        <v>3.3999999999999998E-3</v>
      </c>
      <c r="M32" s="232">
        <v>5.3E-3</v>
      </c>
      <c r="N32" s="87">
        <v>0.52200000000000002</v>
      </c>
      <c r="O32" s="109">
        <v>-1.0800000000000001E-2</v>
      </c>
      <c r="P32" s="110">
        <v>2.8E-3</v>
      </c>
      <c r="Q32" s="136">
        <v>1.116E-4</v>
      </c>
      <c r="R32" s="234">
        <v>2.3689709535560155</v>
      </c>
    </row>
    <row r="33" spans="1:18" x14ac:dyDescent="0.2">
      <c r="A33" s="8" t="s">
        <v>888</v>
      </c>
      <c r="B33" s="13" t="s">
        <v>165</v>
      </c>
      <c r="C33" s="144" t="s">
        <v>542</v>
      </c>
      <c r="D33" s="13">
        <v>22</v>
      </c>
      <c r="E33" s="13">
        <v>18400366</v>
      </c>
      <c r="F33" s="13" t="s">
        <v>128</v>
      </c>
      <c r="G33" s="256">
        <v>0.29260000000000003</v>
      </c>
      <c r="H33" s="14">
        <v>62851</v>
      </c>
      <c r="I33" s="111">
        <v>6.0000000000000001E-3</v>
      </c>
      <c r="J33" s="112">
        <v>2.5000000000000001E-3</v>
      </c>
      <c r="K33" s="138">
        <v>2.4819999999999998E-2</v>
      </c>
      <c r="L33" s="112">
        <v>-0.01</v>
      </c>
      <c r="M33" s="112">
        <v>5.4999999999999997E-3</v>
      </c>
      <c r="N33" s="88">
        <v>6.769E-2</v>
      </c>
      <c r="O33" s="111">
        <v>8.6E-3</v>
      </c>
      <c r="P33" s="112">
        <v>2.7000000000000001E-3</v>
      </c>
      <c r="Q33" s="138">
        <v>1.485E-3</v>
      </c>
      <c r="R33" s="235">
        <v>3.0357486466270776</v>
      </c>
    </row>
  </sheetData>
  <sortState ref="A5:Q34">
    <sortCondition ref="A5"/>
  </sortState>
  <pageMargins left="0.7" right="0.7" top="0.75" bottom="0.75" header="0.3" footer="0.3"/>
  <pageSetup paperSize="9" orientation="portrait" horizontalDpi="4294967293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6"/>
  <sheetViews>
    <sheetView workbookViewId="0">
      <selection activeCell="H30" sqref="H30"/>
    </sheetView>
  </sheetViews>
  <sheetFormatPr defaultRowHeight="12.75" x14ac:dyDescent="0.2"/>
  <cols>
    <col min="1" max="1" width="17.7109375" customWidth="1"/>
    <col min="4" max="4" width="16.42578125" customWidth="1"/>
    <col min="5" max="5" width="40" customWidth="1"/>
    <col min="6" max="6" width="13.28515625" customWidth="1"/>
  </cols>
  <sheetData>
    <row r="1" spans="1:9" x14ac:dyDescent="0.2">
      <c r="A1" t="s">
        <v>764</v>
      </c>
    </row>
    <row r="2" spans="1:9" s="76" customFormat="1" x14ac:dyDescent="0.2"/>
    <row r="3" spans="1:9" ht="15" x14ac:dyDescent="0.25">
      <c r="A3" s="158" t="s">
        <v>587</v>
      </c>
      <c r="B3" s="158" t="s">
        <v>189</v>
      </c>
      <c r="C3" s="158" t="s">
        <v>588</v>
      </c>
      <c r="D3" s="158" t="s">
        <v>476</v>
      </c>
      <c r="E3" s="158" t="s">
        <v>189</v>
      </c>
      <c r="F3" s="158" t="s">
        <v>589</v>
      </c>
      <c r="G3" s="158" t="s">
        <v>590</v>
      </c>
      <c r="H3" s="158" t="s">
        <v>591</v>
      </c>
      <c r="I3" s="158" t="s">
        <v>592</v>
      </c>
    </row>
    <row r="4" spans="1:9" x14ac:dyDescent="0.2">
      <c r="A4" s="11" t="s">
        <v>166</v>
      </c>
      <c r="B4" s="12" t="s">
        <v>888</v>
      </c>
      <c r="C4" s="12" t="s">
        <v>593</v>
      </c>
      <c r="D4" s="142" t="s">
        <v>531</v>
      </c>
      <c r="E4" s="12" t="s">
        <v>594</v>
      </c>
      <c r="F4" s="12">
        <v>336082</v>
      </c>
      <c r="G4" s="12">
        <v>-3.91202E-4</v>
      </c>
      <c r="H4" s="12">
        <v>1.5559599999999999E-3</v>
      </c>
      <c r="I4" s="10">
        <v>0.80148799999999998</v>
      </c>
    </row>
    <row r="5" spans="1:9" x14ac:dyDescent="0.2">
      <c r="A5" s="7"/>
      <c r="B5" s="32"/>
      <c r="C5" s="32"/>
      <c r="D5" s="32"/>
      <c r="E5" s="32" t="s">
        <v>595</v>
      </c>
      <c r="F5" s="32">
        <v>336501</v>
      </c>
      <c r="G5" s="32">
        <v>-5.0507000000000004E-4</v>
      </c>
      <c r="H5" s="32">
        <v>2.4163399999999999E-3</v>
      </c>
      <c r="I5" s="6">
        <v>0.83443100000000003</v>
      </c>
    </row>
    <row r="6" spans="1:9" x14ac:dyDescent="0.2">
      <c r="A6" s="7"/>
      <c r="B6" s="32"/>
      <c r="C6" s="32"/>
      <c r="D6" s="32"/>
      <c r="E6" s="32" t="s">
        <v>596</v>
      </c>
      <c r="F6" s="32">
        <v>301143</v>
      </c>
      <c r="G6" s="32">
        <v>2.1832700000000002E-3</v>
      </c>
      <c r="H6" s="32">
        <v>3.0970500000000001E-3</v>
      </c>
      <c r="I6" s="6">
        <v>0.48084100000000002</v>
      </c>
    </row>
    <row r="7" spans="1:9" x14ac:dyDescent="0.2">
      <c r="A7" s="7"/>
      <c r="B7" s="32"/>
      <c r="C7" s="32"/>
      <c r="D7" s="32"/>
      <c r="E7" s="32" t="s">
        <v>597</v>
      </c>
      <c r="F7" s="32">
        <v>337074</v>
      </c>
      <c r="G7" s="32">
        <v>-1.83512E-3</v>
      </c>
      <c r="H7" s="32">
        <v>1.8648899999999999E-3</v>
      </c>
      <c r="I7" s="6">
        <v>0.32509700000000002</v>
      </c>
    </row>
    <row r="8" spans="1:9" x14ac:dyDescent="0.2">
      <c r="A8" s="7"/>
      <c r="B8" s="32"/>
      <c r="C8" s="32"/>
      <c r="D8" s="32"/>
      <c r="E8" s="32" t="s">
        <v>598</v>
      </c>
      <c r="F8" s="32">
        <v>335410</v>
      </c>
      <c r="G8" s="32">
        <v>-5.6757300000000004E-3</v>
      </c>
      <c r="H8" s="32">
        <v>2.4296999999999999E-3</v>
      </c>
      <c r="I8" s="6">
        <v>1.9493E-2</v>
      </c>
    </row>
    <row r="9" spans="1:9" x14ac:dyDescent="0.2">
      <c r="A9" s="7"/>
      <c r="B9" s="32"/>
      <c r="C9" s="32"/>
      <c r="D9" s="32"/>
      <c r="E9" s="32" t="s">
        <v>599</v>
      </c>
      <c r="F9" s="32">
        <v>336965</v>
      </c>
      <c r="G9" s="32">
        <v>-1.4478900000000001E-3</v>
      </c>
      <c r="H9" s="32">
        <v>2.2548899999999998E-3</v>
      </c>
      <c r="I9" s="6">
        <v>0.52080099999999996</v>
      </c>
    </row>
    <row r="10" spans="1:9" x14ac:dyDescent="0.2">
      <c r="A10" s="8"/>
      <c r="B10" s="13"/>
      <c r="C10" s="13"/>
      <c r="D10" s="13"/>
      <c r="E10" s="13" t="s">
        <v>600</v>
      </c>
      <c r="F10" s="13">
        <v>314449</v>
      </c>
      <c r="G10" s="13">
        <v>2.9566100000000001E-3</v>
      </c>
      <c r="H10" s="13">
        <v>1.5496500000000001E-3</v>
      </c>
      <c r="I10" s="14">
        <v>5.6403500000000002E-2</v>
      </c>
    </row>
    <row r="11" spans="1:9" x14ac:dyDescent="0.2">
      <c r="A11" s="32" t="s">
        <v>176</v>
      </c>
      <c r="B11" s="32" t="s">
        <v>884</v>
      </c>
      <c r="C11" s="32" t="s">
        <v>593</v>
      </c>
      <c r="D11" s="143" t="s">
        <v>521</v>
      </c>
      <c r="E11" s="32" t="s">
        <v>594</v>
      </c>
      <c r="F11" s="32">
        <v>336082</v>
      </c>
      <c r="G11" s="32">
        <v>1.4852999999999999E-3</v>
      </c>
      <c r="H11" s="32">
        <v>1.4911900000000001E-3</v>
      </c>
      <c r="I11" s="6">
        <v>0.31922699999999998</v>
      </c>
    </row>
    <row r="12" spans="1:9" x14ac:dyDescent="0.2">
      <c r="A12" s="32"/>
      <c r="B12" s="32"/>
      <c r="C12" s="32"/>
      <c r="D12" s="32"/>
      <c r="E12" s="32" t="s">
        <v>595</v>
      </c>
      <c r="F12" s="32">
        <v>336501</v>
      </c>
      <c r="G12" s="32">
        <v>-7.2055899999999996E-4</v>
      </c>
      <c r="H12" s="32">
        <v>2.31569E-3</v>
      </c>
      <c r="I12" s="6">
        <v>0.75567600000000001</v>
      </c>
    </row>
    <row r="13" spans="1:9" x14ac:dyDescent="0.2">
      <c r="A13" s="32"/>
      <c r="B13" s="32"/>
      <c r="C13" s="32"/>
      <c r="D13" s="32"/>
      <c r="E13" s="32" t="s">
        <v>596</v>
      </c>
      <c r="F13" s="32">
        <v>301143</v>
      </c>
      <c r="G13" s="32">
        <v>3.6583200000000001E-3</v>
      </c>
      <c r="H13" s="32">
        <v>2.9652699999999999E-3</v>
      </c>
      <c r="I13" s="6">
        <v>0.217308</v>
      </c>
    </row>
    <row r="14" spans="1:9" x14ac:dyDescent="0.2">
      <c r="A14" s="32"/>
      <c r="B14" s="32"/>
      <c r="C14" s="32"/>
      <c r="D14" s="76"/>
      <c r="E14" s="32" t="s">
        <v>597</v>
      </c>
      <c r="F14" s="32">
        <v>337074</v>
      </c>
      <c r="G14" s="32">
        <v>5.9170200000000003E-3</v>
      </c>
      <c r="H14" s="32">
        <v>1.7872299999999999E-3</v>
      </c>
      <c r="I14" s="6">
        <v>9.3067499999999995E-4</v>
      </c>
    </row>
    <row r="15" spans="1:9" x14ac:dyDescent="0.2">
      <c r="A15" s="32"/>
      <c r="B15" s="32"/>
      <c r="C15" s="32"/>
      <c r="D15" s="32"/>
      <c r="E15" s="32" t="s">
        <v>598</v>
      </c>
      <c r="F15" s="32">
        <v>335410</v>
      </c>
      <c r="G15" s="32">
        <v>2.7649200000000001E-3</v>
      </c>
      <c r="H15" s="32">
        <v>2.3291399999999999E-3</v>
      </c>
      <c r="I15" s="6">
        <v>0.23519100000000001</v>
      </c>
    </row>
    <row r="16" spans="1:9" x14ac:dyDescent="0.2">
      <c r="A16" s="32"/>
      <c r="B16" s="32"/>
      <c r="C16" s="32"/>
      <c r="D16" s="32"/>
      <c r="E16" s="32" t="s">
        <v>599</v>
      </c>
      <c r="F16" s="32">
        <v>336965</v>
      </c>
      <c r="G16" s="32">
        <v>1.23522E-3</v>
      </c>
      <c r="H16" s="32">
        <v>2.1614E-3</v>
      </c>
      <c r="I16" s="6">
        <v>0.56766700000000003</v>
      </c>
    </row>
    <row r="17" spans="1:9" x14ac:dyDescent="0.2">
      <c r="A17" s="32"/>
      <c r="B17" s="32"/>
      <c r="C17" s="32"/>
      <c r="D17" s="32"/>
      <c r="E17" s="32" t="s">
        <v>600</v>
      </c>
      <c r="F17" s="32">
        <v>314449</v>
      </c>
      <c r="G17" s="32">
        <v>1.0976099999999999E-4</v>
      </c>
      <c r="H17" s="32">
        <v>1.4843E-3</v>
      </c>
      <c r="I17" s="6">
        <v>0.941052</v>
      </c>
    </row>
    <row r="18" spans="1:9" x14ac:dyDescent="0.2">
      <c r="A18" s="11" t="s">
        <v>164</v>
      </c>
      <c r="B18" s="12" t="s">
        <v>888</v>
      </c>
      <c r="C18" s="12" t="s">
        <v>593</v>
      </c>
      <c r="D18" s="142" t="s">
        <v>541</v>
      </c>
      <c r="E18" s="12" t="s">
        <v>594</v>
      </c>
      <c r="F18" s="12">
        <v>336082</v>
      </c>
      <c r="G18" s="12">
        <v>-6.1316599999999995E-4</v>
      </c>
      <c r="H18" s="12">
        <v>1.2279599999999999E-3</v>
      </c>
      <c r="I18" s="10">
        <v>0.61754100000000001</v>
      </c>
    </row>
    <row r="19" spans="1:9" x14ac:dyDescent="0.2">
      <c r="A19" s="7"/>
      <c r="B19" s="32"/>
      <c r="C19" s="32"/>
      <c r="D19" s="32"/>
      <c r="E19" s="32" t="s">
        <v>595</v>
      </c>
      <c r="F19" s="32">
        <v>336501</v>
      </c>
      <c r="G19" s="32">
        <v>-1.1985399999999999E-3</v>
      </c>
      <c r="H19" s="32">
        <v>1.90701E-3</v>
      </c>
      <c r="I19" s="6">
        <v>0.52968099999999996</v>
      </c>
    </row>
    <row r="20" spans="1:9" x14ac:dyDescent="0.2">
      <c r="A20" s="7"/>
      <c r="B20" s="32"/>
      <c r="C20" s="32"/>
      <c r="D20" s="32"/>
      <c r="E20" s="32" t="s">
        <v>596</v>
      </c>
      <c r="F20" s="32">
        <v>301143</v>
      </c>
      <c r="G20" s="32">
        <v>-1.60479E-3</v>
      </c>
      <c r="H20" s="32">
        <v>2.4432E-3</v>
      </c>
      <c r="I20" s="6">
        <v>0.51128499999999999</v>
      </c>
    </row>
    <row r="21" spans="1:9" x14ac:dyDescent="0.2">
      <c r="A21" s="7"/>
      <c r="B21" s="32"/>
      <c r="C21" s="32"/>
      <c r="D21" s="32"/>
      <c r="E21" s="32" t="s">
        <v>597</v>
      </c>
      <c r="F21" s="32">
        <v>337074</v>
      </c>
      <c r="G21" s="32">
        <v>-1.10548E-3</v>
      </c>
      <c r="H21" s="32">
        <v>1.4718299999999999E-3</v>
      </c>
      <c r="I21" s="6">
        <v>0.452596</v>
      </c>
    </row>
    <row r="22" spans="1:9" x14ac:dyDescent="0.2">
      <c r="A22" s="7"/>
      <c r="B22" s="32"/>
      <c r="C22" s="32"/>
      <c r="D22" s="32"/>
      <c r="E22" s="32" t="s">
        <v>598</v>
      </c>
      <c r="F22" s="32">
        <v>335410</v>
      </c>
      <c r="G22" s="32">
        <v>1.84153E-4</v>
      </c>
      <c r="H22" s="32">
        <v>1.9178800000000001E-3</v>
      </c>
      <c r="I22" s="6">
        <v>0.92350500000000002</v>
      </c>
    </row>
    <row r="23" spans="1:9" x14ac:dyDescent="0.2">
      <c r="A23" s="7"/>
      <c r="B23" s="32"/>
      <c r="C23" s="32"/>
      <c r="D23" s="32"/>
      <c r="E23" s="32" t="s">
        <v>599</v>
      </c>
      <c r="F23" s="32">
        <v>336965</v>
      </c>
      <c r="G23" s="32">
        <v>-1.4935099999999999E-4</v>
      </c>
      <c r="H23" s="32">
        <v>1.77988E-3</v>
      </c>
      <c r="I23" s="6">
        <v>0.93312799999999996</v>
      </c>
    </row>
    <row r="24" spans="1:9" x14ac:dyDescent="0.2">
      <c r="A24" s="8"/>
      <c r="B24" s="13"/>
      <c r="C24" s="13"/>
      <c r="D24" s="13"/>
      <c r="E24" s="13" t="s">
        <v>600</v>
      </c>
      <c r="F24" s="13">
        <v>314449</v>
      </c>
      <c r="G24" s="13">
        <v>-7.6645999999999995E-4</v>
      </c>
      <c r="H24" s="13">
        <v>1.22361E-3</v>
      </c>
      <c r="I24" s="14">
        <v>0.53105800000000003</v>
      </c>
    </row>
    <row r="25" spans="1:9" x14ac:dyDescent="0.2">
      <c r="A25" s="32" t="s">
        <v>183</v>
      </c>
      <c r="B25" s="32" t="s">
        <v>887</v>
      </c>
      <c r="C25" s="32" t="s">
        <v>593</v>
      </c>
      <c r="D25" s="143" t="s">
        <v>513</v>
      </c>
      <c r="E25" s="32" t="s">
        <v>594</v>
      </c>
      <c r="F25" s="32">
        <v>336082</v>
      </c>
      <c r="G25" s="32">
        <v>9.0836100000000003E-5</v>
      </c>
      <c r="H25" s="32">
        <v>1.2145400000000001E-3</v>
      </c>
      <c r="I25" s="6">
        <v>0.94038100000000002</v>
      </c>
    </row>
    <row r="26" spans="1:9" x14ac:dyDescent="0.2">
      <c r="A26" s="32"/>
      <c r="B26" s="32"/>
      <c r="C26" s="32"/>
      <c r="D26" s="32"/>
      <c r="E26" s="32" t="s">
        <v>595</v>
      </c>
      <c r="F26" s="32">
        <v>336501</v>
      </c>
      <c r="G26" s="32">
        <v>-2.5147699999999999E-3</v>
      </c>
      <c r="H26" s="32">
        <v>1.8861699999999999E-3</v>
      </c>
      <c r="I26" s="6">
        <v>0.18244299999999999</v>
      </c>
    </row>
    <row r="27" spans="1:9" x14ac:dyDescent="0.2">
      <c r="A27" s="32"/>
      <c r="B27" s="32"/>
      <c r="C27" s="32"/>
      <c r="D27" s="32"/>
      <c r="E27" s="32" t="s">
        <v>596</v>
      </c>
      <c r="F27" s="32">
        <v>301143</v>
      </c>
      <c r="G27" s="32">
        <v>-2.73187E-3</v>
      </c>
      <c r="H27" s="32">
        <v>2.4156199999999998E-3</v>
      </c>
      <c r="I27" s="6">
        <v>0.25808999999999999</v>
      </c>
    </row>
    <row r="28" spans="1:9" x14ac:dyDescent="0.2">
      <c r="A28" s="32"/>
      <c r="B28" s="32"/>
      <c r="C28" s="32"/>
      <c r="D28" s="32"/>
      <c r="E28" s="32" t="s">
        <v>597</v>
      </c>
      <c r="F28" s="32">
        <v>337074</v>
      </c>
      <c r="G28" s="32">
        <v>1.8715400000000001E-3</v>
      </c>
      <c r="H28" s="32">
        <v>1.4558800000000001E-3</v>
      </c>
      <c r="I28" s="6">
        <v>0.19861699999999999</v>
      </c>
    </row>
    <row r="29" spans="1:9" x14ac:dyDescent="0.2">
      <c r="A29" s="32"/>
      <c r="B29" s="32"/>
      <c r="C29" s="32"/>
      <c r="D29" s="76"/>
      <c r="E29" s="32" t="s">
        <v>598</v>
      </c>
      <c r="F29" s="32">
        <v>335410</v>
      </c>
      <c r="G29" s="32">
        <v>2.58421E-3</v>
      </c>
      <c r="H29" s="32">
        <v>1.89701E-3</v>
      </c>
      <c r="I29" s="6">
        <v>0.17312</v>
      </c>
    </row>
    <row r="30" spans="1:9" x14ac:dyDescent="0.2">
      <c r="A30" s="32"/>
      <c r="B30" s="32"/>
      <c r="C30" s="32"/>
      <c r="D30" s="32"/>
      <c r="E30" s="32" t="s">
        <v>599</v>
      </c>
      <c r="F30" s="32">
        <v>336965</v>
      </c>
      <c r="G30" s="32">
        <v>5.2415399999999998E-4</v>
      </c>
      <c r="H30" s="32">
        <v>1.76053E-3</v>
      </c>
      <c r="I30" s="6">
        <v>0.76591299999999995</v>
      </c>
    </row>
    <row r="31" spans="1:9" x14ac:dyDescent="0.2">
      <c r="A31" s="32"/>
      <c r="B31" s="32"/>
      <c r="C31" s="32"/>
      <c r="D31" s="32"/>
      <c r="E31" s="32" t="s">
        <v>600</v>
      </c>
      <c r="F31" s="32">
        <v>314449</v>
      </c>
      <c r="G31" s="32">
        <v>4.2993099999999999E-4</v>
      </c>
      <c r="H31" s="32">
        <v>1.20951E-3</v>
      </c>
      <c r="I31" s="6">
        <v>0.72224699999999997</v>
      </c>
    </row>
    <row r="32" spans="1:9" x14ac:dyDescent="0.2">
      <c r="A32" s="11" t="s">
        <v>169</v>
      </c>
      <c r="B32" s="12" t="s">
        <v>888</v>
      </c>
      <c r="C32" s="12" t="s">
        <v>593</v>
      </c>
      <c r="D32" s="142" t="s">
        <v>534</v>
      </c>
      <c r="E32" s="12" t="s">
        <v>594</v>
      </c>
      <c r="F32" s="12">
        <v>336082</v>
      </c>
      <c r="G32" s="12">
        <v>9.27187E-4</v>
      </c>
      <c r="H32" s="12">
        <v>1.3328999999999999E-3</v>
      </c>
      <c r="I32" s="10">
        <v>0.48666999999999999</v>
      </c>
    </row>
    <row r="33" spans="1:9" x14ac:dyDescent="0.2">
      <c r="A33" s="7"/>
      <c r="B33" s="32"/>
      <c r="C33" s="32"/>
      <c r="D33" s="32"/>
      <c r="E33" s="32" t="s">
        <v>595</v>
      </c>
      <c r="F33" s="32">
        <v>336501</v>
      </c>
      <c r="G33" s="32">
        <v>1.04181E-3</v>
      </c>
      <c r="H33" s="32">
        <v>2.0700699999999998E-3</v>
      </c>
      <c r="I33" s="6">
        <v>0.61477300000000001</v>
      </c>
    </row>
    <row r="34" spans="1:9" x14ac:dyDescent="0.2">
      <c r="A34" s="7"/>
      <c r="B34" s="32"/>
      <c r="C34" s="32"/>
      <c r="D34" s="32"/>
      <c r="E34" s="32" t="s">
        <v>596</v>
      </c>
      <c r="F34" s="32">
        <v>301143</v>
      </c>
      <c r="G34" s="32">
        <v>-4.6320800000000002E-3</v>
      </c>
      <c r="H34" s="32">
        <v>2.6508E-3</v>
      </c>
      <c r="I34" s="6">
        <v>8.0563999999999997E-2</v>
      </c>
    </row>
    <row r="35" spans="1:9" x14ac:dyDescent="0.2">
      <c r="A35" s="7"/>
      <c r="B35" s="32"/>
      <c r="C35" s="32"/>
      <c r="D35" s="32"/>
      <c r="E35" s="32" t="s">
        <v>597</v>
      </c>
      <c r="F35" s="32">
        <v>337074</v>
      </c>
      <c r="G35" s="113">
        <v>-9.0438400000000005E-5</v>
      </c>
      <c r="H35" s="32">
        <v>1.59768E-3</v>
      </c>
      <c r="I35" s="6">
        <v>0.95485900000000001</v>
      </c>
    </row>
    <row r="36" spans="1:9" x14ac:dyDescent="0.2">
      <c r="A36" s="7"/>
      <c r="B36" s="32"/>
      <c r="C36" s="32"/>
      <c r="D36" s="32"/>
      <c r="E36" s="32" t="s">
        <v>598</v>
      </c>
      <c r="F36" s="32">
        <v>335410</v>
      </c>
      <c r="G36" s="32">
        <v>5.6975799999999998E-3</v>
      </c>
      <c r="H36" s="32">
        <v>2.0820999999999999E-3</v>
      </c>
      <c r="I36" s="6">
        <v>6.2107600000000001E-3</v>
      </c>
    </row>
    <row r="37" spans="1:9" x14ac:dyDescent="0.2">
      <c r="A37" s="7"/>
      <c r="B37" s="32"/>
      <c r="C37" s="32"/>
      <c r="D37" s="32"/>
      <c r="E37" s="32" t="s">
        <v>599</v>
      </c>
      <c r="F37" s="32">
        <v>336965</v>
      </c>
      <c r="G37" s="32">
        <v>-3.4301599999999998E-3</v>
      </c>
      <c r="H37" s="32">
        <v>1.9321500000000001E-3</v>
      </c>
      <c r="I37" s="6">
        <v>7.5847999999999999E-2</v>
      </c>
    </row>
    <row r="38" spans="1:9" x14ac:dyDescent="0.2">
      <c r="A38" s="8"/>
      <c r="B38" s="13"/>
      <c r="C38" s="13"/>
      <c r="D38" s="13"/>
      <c r="E38" s="13" t="s">
        <v>600</v>
      </c>
      <c r="F38" s="13">
        <v>314449</v>
      </c>
      <c r="G38" s="13">
        <v>-6.93528E-4</v>
      </c>
      <c r="H38" s="13">
        <v>1.3280500000000001E-3</v>
      </c>
      <c r="I38" s="14">
        <v>0.601522</v>
      </c>
    </row>
    <row r="39" spans="1:9" ht="15" x14ac:dyDescent="0.25">
      <c r="A39" s="32" t="s">
        <v>142</v>
      </c>
      <c r="B39" s="32" t="s">
        <v>887</v>
      </c>
      <c r="C39" s="32" t="s">
        <v>601</v>
      </c>
      <c r="D39" s="156" t="s">
        <v>506</v>
      </c>
      <c r="E39" s="32" t="s">
        <v>594</v>
      </c>
      <c r="F39" s="32">
        <v>336082</v>
      </c>
      <c r="G39" s="32">
        <v>-1.0148799999999999E-3</v>
      </c>
      <c r="H39" s="32">
        <v>1.5346400000000001E-3</v>
      </c>
      <c r="I39" s="6">
        <v>0.508413</v>
      </c>
    </row>
    <row r="40" spans="1:9" x14ac:dyDescent="0.2">
      <c r="A40" s="32"/>
      <c r="B40" s="32"/>
      <c r="C40" s="32"/>
      <c r="D40" s="76"/>
      <c r="E40" s="32" t="s">
        <v>595</v>
      </c>
      <c r="F40" s="32">
        <v>336501</v>
      </c>
      <c r="G40" s="32">
        <v>-5.6774900000000003E-3</v>
      </c>
      <c r="H40" s="32">
        <v>2.3833299999999999E-3</v>
      </c>
      <c r="I40" s="6">
        <v>1.7211899999999999E-2</v>
      </c>
    </row>
    <row r="41" spans="1:9" x14ac:dyDescent="0.2">
      <c r="A41" s="32"/>
      <c r="B41" s="32"/>
      <c r="C41" s="32"/>
      <c r="D41" s="32"/>
      <c r="E41" s="32" t="s">
        <v>596</v>
      </c>
      <c r="F41" s="32">
        <v>301143</v>
      </c>
      <c r="G41" s="32">
        <v>5.6025500000000004E-3</v>
      </c>
      <c r="H41" s="32">
        <v>3.05252E-3</v>
      </c>
      <c r="I41" s="6">
        <v>6.6449800000000003E-2</v>
      </c>
    </row>
    <row r="42" spans="1:9" x14ac:dyDescent="0.2">
      <c r="A42" s="32"/>
      <c r="B42" s="32"/>
      <c r="C42" s="32"/>
      <c r="D42" s="32"/>
      <c r="E42" s="32" t="s">
        <v>597</v>
      </c>
      <c r="F42" s="32">
        <v>337074</v>
      </c>
      <c r="G42" s="32">
        <v>-1.12593E-3</v>
      </c>
      <c r="H42" s="32">
        <v>1.8395099999999999E-3</v>
      </c>
      <c r="I42" s="6">
        <v>0.54048300000000005</v>
      </c>
    </row>
    <row r="43" spans="1:9" x14ac:dyDescent="0.2">
      <c r="A43" s="32"/>
      <c r="B43" s="32"/>
      <c r="C43" s="32"/>
      <c r="D43" s="32"/>
      <c r="E43" s="32" t="s">
        <v>598</v>
      </c>
      <c r="F43" s="32">
        <v>335410</v>
      </c>
      <c r="G43" s="32">
        <v>1.6848099999999999E-3</v>
      </c>
      <c r="H43" s="32">
        <v>2.3966700000000001E-3</v>
      </c>
      <c r="I43" s="6">
        <v>0.482068</v>
      </c>
    </row>
    <row r="44" spans="1:9" x14ac:dyDescent="0.2">
      <c r="A44" s="32"/>
      <c r="B44" s="32"/>
      <c r="C44" s="32"/>
      <c r="D44" s="32"/>
      <c r="E44" s="32" t="s">
        <v>599</v>
      </c>
      <c r="F44" s="32">
        <v>336965</v>
      </c>
      <c r="G44" s="32">
        <v>-1.6157199999999999E-4</v>
      </c>
      <c r="H44" s="32">
        <v>2.2243599999999999E-3</v>
      </c>
      <c r="I44" s="6">
        <v>0.94209500000000002</v>
      </c>
    </row>
    <row r="45" spans="1:9" x14ac:dyDescent="0.2">
      <c r="A45" s="32"/>
      <c r="B45" s="32"/>
      <c r="C45" s="32"/>
      <c r="D45" s="32"/>
      <c r="E45" s="32" t="s">
        <v>600</v>
      </c>
      <c r="F45" s="32">
        <v>314449</v>
      </c>
      <c r="G45" s="32">
        <v>2.8692100000000001E-3</v>
      </c>
      <c r="H45" s="32">
        <v>1.52815E-3</v>
      </c>
      <c r="I45" s="6">
        <v>6.0441700000000001E-2</v>
      </c>
    </row>
    <row r="46" spans="1:9" x14ac:dyDescent="0.2">
      <c r="A46" s="11" t="s">
        <v>184</v>
      </c>
      <c r="B46" s="12" t="s">
        <v>887</v>
      </c>
      <c r="C46" s="12" t="s">
        <v>593</v>
      </c>
      <c r="D46" s="142" t="s">
        <v>515</v>
      </c>
      <c r="E46" s="12" t="s">
        <v>594</v>
      </c>
      <c r="F46" s="12">
        <v>336082</v>
      </c>
      <c r="G46" s="12">
        <v>-2.0822599999999999E-4</v>
      </c>
      <c r="H46" s="12">
        <v>1.24394E-3</v>
      </c>
      <c r="I46" s="10">
        <v>0.86706099999999997</v>
      </c>
    </row>
    <row r="47" spans="1:9" x14ac:dyDescent="0.2">
      <c r="A47" s="7"/>
      <c r="B47" s="32"/>
      <c r="C47" s="32"/>
      <c r="D47" s="32"/>
      <c r="E47" s="32" t="s">
        <v>595</v>
      </c>
      <c r="F47" s="32">
        <v>336501</v>
      </c>
      <c r="G47" s="32">
        <v>-5.34003E-3</v>
      </c>
      <c r="H47" s="32">
        <v>1.9315599999999999E-3</v>
      </c>
      <c r="I47" s="6">
        <v>5.6992500000000003E-3</v>
      </c>
    </row>
    <row r="48" spans="1:9" x14ac:dyDescent="0.2">
      <c r="A48" s="7"/>
      <c r="B48" s="32"/>
      <c r="C48" s="32"/>
      <c r="D48" s="32"/>
      <c r="E48" s="32" t="s">
        <v>602</v>
      </c>
      <c r="F48" s="32">
        <v>199690</v>
      </c>
      <c r="G48" s="32">
        <v>1.74282E-3</v>
      </c>
      <c r="H48" s="32">
        <v>3.2648500000000001E-3</v>
      </c>
      <c r="I48" s="6">
        <v>0.59347000000000005</v>
      </c>
    </row>
    <row r="49" spans="1:9" x14ac:dyDescent="0.2">
      <c r="A49" s="7"/>
      <c r="B49" s="32"/>
      <c r="C49" s="32"/>
      <c r="D49" s="32"/>
      <c r="E49" s="32" t="s">
        <v>597</v>
      </c>
      <c r="F49" s="32">
        <v>337074</v>
      </c>
      <c r="G49" s="32">
        <v>-4.2920000000000002E-4</v>
      </c>
      <c r="H49" s="32">
        <v>1.4909999999999999E-3</v>
      </c>
      <c r="I49" s="6">
        <v>0.77345399999999997</v>
      </c>
    </row>
    <row r="50" spans="1:9" x14ac:dyDescent="0.2">
      <c r="A50" s="7"/>
      <c r="B50" s="32"/>
      <c r="C50" s="32"/>
      <c r="D50" s="32"/>
      <c r="E50" s="32" t="s">
        <v>598</v>
      </c>
      <c r="F50" s="32">
        <v>335410</v>
      </c>
      <c r="G50" s="32">
        <v>1.55506E-3</v>
      </c>
      <c r="H50" s="32">
        <v>1.94286E-3</v>
      </c>
      <c r="I50" s="6">
        <v>0.42347899999999999</v>
      </c>
    </row>
    <row r="51" spans="1:9" x14ac:dyDescent="0.2">
      <c r="A51" s="7"/>
      <c r="B51" s="32"/>
      <c r="C51" s="32"/>
      <c r="D51" s="32"/>
      <c r="E51" s="32" t="s">
        <v>599</v>
      </c>
      <c r="F51" s="32">
        <v>336965</v>
      </c>
      <c r="G51" s="32">
        <v>-8.8349399999999997E-4</v>
      </c>
      <c r="H51" s="32">
        <v>1.8029700000000001E-3</v>
      </c>
      <c r="I51" s="6">
        <v>0.62411899999999998</v>
      </c>
    </row>
    <row r="52" spans="1:9" x14ac:dyDescent="0.2">
      <c r="A52" s="8"/>
      <c r="B52" s="13"/>
      <c r="C52" s="13"/>
      <c r="D52" s="13"/>
      <c r="E52" s="13" t="s">
        <v>600</v>
      </c>
      <c r="F52" s="13">
        <v>314449</v>
      </c>
      <c r="G52" s="13">
        <v>5.8768399999999999E-4</v>
      </c>
      <c r="H52" s="13">
        <v>1.23942E-3</v>
      </c>
      <c r="I52" s="14">
        <v>0.63538499999999998</v>
      </c>
    </row>
    <row r="53" spans="1:9" ht="15" x14ac:dyDescent="0.25">
      <c r="A53" s="32" t="s">
        <v>144</v>
      </c>
      <c r="B53" s="32" t="s">
        <v>887</v>
      </c>
      <c r="C53" s="32" t="s">
        <v>601</v>
      </c>
      <c r="D53" s="156" t="s">
        <v>501</v>
      </c>
      <c r="E53" s="32" t="s">
        <v>594</v>
      </c>
      <c r="F53" s="32">
        <v>336082</v>
      </c>
      <c r="G53" s="32">
        <v>3.4353200000000002E-4</v>
      </c>
      <c r="H53" s="32">
        <v>1.8111100000000001E-3</v>
      </c>
      <c r="I53" s="6">
        <v>0.84955899999999995</v>
      </c>
    </row>
    <row r="54" spans="1:9" x14ac:dyDescent="0.2">
      <c r="A54" s="32"/>
      <c r="B54" s="32"/>
      <c r="C54" s="32"/>
      <c r="D54" s="32"/>
      <c r="E54" s="32" t="s">
        <v>595</v>
      </c>
      <c r="F54" s="32">
        <v>336501</v>
      </c>
      <c r="G54" s="32">
        <v>-2.0383900000000002E-3</v>
      </c>
      <c r="H54" s="32">
        <v>2.8122199999999998E-3</v>
      </c>
      <c r="I54" s="6">
        <v>0.46855400000000003</v>
      </c>
    </row>
    <row r="55" spans="1:9" x14ac:dyDescent="0.2">
      <c r="A55" s="32"/>
      <c r="B55" s="32"/>
      <c r="C55" s="32"/>
      <c r="D55" s="32"/>
      <c r="E55" s="32" t="s">
        <v>596</v>
      </c>
      <c r="F55" s="32">
        <v>301143</v>
      </c>
      <c r="G55" s="32">
        <v>-6.2520200000000005E-4</v>
      </c>
      <c r="H55" s="32">
        <v>3.6001599999999998E-3</v>
      </c>
      <c r="I55" s="6">
        <v>0.86213300000000004</v>
      </c>
    </row>
    <row r="56" spans="1:9" x14ac:dyDescent="0.2">
      <c r="A56" s="32"/>
      <c r="B56" s="32"/>
      <c r="C56" s="32"/>
      <c r="D56" s="32"/>
      <c r="E56" s="32" t="s">
        <v>597</v>
      </c>
      <c r="F56" s="32">
        <v>337074</v>
      </c>
      <c r="G56" s="32">
        <v>-1.51151E-4</v>
      </c>
      <c r="H56" s="32">
        <v>2.1706799999999999E-3</v>
      </c>
      <c r="I56" s="6">
        <v>0.94448600000000005</v>
      </c>
    </row>
    <row r="57" spans="1:9" x14ac:dyDescent="0.2">
      <c r="A57" s="32"/>
      <c r="B57" s="32"/>
      <c r="C57" s="32"/>
      <c r="D57" s="76"/>
      <c r="E57" s="32" t="s">
        <v>598</v>
      </c>
      <c r="F57" s="32">
        <v>335410</v>
      </c>
      <c r="G57" s="32">
        <v>2.5824200000000002E-3</v>
      </c>
      <c r="H57" s="32">
        <v>2.82818E-3</v>
      </c>
      <c r="I57" s="6">
        <v>0.36119000000000001</v>
      </c>
    </row>
    <row r="58" spans="1:9" x14ac:dyDescent="0.2">
      <c r="A58" s="32"/>
      <c r="B58" s="32"/>
      <c r="C58" s="32"/>
      <c r="D58" s="32"/>
      <c r="E58" s="32" t="s">
        <v>599</v>
      </c>
      <c r="F58" s="32">
        <v>336965</v>
      </c>
      <c r="G58" s="32">
        <v>4.0136700000000002E-4</v>
      </c>
      <c r="H58" s="32">
        <v>2.6248399999999998E-3</v>
      </c>
      <c r="I58" s="6">
        <v>0.87846900000000006</v>
      </c>
    </row>
    <row r="59" spans="1:9" x14ac:dyDescent="0.2">
      <c r="A59" s="32"/>
      <c r="B59" s="32"/>
      <c r="C59" s="32"/>
      <c r="D59" s="32"/>
      <c r="E59" s="32" t="s">
        <v>600</v>
      </c>
      <c r="F59" s="32">
        <v>314449</v>
      </c>
      <c r="G59" s="32">
        <v>2.5171699999999999E-4</v>
      </c>
      <c r="H59" s="32">
        <v>1.80495E-3</v>
      </c>
      <c r="I59" s="6">
        <v>0.88908699999999996</v>
      </c>
    </row>
    <row r="60" spans="1:9" x14ac:dyDescent="0.2">
      <c r="A60" s="11" t="s">
        <v>163</v>
      </c>
      <c r="B60" s="12" t="s">
        <v>888</v>
      </c>
      <c r="C60" s="12" t="s">
        <v>593</v>
      </c>
      <c r="D60" s="142" t="s">
        <v>529</v>
      </c>
      <c r="E60" s="12" t="s">
        <v>594</v>
      </c>
      <c r="F60" s="12">
        <v>336082</v>
      </c>
      <c r="G60" s="12">
        <v>-1.2725499999999999E-3</v>
      </c>
      <c r="H60" s="12">
        <v>1.2101499999999999E-3</v>
      </c>
      <c r="I60" s="10">
        <v>0.29300100000000001</v>
      </c>
    </row>
    <row r="61" spans="1:9" x14ac:dyDescent="0.2">
      <c r="A61" s="7"/>
      <c r="B61" s="32"/>
      <c r="C61" s="32"/>
      <c r="D61" s="32"/>
      <c r="E61" s="32" t="s">
        <v>595</v>
      </c>
      <c r="F61" s="32">
        <v>336501</v>
      </c>
      <c r="G61" s="32">
        <v>-3.0865900000000002E-3</v>
      </c>
      <c r="H61" s="32">
        <v>1.87926E-3</v>
      </c>
      <c r="I61" s="6">
        <v>0.100498</v>
      </c>
    </row>
    <row r="62" spans="1:9" x14ac:dyDescent="0.2">
      <c r="A62" s="7"/>
      <c r="B62" s="32"/>
      <c r="C62" s="32"/>
      <c r="D62" s="32"/>
      <c r="E62" s="32" t="s">
        <v>596</v>
      </c>
      <c r="F62" s="32">
        <v>301143</v>
      </c>
      <c r="G62" s="32">
        <v>2.8069700000000002E-3</v>
      </c>
      <c r="H62" s="32">
        <v>2.4061099999999999E-3</v>
      </c>
      <c r="I62" s="6">
        <v>0.243372</v>
      </c>
    </row>
    <row r="63" spans="1:9" x14ac:dyDescent="0.2">
      <c r="A63" s="7"/>
      <c r="B63" s="32"/>
      <c r="C63" s="32"/>
      <c r="D63" s="32"/>
      <c r="E63" s="32" t="s">
        <v>597</v>
      </c>
      <c r="F63" s="32">
        <v>337074</v>
      </c>
      <c r="G63" s="32">
        <v>-1.7874E-3</v>
      </c>
      <c r="H63" s="32">
        <v>1.4504299999999999E-3</v>
      </c>
      <c r="I63" s="6">
        <v>0.21782899999999999</v>
      </c>
    </row>
    <row r="64" spans="1:9" x14ac:dyDescent="0.2">
      <c r="A64" s="7"/>
      <c r="B64" s="32"/>
      <c r="C64" s="32"/>
      <c r="D64" s="32"/>
      <c r="E64" s="32" t="s">
        <v>598</v>
      </c>
      <c r="F64" s="32">
        <v>335410</v>
      </c>
      <c r="G64" s="32">
        <v>-1.80372E-3</v>
      </c>
      <c r="H64" s="32">
        <v>1.8900900000000001E-3</v>
      </c>
      <c r="I64" s="6">
        <v>0.33993299999999999</v>
      </c>
    </row>
    <row r="65" spans="1:9" x14ac:dyDescent="0.2">
      <c r="A65" s="7"/>
      <c r="B65" s="32"/>
      <c r="C65" s="32"/>
      <c r="D65" s="32"/>
      <c r="E65" s="32" t="s">
        <v>599</v>
      </c>
      <c r="F65" s="32">
        <v>336965</v>
      </c>
      <c r="G65" s="32">
        <v>1.6581499999999999E-3</v>
      </c>
      <c r="H65" s="32">
        <v>1.75387E-3</v>
      </c>
      <c r="I65" s="6">
        <v>0.34444200000000003</v>
      </c>
    </row>
    <row r="66" spans="1:9" x14ac:dyDescent="0.2">
      <c r="A66" s="8"/>
      <c r="B66" s="13"/>
      <c r="C66" s="13"/>
      <c r="D66" s="13"/>
      <c r="E66" s="13" t="s">
        <v>600</v>
      </c>
      <c r="F66" s="13">
        <v>314449</v>
      </c>
      <c r="G66" s="13">
        <v>-1.5580699999999999E-4</v>
      </c>
      <c r="H66" s="13">
        <v>1.20484E-3</v>
      </c>
      <c r="I66" s="14">
        <v>0.89710699999999999</v>
      </c>
    </row>
    <row r="67" spans="1:9" ht="15" x14ac:dyDescent="0.25">
      <c r="A67" s="32" t="s">
        <v>139</v>
      </c>
      <c r="B67" s="32" t="s">
        <v>884</v>
      </c>
      <c r="C67" s="32" t="s">
        <v>601</v>
      </c>
      <c r="D67" s="156" t="s">
        <v>510</v>
      </c>
      <c r="E67" s="32" t="s">
        <v>594</v>
      </c>
      <c r="F67" s="32">
        <v>336082</v>
      </c>
      <c r="G67" s="32">
        <v>1.4649999999999999E-3</v>
      </c>
      <c r="H67" s="32">
        <v>2.7562099999999998E-3</v>
      </c>
      <c r="I67" s="6">
        <v>0.59505399999999997</v>
      </c>
    </row>
    <row r="68" spans="1:9" x14ac:dyDescent="0.2">
      <c r="A68" s="32"/>
      <c r="B68" s="32"/>
      <c r="C68" s="32"/>
      <c r="D68" s="32"/>
      <c r="E68" s="32" t="s">
        <v>595</v>
      </c>
      <c r="F68" s="32">
        <v>336501</v>
      </c>
      <c r="G68" s="32">
        <v>2.2777800000000001E-3</v>
      </c>
      <c r="H68" s="32">
        <v>4.2804499999999999E-3</v>
      </c>
      <c r="I68" s="6">
        <v>0.59463299999999997</v>
      </c>
    </row>
    <row r="69" spans="1:9" x14ac:dyDescent="0.2">
      <c r="A69" s="32"/>
      <c r="B69" s="32"/>
      <c r="C69" s="32"/>
      <c r="D69" s="32"/>
      <c r="E69" s="32" t="s">
        <v>596</v>
      </c>
      <c r="F69" s="32">
        <v>301143</v>
      </c>
      <c r="G69" s="32">
        <v>5.2565399999999997E-4</v>
      </c>
      <c r="H69" s="32">
        <v>5.4787200000000003E-3</v>
      </c>
      <c r="I69" s="6">
        <v>0.92356499999999997</v>
      </c>
    </row>
    <row r="70" spans="1:9" x14ac:dyDescent="0.2">
      <c r="A70" s="32"/>
      <c r="B70" s="32"/>
      <c r="C70" s="32"/>
      <c r="D70" s="32"/>
      <c r="E70" s="32" t="s">
        <v>597</v>
      </c>
      <c r="F70" s="32">
        <v>337074</v>
      </c>
      <c r="G70" s="32">
        <v>-1.48949E-3</v>
      </c>
      <c r="H70" s="32">
        <v>3.3043700000000001E-3</v>
      </c>
      <c r="I70" s="6">
        <v>0.65216099999999999</v>
      </c>
    </row>
    <row r="71" spans="1:9" x14ac:dyDescent="0.2">
      <c r="A71" s="32"/>
      <c r="B71" s="32"/>
      <c r="C71" s="32"/>
      <c r="D71" s="32"/>
      <c r="E71" s="32" t="s">
        <v>598</v>
      </c>
      <c r="F71" s="32">
        <v>335410</v>
      </c>
      <c r="G71" s="32">
        <v>-9.0760899999999998E-4</v>
      </c>
      <c r="H71" s="32">
        <v>4.3057399999999997E-3</v>
      </c>
      <c r="I71" s="6">
        <v>0.83305099999999999</v>
      </c>
    </row>
    <row r="72" spans="1:9" x14ac:dyDescent="0.2">
      <c r="A72" s="32"/>
      <c r="B72" s="32"/>
      <c r="C72" s="32"/>
      <c r="D72" s="76"/>
      <c r="E72" s="32" t="s">
        <v>599</v>
      </c>
      <c r="F72" s="32">
        <v>336965</v>
      </c>
      <c r="G72" s="32">
        <v>2.5265700000000001E-3</v>
      </c>
      <c r="H72" s="32">
        <v>3.9954300000000003E-3</v>
      </c>
      <c r="I72" s="6">
        <v>0.52714799999999995</v>
      </c>
    </row>
    <row r="73" spans="1:9" x14ac:dyDescent="0.2">
      <c r="A73" s="32"/>
      <c r="B73" s="32"/>
      <c r="C73" s="32"/>
      <c r="D73" s="32"/>
      <c r="E73" s="32" t="s">
        <v>600</v>
      </c>
      <c r="F73" s="32">
        <v>314449</v>
      </c>
      <c r="G73" s="32">
        <v>7.1426499999999995E-4</v>
      </c>
      <c r="H73" s="32">
        <v>2.7469700000000001E-3</v>
      </c>
      <c r="I73" s="6">
        <v>0.79484900000000003</v>
      </c>
    </row>
    <row r="74" spans="1:9" x14ac:dyDescent="0.2">
      <c r="A74" s="11" t="s">
        <v>162</v>
      </c>
      <c r="B74" s="12" t="s">
        <v>888</v>
      </c>
      <c r="C74" s="12" t="s">
        <v>593</v>
      </c>
      <c r="D74" s="142" t="s">
        <v>528</v>
      </c>
      <c r="E74" s="12" t="s">
        <v>594</v>
      </c>
      <c r="F74" s="12">
        <v>336082</v>
      </c>
      <c r="G74" s="12">
        <v>5.9446E-4</v>
      </c>
      <c r="H74" s="12">
        <v>2.1603999999999998E-3</v>
      </c>
      <c r="I74" s="10">
        <v>0.783192</v>
      </c>
    </row>
    <row r="75" spans="1:9" x14ac:dyDescent="0.2">
      <c r="A75" s="7"/>
      <c r="B75" s="32"/>
      <c r="C75" s="32"/>
      <c r="D75" s="32"/>
      <c r="E75" s="32" t="s">
        <v>595</v>
      </c>
      <c r="F75" s="32">
        <v>336501</v>
      </c>
      <c r="G75" s="32">
        <v>6.6372200000000001E-3</v>
      </c>
      <c r="H75" s="32">
        <v>3.3555799999999999E-3</v>
      </c>
      <c r="I75" s="6">
        <v>4.7933700000000003E-2</v>
      </c>
    </row>
    <row r="76" spans="1:9" x14ac:dyDescent="0.2">
      <c r="A76" s="7"/>
      <c r="B76" s="32"/>
      <c r="C76" s="32"/>
      <c r="D76" s="32"/>
      <c r="E76" s="32" t="s">
        <v>596</v>
      </c>
      <c r="F76" s="32">
        <v>301143</v>
      </c>
      <c r="G76" s="32">
        <v>-5.5690000000000002E-3</v>
      </c>
      <c r="H76" s="32">
        <v>4.2965599999999996E-3</v>
      </c>
      <c r="I76" s="6">
        <v>0.19492300000000001</v>
      </c>
    </row>
    <row r="77" spans="1:9" x14ac:dyDescent="0.2">
      <c r="A77" s="7"/>
      <c r="B77" s="32"/>
      <c r="C77" s="32"/>
      <c r="D77" s="32"/>
      <c r="E77" s="32" t="s">
        <v>597</v>
      </c>
      <c r="F77" s="32">
        <v>337074</v>
      </c>
      <c r="G77" s="32">
        <v>4.2213100000000001E-4</v>
      </c>
      <c r="H77" s="32">
        <v>2.58991E-3</v>
      </c>
      <c r="I77" s="6">
        <v>0.87052600000000002</v>
      </c>
    </row>
    <row r="78" spans="1:9" x14ac:dyDescent="0.2">
      <c r="A78" s="7"/>
      <c r="B78" s="32"/>
      <c r="C78" s="32"/>
      <c r="D78" s="32"/>
      <c r="E78" s="32" t="s">
        <v>598</v>
      </c>
      <c r="F78" s="32">
        <v>335410</v>
      </c>
      <c r="G78" s="32">
        <v>1.1095300000000001E-3</v>
      </c>
      <c r="H78" s="32">
        <v>3.375E-3</v>
      </c>
      <c r="I78" s="6">
        <v>0.74234500000000003</v>
      </c>
    </row>
    <row r="79" spans="1:9" x14ac:dyDescent="0.2">
      <c r="A79" s="7"/>
      <c r="B79" s="32"/>
      <c r="C79" s="32"/>
      <c r="D79" s="32"/>
      <c r="E79" s="32" t="s">
        <v>599</v>
      </c>
      <c r="F79" s="32">
        <v>336965</v>
      </c>
      <c r="G79" s="32">
        <v>2.6106599999999999E-3</v>
      </c>
      <c r="H79" s="32">
        <v>3.1318399999999999E-3</v>
      </c>
      <c r="I79" s="6">
        <v>0.40451399999999998</v>
      </c>
    </row>
    <row r="80" spans="1:9" x14ac:dyDescent="0.2">
      <c r="A80" s="8"/>
      <c r="B80" s="13"/>
      <c r="C80" s="13"/>
      <c r="D80" s="13"/>
      <c r="E80" s="13" t="s">
        <v>600</v>
      </c>
      <c r="F80" s="13">
        <v>314449</v>
      </c>
      <c r="G80" s="13">
        <v>-4.4149200000000001E-3</v>
      </c>
      <c r="H80" s="13">
        <v>2.1520300000000001E-3</v>
      </c>
      <c r="I80" s="14">
        <v>4.0217299999999997E-2</v>
      </c>
    </row>
    <row r="81" spans="1:9" ht="15" x14ac:dyDescent="0.25">
      <c r="A81" s="32" t="s">
        <v>127</v>
      </c>
      <c r="B81" s="32" t="s">
        <v>888</v>
      </c>
      <c r="C81" s="32" t="s">
        <v>601</v>
      </c>
      <c r="D81" s="156" t="s">
        <v>494</v>
      </c>
      <c r="E81" s="32" t="s">
        <v>594</v>
      </c>
      <c r="F81" s="32">
        <v>336082</v>
      </c>
      <c r="G81" s="32">
        <v>9.0219900000000007E-5</v>
      </c>
      <c r="H81" s="32">
        <v>1.9191799999999999E-3</v>
      </c>
      <c r="I81" s="6">
        <v>0.96250599999999997</v>
      </c>
    </row>
    <row r="82" spans="1:9" x14ac:dyDescent="0.2">
      <c r="A82" s="32"/>
      <c r="B82" s="32"/>
      <c r="C82" s="32"/>
      <c r="D82" s="32"/>
      <c r="E82" s="32" t="s">
        <v>595</v>
      </c>
      <c r="F82" s="32">
        <v>336501</v>
      </c>
      <c r="G82" s="32">
        <v>-1.68513E-3</v>
      </c>
      <c r="H82" s="32">
        <v>2.9807499999999999E-3</v>
      </c>
      <c r="I82" s="6">
        <v>0.57184400000000002</v>
      </c>
    </row>
    <row r="83" spans="1:9" x14ac:dyDescent="0.2">
      <c r="A83" s="32"/>
      <c r="B83" s="32"/>
      <c r="C83" s="32"/>
      <c r="D83" s="32"/>
      <c r="E83" s="32" t="s">
        <v>596</v>
      </c>
      <c r="F83" s="32">
        <v>301143</v>
      </c>
      <c r="G83" s="32">
        <v>1.4230200000000001E-3</v>
      </c>
      <c r="H83" s="32">
        <v>3.8142100000000002E-3</v>
      </c>
      <c r="I83" s="6">
        <v>0.70908700000000002</v>
      </c>
    </row>
    <row r="84" spans="1:9" x14ac:dyDescent="0.2">
      <c r="A84" s="32"/>
      <c r="B84" s="32"/>
      <c r="C84" s="32"/>
      <c r="D84" s="76"/>
      <c r="E84" s="32" t="s">
        <v>597</v>
      </c>
      <c r="F84" s="32">
        <v>337074</v>
      </c>
      <c r="G84" s="32">
        <v>3.5785600000000002E-3</v>
      </c>
      <c r="H84" s="32">
        <v>2.30073E-3</v>
      </c>
      <c r="I84" s="6">
        <v>0.119851</v>
      </c>
    </row>
    <row r="85" spans="1:9" x14ac:dyDescent="0.2">
      <c r="A85" s="32"/>
      <c r="B85" s="32"/>
      <c r="C85" s="32"/>
      <c r="D85" s="32"/>
      <c r="E85" s="32" t="s">
        <v>598</v>
      </c>
      <c r="F85" s="32">
        <v>335410</v>
      </c>
      <c r="G85" s="32">
        <v>-1.5148399999999999E-3</v>
      </c>
      <c r="H85" s="32">
        <v>2.9979500000000001E-3</v>
      </c>
      <c r="I85" s="6">
        <v>0.61335399999999995</v>
      </c>
    </row>
    <row r="86" spans="1:9" x14ac:dyDescent="0.2">
      <c r="A86" s="32"/>
      <c r="B86" s="32"/>
      <c r="C86" s="32"/>
      <c r="D86" s="32"/>
      <c r="E86" s="32" t="s">
        <v>599</v>
      </c>
      <c r="F86" s="32">
        <v>336965</v>
      </c>
      <c r="G86" s="32">
        <v>3.5023599999999999E-3</v>
      </c>
      <c r="H86" s="32">
        <v>2.7822699999999999E-3</v>
      </c>
      <c r="I86" s="6">
        <v>0.20809900000000001</v>
      </c>
    </row>
    <row r="87" spans="1:9" x14ac:dyDescent="0.2">
      <c r="A87" s="32"/>
      <c r="B87" s="32"/>
      <c r="C87" s="32"/>
      <c r="D87" s="32"/>
      <c r="E87" s="32" t="s">
        <v>600</v>
      </c>
      <c r="F87" s="32">
        <v>314449</v>
      </c>
      <c r="G87" s="32">
        <v>1.75972E-3</v>
      </c>
      <c r="H87" s="32">
        <v>1.9127300000000001E-3</v>
      </c>
      <c r="I87" s="6">
        <v>0.35756900000000003</v>
      </c>
    </row>
    <row r="88" spans="1:9" x14ac:dyDescent="0.2">
      <c r="A88" s="11" t="s">
        <v>180</v>
      </c>
      <c r="B88" s="12" t="s">
        <v>887</v>
      </c>
      <c r="C88" s="12" t="s">
        <v>593</v>
      </c>
      <c r="D88" s="142" t="s">
        <v>517</v>
      </c>
      <c r="E88" s="12" t="s">
        <v>594</v>
      </c>
      <c r="F88" s="12">
        <v>336082</v>
      </c>
      <c r="G88" s="12">
        <v>3.9059099999999997E-4</v>
      </c>
      <c r="H88" s="12">
        <v>2.23413E-3</v>
      </c>
      <c r="I88" s="10">
        <v>0.86121400000000004</v>
      </c>
    </row>
    <row r="89" spans="1:9" x14ac:dyDescent="0.2">
      <c r="A89" s="7"/>
      <c r="B89" s="32"/>
      <c r="C89" s="32"/>
      <c r="D89" s="32"/>
      <c r="E89" s="32" t="s">
        <v>595</v>
      </c>
      <c r="F89" s="32">
        <v>336501</v>
      </c>
      <c r="G89" s="32">
        <v>-1.67498E-3</v>
      </c>
      <c r="H89" s="32">
        <v>3.4704800000000002E-3</v>
      </c>
      <c r="I89" s="6">
        <v>0.62935300000000005</v>
      </c>
    </row>
    <row r="90" spans="1:9" x14ac:dyDescent="0.2">
      <c r="A90" s="7"/>
      <c r="B90" s="32"/>
      <c r="C90" s="32"/>
      <c r="D90" s="32"/>
      <c r="E90" s="32" t="s">
        <v>596</v>
      </c>
      <c r="F90" s="32">
        <v>301143</v>
      </c>
      <c r="G90" s="32">
        <v>9.1439599999999996E-3</v>
      </c>
      <c r="H90" s="32">
        <v>4.4438799999999999E-3</v>
      </c>
      <c r="I90" s="6">
        <v>3.9624199999999998E-2</v>
      </c>
    </row>
    <row r="91" spans="1:9" x14ac:dyDescent="0.2">
      <c r="A91" s="7"/>
      <c r="B91" s="32"/>
      <c r="C91" s="32"/>
      <c r="D91" s="32"/>
      <c r="E91" s="32" t="s">
        <v>597</v>
      </c>
      <c r="F91" s="32">
        <v>337074</v>
      </c>
      <c r="G91" s="32">
        <v>2.2465800000000002E-3</v>
      </c>
      <c r="H91" s="32">
        <v>2.6782899999999998E-3</v>
      </c>
      <c r="I91" s="6">
        <v>0.40157700000000002</v>
      </c>
    </row>
    <row r="92" spans="1:9" x14ac:dyDescent="0.2">
      <c r="A92" s="7"/>
      <c r="B92" s="32"/>
      <c r="C92" s="32"/>
      <c r="D92" s="32"/>
      <c r="E92" s="32" t="s">
        <v>598</v>
      </c>
      <c r="F92" s="32">
        <v>335410</v>
      </c>
      <c r="G92" s="32">
        <v>1.7934100000000001E-3</v>
      </c>
      <c r="H92" s="32">
        <v>3.4899800000000002E-3</v>
      </c>
      <c r="I92" s="6">
        <v>0.60733999999999999</v>
      </c>
    </row>
    <row r="93" spans="1:9" x14ac:dyDescent="0.2">
      <c r="A93" s="7"/>
      <c r="B93" s="32"/>
      <c r="C93" s="32"/>
      <c r="D93" s="32"/>
      <c r="E93" s="32" t="s">
        <v>599</v>
      </c>
      <c r="F93" s="32">
        <v>336965</v>
      </c>
      <c r="G93" s="32">
        <v>-1.69038E-3</v>
      </c>
      <c r="H93" s="32">
        <v>3.2388600000000001E-3</v>
      </c>
      <c r="I93" s="6">
        <v>0.60173600000000005</v>
      </c>
    </row>
    <row r="94" spans="1:9" x14ac:dyDescent="0.2">
      <c r="A94" s="8"/>
      <c r="B94" s="13"/>
      <c r="C94" s="13"/>
      <c r="D94" s="13"/>
      <c r="E94" s="13" t="s">
        <v>600</v>
      </c>
      <c r="F94" s="13">
        <v>314449</v>
      </c>
      <c r="G94" s="13">
        <v>3.59472E-4</v>
      </c>
      <c r="H94" s="13">
        <v>2.2255E-3</v>
      </c>
      <c r="I94" s="14">
        <v>0.87168000000000001</v>
      </c>
    </row>
    <row r="95" spans="1:9" ht="15" x14ac:dyDescent="0.25">
      <c r="A95" s="32" t="s">
        <v>145</v>
      </c>
      <c r="B95" s="32" t="s">
        <v>887</v>
      </c>
      <c r="C95" s="32" t="s">
        <v>601</v>
      </c>
      <c r="D95" s="156" t="s">
        <v>502</v>
      </c>
      <c r="E95" s="32" t="s">
        <v>594</v>
      </c>
      <c r="F95" s="32">
        <v>336082</v>
      </c>
      <c r="G95" s="32">
        <v>8.37636E-4</v>
      </c>
      <c r="H95" s="32">
        <v>1.7264800000000001E-3</v>
      </c>
      <c r="I95" s="6">
        <v>0.627556</v>
      </c>
    </row>
    <row r="96" spans="1:9" x14ac:dyDescent="0.2">
      <c r="A96" s="32"/>
      <c r="B96" s="32"/>
      <c r="C96" s="32"/>
      <c r="D96" s="32"/>
      <c r="E96" s="32" t="s">
        <v>595</v>
      </c>
      <c r="F96" s="32">
        <v>336501</v>
      </c>
      <c r="G96" s="32">
        <v>-8.6393799999999997E-4</v>
      </c>
      <c r="H96" s="32">
        <v>2.6809999999999998E-3</v>
      </c>
      <c r="I96" s="6">
        <v>0.74726700000000001</v>
      </c>
    </row>
    <row r="97" spans="1:9" x14ac:dyDescent="0.2">
      <c r="A97" s="32"/>
      <c r="B97" s="32"/>
      <c r="C97" s="32"/>
      <c r="D97" s="76"/>
      <c r="E97" s="32" t="s">
        <v>596</v>
      </c>
      <c r="F97" s="32">
        <v>301143</v>
      </c>
      <c r="G97" s="32">
        <v>-7.2014599999999998E-3</v>
      </c>
      <c r="H97" s="32">
        <v>3.4339000000000001E-3</v>
      </c>
      <c r="I97" s="6">
        <v>3.5979499999999998E-2</v>
      </c>
    </row>
    <row r="98" spans="1:9" x14ac:dyDescent="0.2">
      <c r="A98" s="32"/>
      <c r="B98" s="32"/>
      <c r="C98" s="32"/>
      <c r="D98" s="32"/>
      <c r="E98" s="32" t="s">
        <v>597</v>
      </c>
      <c r="F98" s="32">
        <v>337074</v>
      </c>
      <c r="G98" s="32">
        <v>-2.2366E-3</v>
      </c>
      <c r="H98" s="32">
        <v>2.0693700000000001E-3</v>
      </c>
      <c r="I98" s="6">
        <v>0.279781</v>
      </c>
    </row>
    <row r="99" spans="1:9" x14ac:dyDescent="0.2">
      <c r="A99" s="32"/>
      <c r="B99" s="32"/>
      <c r="C99" s="32"/>
      <c r="D99" s="32"/>
      <c r="E99" s="32" t="s">
        <v>598</v>
      </c>
      <c r="F99" s="32">
        <v>335410</v>
      </c>
      <c r="G99" s="32">
        <v>-5.1641100000000004E-3</v>
      </c>
      <c r="H99" s="32">
        <v>2.6957800000000001E-3</v>
      </c>
      <c r="I99" s="6">
        <v>5.5413900000000002E-2</v>
      </c>
    </row>
    <row r="100" spans="1:9" x14ac:dyDescent="0.2">
      <c r="A100" s="32"/>
      <c r="B100" s="32"/>
      <c r="C100" s="32"/>
      <c r="D100" s="32"/>
      <c r="E100" s="32" t="s">
        <v>599</v>
      </c>
      <c r="F100" s="32">
        <v>336965</v>
      </c>
      <c r="G100" s="32">
        <v>6.1923499999999999E-4</v>
      </c>
      <c r="H100" s="32">
        <v>2.5023900000000002E-3</v>
      </c>
      <c r="I100" s="6">
        <v>0.80455500000000002</v>
      </c>
    </row>
    <row r="101" spans="1:9" x14ac:dyDescent="0.2">
      <c r="A101" s="32"/>
      <c r="B101" s="32"/>
      <c r="C101" s="32"/>
      <c r="D101" s="32"/>
      <c r="E101" s="32" t="s">
        <v>600</v>
      </c>
      <c r="F101" s="32">
        <v>314449</v>
      </c>
      <c r="G101" s="32">
        <v>-9.6296000000000001E-4</v>
      </c>
      <c r="H101" s="32">
        <v>1.71948E-3</v>
      </c>
      <c r="I101" s="6">
        <v>0.57545900000000005</v>
      </c>
    </row>
    <row r="102" spans="1:9" x14ac:dyDescent="0.2">
      <c r="A102" s="11" t="s">
        <v>185</v>
      </c>
      <c r="B102" s="12" t="s">
        <v>887</v>
      </c>
      <c r="C102" s="12" t="s">
        <v>593</v>
      </c>
      <c r="D102" s="142" t="s">
        <v>514</v>
      </c>
      <c r="E102" s="12" t="s">
        <v>594</v>
      </c>
      <c r="F102" s="12">
        <v>336082</v>
      </c>
      <c r="G102" s="12">
        <v>-7.3970700000000004E-4</v>
      </c>
      <c r="H102" s="12">
        <v>1.4834500000000001E-3</v>
      </c>
      <c r="I102" s="10">
        <v>0.61803300000000005</v>
      </c>
    </row>
    <row r="103" spans="1:9" x14ac:dyDescent="0.2">
      <c r="A103" s="7"/>
      <c r="B103" s="32"/>
      <c r="C103" s="32"/>
      <c r="D103" s="32"/>
      <c r="E103" s="32" t="s">
        <v>595</v>
      </c>
      <c r="F103" s="32">
        <v>336501</v>
      </c>
      <c r="G103" s="32">
        <v>9.7671900000000002E-4</v>
      </c>
      <c r="H103" s="32">
        <v>2.3037499999999998E-3</v>
      </c>
      <c r="I103" s="6">
        <v>0.67158899999999999</v>
      </c>
    </row>
    <row r="104" spans="1:9" x14ac:dyDescent="0.2">
      <c r="A104" s="7"/>
      <c r="B104" s="32"/>
      <c r="C104" s="32"/>
      <c r="D104" s="32"/>
      <c r="E104" s="32" t="s">
        <v>596</v>
      </c>
      <c r="F104" s="32">
        <v>301143</v>
      </c>
      <c r="G104" s="32">
        <v>-2.0879700000000002E-3</v>
      </c>
      <c r="H104" s="32">
        <v>2.9488600000000002E-3</v>
      </c>
      <c r="I104" s="6">
        <v>0.47891</v>
      </c>
    </row>
    <row r="105" spans="1:9" x14ac:dyDescent="0.2">
      <c r="A105" s="7"/>
      <c r="B105" s="32"/>
      <c r="C105" s="32"/>
      <c r="D105" s="32"/>
      <c r="E105" s="32" t="s">
        <v>597</v>
      </c>
      <c r="F105" s="32">
        <v>337074</v>
      </c>
      <c r="G105" s="32">
        <v>1.1088599999999999E-3</v>
      </c>
      <c r="H105" s="32">
        <v>1.7780999999999999E-3</v>
      </c>
      <c r="I105" s="6">
        <v>0.53287899999999999</v>
      </c>
    </row>
    <row r="106" spans="1:9" x14ac:dyDescent="0.2">
      <c r="A106" s="7"/>
      <c r="B106" s="32"/>
      <c r="C106" s="32"/>
      <c r="D106" s="32"/>
      <c r="E106" s="32" t="s">
        <v>598</v>
      </c>
      <c r="F106" s="32">
        <v>335410</v>
      </c>
      <c r="G106" s="32">
        <v>-1.6289799999999999E-3</v>
      </c>
      <c r="H106" s="32">
        <v>2.3168300000000002E-3</v>
      </c>
      <c r="I106" s="6">
        <v>0.48198999999999997</v>
      </c>
    </row>
    <row r="107" spans="1:9" x14ac:dyDescent="0.2">
      <c r="A107" s="7"/>
      <c r="B107" s="32"/>
      <c r="C107" s="32"/>
      <c r="D107" s="32"/>
      <c r="E107" s="32" t="s">
        <v>599</v>
      </c>
      <c r="F107" s="32">
        <v>336965</v>
      </c>
      <c r="G107" s="32">
        <v>1.3860999999999999E-3</v>
      </c>
      <c r="H107" s="32">
        <v>2.1500999999999998E-3</v>
      </c>
      <c r="I107" s="6">
        <v>0.51914400000000005</v>
      </c>
    </row>
    <row r="108" spans="1:9" x14ac:dyDescent="0.2">
      <c r="A108" s="8"/>
      <c r="B108" s="13"/>
      <c r="C108" s="13"/>
      <c r="D108" s="13"/>
      <c r="E108" s="13" t="s">
        <v>600</v>
      </c>
      <c r="F108" s="13">
        <v>314449</v>
      </c>
      <c r="G108" s="13">
        <v>1.8164800000000001E-3</v>
      </c>
      <c r="H108" s="13">
        <v>1.47729E-3</v>
      </c>
      <c r="I108" s="14">
        <v>0.21884799999999999</v>
      </c>
    </row>
    <row r="109" spans="1:9" x14ac:dyDescent="0.2">
      <c r="A109" s="32" t="s">
        <v>168</v>
      </c>
      <c r="B109" s="32" t="s">
        <v>888</v>
      </c>
      <c r="C109" s="32" t="s">
        <v>593</v>
      </c>
      <c r="D109" s="143" t="s">
        <v>533</v>
      </c>
      <c r="E109" s="32" t="s">
        <v>594</v>
      </c>
      <c r="F109" s="32">
        <v>336082</v>
      </c>
      <c r="G109" s="32">
        <v>-7.9847999999999996E-4</v>
      </c>
      <c r="H109" s="32">
        <v>1.27213E-3</v>
      </c>
      <c r="I109" s="6">
        <v>0.530219</v>
      </c>
    </row>
    <row r="110" spans="1:9" x14ac:dyDescent="0.2">
      <c r="A110" s="32"/>
      <c r="B110" s="32"/>
      <c r="C110" s="32"/>
      <c r="D110" s="32"/>
      <c r="E110" s="32" t="s">
        <v>595</v>
      </c>
      <c r="F110" s="32">
        <v>336501</v>
      </c>
      <c r="G110" s="32">
        <v>6.19532E-4</v>
      </c>
      <c r="H110" s="32">
        <v>1.9755300000000001E-3</v>
      </c>
      <c r="I110" s="6">
        <v>0.75382199999999999</v>
      </c>
    </row>
    <row r="111" spans="1:9" x14ac:dyDescent="0.2">
      <c r="A111" s="32"/>
      <c r="B111" s="32"/>
      <c r="C111" s="32"/>
      <c r="D111" s="32"/>
      <c r="E111" s="32" t="s">
        <v>596</v>
      </c>
      <c r="F111" s="32">
        <v>301143</v>
      </c>
      <c r="G111" s="32">
        <v>1.37364E-3</v>
      </c>
      <c r="H111" s="32">
        <v>2.52973E-3</v>
      </c>
      <c r="I111" s="6">
        <v>0.58713099999999996</v>
      </c>
    </row>
    <row r="112" spans="1:9" x14ac:dyDescent="0.2">
      <c r="A112" s="32"/>
      <c r="B112" s="32"/>
      <c r="C112" s="32"/>
      <c r="D112" s="32"/>
      <c r="E112" s="32" t="s">
        <v>597</v>
      </c>
      <c r="F112" s="32">
        <v>337074</v>
      </c>
      <c r="G112" s="32">
        <v>-1.7338E-3</v>
      </c>
      <c r="H112" s="32">
        <v>1.5248099999999999E-3</v>
      </c>
      <c r="I112" s="6">
        <v>0.25551299999999999</v>
      </c>
    </row>
    <row r="113" spans="1:9" x14ac:dyDescent="0.2">
      <c r="A113" s="32"/>
      <c r="B113" s="32"/>
      <c r="C113" s="32"/>
      <c r="D113" s="76"/>
      <c r="E113" s="32" t="s">
        <v>598</v>
      </c>
      <c r="F113" s="32">
        <v>335410</v>
      </c>
      <c r="G113" s="32">
        <v>-3.7811300000000002E-3</v>
      </c>
      <c r="H113" s="32">
        <v>1.98686E-3</v>
      </c>
      <c r="I113" s="6">
        <v>5.7032300000000001E-2</v>
      </c>
    </row>
    <row r="114" spans="1:9" x14ac:dyDescent="0.2">
      <c r="A114" s="32"/>
      <c r="B114" s="32"/>
      <c r="C114" s="32"/>
      <c r="D114" s="32"/>
      <c r="E114" s="32" t="s">
        <v>599</v>
      </c>
      <c r="F114" s="32">
        <v>336965</v>
      </c>
      <c r="G114" s="32">
        <v>1.0746600000000001E-3</v>
      </c>
      <c r="H114" s="32">
        <v>1.84384E-3</v>
      </c>
      <c r="I114" s="6">
        <v>0.56000300000000003</v>
      </c>
    </row>
    <row r="115" spans="1:9" x14ac:dyDescent="0.2">
      <c r="A115" s="32"/>
      <c r="B115" s="32"/>
      <c r="C115" s="32"/>
      <c r="D115" s="32"/>
      <c r="E115" s="32" t="s">
        <v>600</v>
      </c>
      <c r="F115" s="32">
        <v>314449</v>
      </c>
      <c r="G115" s="32">
        <v>-3.0142E-5</v>
      </c>
      <c r="H115" s="32">
        <v>1.2666699999999999E-3</v>
      </c>
      <c r="I115" s="6">
        <v>0.98101499999999997</v>
      </c>
    </row>
    <row r="116" spans="1:9" ht="15" x14ac:dyDescent="0.25">
      <c r="A116" s="11" t="s">
        <v>129</v>
      </c>
      <c r="B116" s="12" t="s">
        <v>888</v>
      </c>
      <c r="C116" s="12" t="s">
        <v>601</v>
      </c>
      <c r="D116" s="157" t="s">
        <v>495</v>
      </c>
      <c r="E116" s="12" t="s">
        <v>594</v>
      </c>
      <c r="F116" s="12">
        <v>336082</v>
      </c>
      <c r="G116" s="12">
        <v>2.2129200000000002E-3</v>
      </c>
      <c r="H116" s="12">
        <v>1.2498100000000001E-3</v>
      </c>
      <c r="I116" s="10">
        <v>7.6627899999999999E-2</v>
      </c>
    </row>
    <row r="117" spans="1:9" x14ac:dyDescent="0.2">
      <c r="A117" s="7"/>
      <c r="B117" s="32"/>
      <c r="C117" s="32"/>
      <c r="D117" s="32"/>
      <c r="E117" s="32" t="s">
        <v>595</v>
      </c>
      <c r="F117" s="32">
        <v>336501</v>
      </c>
      <c r="G117" s="32">
        <v>9.2244099999999997E-4</v>
      </c>
      <c r="H117" s="32">
        <v>1.94096E-3</v>
      </c>
      <c r="I117" s="6">
        <v>0.63461000000000001</v>
      </c>
    </row>
    <row r="118" spans="1:9" x14ac:dyDescent="0.2">
      <c r="A118" s="7"/>
      <c r="B118" s="32"/>
      <c r="C118" s="32"/>
      <c r="D118" s="32"/>
      <c r="E118" s="32" t="s">
        <v>596</v>
      </c>
      <c r="F118" s="32">
        <v>301143</v>
      </c>
      <c r="G118" s="32">
        <v>-1.0865499999999999E-3</v>
      </c>
      <c r="H118" s="32">
        <v>2.48658E-3</v>
      </c>
      <c r="I118" s="6">
        <v>0.662138</v>
      </c>
    </row>
    <row r="119" spans="1:9" x14ac:dyDescent="0.2">
      <c r="A119" s="7"/>
      <c r="B119" s="32"/>
      <c r="C119" s="32"/>
      <c r="D119" s="32"/>
      <c r="E119" s="32" t="s">
        <v>597</v>
      </c>
      <c r="F119" s="32">
        <v>337074</v>
      </c>
      <c r="G119" s="32">
        <v>1.31974E-3</v>
      </c>
      <c r="H119" s="32">
        <v>1.4981300000000001E-3</v>
      </c>
      <c r="I119" s="6">
        <v>0.378359</v>
      </c>
    </row>
    <row r="120" spans="1:9" x14ac:dyDescent="0.2">
      <c r="A120" s="7"/>
      <c r="B120" s="32"/>
      <c r="C120" s="32"/>
      <c r="D120" s="32"/>
      <c r="E120" s="32" t="s">
        <v>598</v>
      </c>
      <c r="F120" s="32">
        <v>335410</v>
      </c>
      <c r="G120" s="32">
        <v>2.0703599999999998E-3</v>
      </c>
      <c r="H120" s="32">
        <v>1.9519100000000001E-3</v>
      </c>
      <c r="I120" s="6">
        <v>0.28883500000000001</v>
      </c>
    </row>
    <row r="121" spans="1:9" x14ac:dyDescent="0.2">
      <c r="A121" s="7"/>
      <c r="B121" s="32"/>
      <c r="C121" s="32"/>
      <c r="D121" s="32"/>
      <c r="E121" s="32" t="s">
        <v>599</v>
      </c>
      <c r="F121" s="32">
        <v>336965</v>
      </c>
      <c r="G121" s="32">
        <v>2.9419099999999998E-3</v>
      </c>
      <c r="H121" s="32">
        <v>1.81157E-3</v>
      </c>
      <c r="I121" s="6">
        <v>0.10438699999999999</v>
      </c>
    </row>
    <row r="122" spans="1:9" x14ac:dyDescent="0.2">
      <c r="A122" s="8"/>
      <c r="B122" s="13"/>
      <c r="C122" s="13"/>
      <c r="D122" s="13"/>
      <c r="E122" s="13" t="s">
        <v>600</v>
      </c>
      <c r="F122" s="13">
        <v>314449</v>
      </c>
      <c r="G122" s="13">
        <v>-1.15291E-3</v>
      </c>
      <c r="H122" s="13">
        <v>1.24475E-3</v>
      </c>
      <c r="I122" s="14">
        <v>0.35433700000000001</v>
      </c>
    </row>
    <row r="123" spans="1:9" ht="15" x14ac:dyDescent="0.25">
      <c r="A123" s="32" t="s">
        <v>137</v>
      </c>
      <c r="B123" s="32" t="s">
        <v>889</v>
      </c>
      <c r="C123" s="32" t="s">
        <v>601</v>
      </c>
      <c r="D123" s="156" t="s">
        <v>509</v>
      </c>
      <c r="E123" s="32" t="s">
        <v>594</v>
      </c>
      <c r="F123" s="32">
        <v>336082</v>
      </c>
      <c r="G123" s="32">
        <v>-2.6299000000000001E-3</v>
      </c>
      <c r="H123" s="32">
        <v>1.71569E-3</v>
      </c>
      <c r="I123" s="6">
        <v>0.12531400000000001</v>
      </c>
    </row>
    <row r="124" spans="1:9" x14ac:dyDescent="0.2">
      <c r="A124" s="32"/>
      <c r="B124" s="32"/>
      <c r="C124" s="32"/>
      <c r="D124" s="32"/>
      <c r="E124" s="32" t="s">
        <v>595</v>
      </c>
      <c r="F124" s="32">
        <v>336501</v>
      </c>
      <c r="G124" s="32">
        <v>-2.7900899999999999E-5</v>
      </c>
      <c r="H124" s="32">
        <v>2.6639900000000002E-3</v>
      </c>
      <c r="I124" s="6">
        <v>0.99164399999999997</v>
      </c>
    </row>
    <row r="125" spans="1:9" x14ac:dyDescent="0.2">
      <c r="A125" s="32"/>
      <c r="B125" s="32"/>
      <c r="C125" s="32"/>
      <c r="D125" s="76"/>
      <c r="E125" s="32" t="s">
        <v>596</v>
      </c>
      <c r="F125" s="32">
        <v>301143</v>
      </c>
      <c r="G125" s="32">
        <v>6.7737400000000003E-3</v>
      </c>
      <c r="H125" s="32">
        <v>3.4108200000000002E-3</v>
      </c>
      <c r="I125" s="6">
        <v>4.7038900000000002E-2</v>
      </c>
    </row>
    <row r="126" spans="1:9" x14ac:dyDescent="0.2">
      <c r="A126" s="32"/>
      <c r="B126" s="32"/>
      <c r="C126" s="32"/>
      <c r="D126" s="32"/>
      <c r="E126" s="32" t="s">
        <v>597</v>
      </c>
      <c r="F126" s="32">
        <v>337074</v>
      </c>
      <c r="G126" s="32">
        <v>-2.5320500000000001E-3</v>
      </c>
      <c r="H126" s="32">
        <v>2.05631E-3</v>
      </c>
      <c r="I126" s="6">
        <v>0.21819</v>
      </c>
    </row>
    <row r="127" spans="1:9" x14ac:dyDescent="0.2">
      <c r="A127" s="32"/>
      <c r="B127" s="32"/>
      <c r="C127" s="32"/>
      <c r="D127" s="32"/>
      <c r="E127" s="32" t="s">
        <v>598</v>
      </c>
      <c r="F127" s="32">
        <v>335410</v>
      </c>
      <c r="G127" s="32">
        <v>1.1919700000000001E-3</v>
      </c>
      <c r="H127" s="32">
        <v>2.6796599999999999E-3</v>
      </c>
      <c r="I127" s="6">
        <v>0.65644899999999995</v>
      </c>
    </row>
    <row r="128" spans="1:9" x14ac:dyDescent="0.2">
      <c r="A128" s="32"/>
      <c r="B128" s="32"/>
      <c r="C128" s="32"/>
      <c r="D128" s="32"/>
      <c r="E128" s="32" t="s">
        <v>599</v>
      </c>
      <c r="F128" s="32">
        <v>336965</v>
      </c>
      <c r="G128" s="32">
        <v>1.81099E-3</v>
      </c>
      <c r="H128" s="32">
        <v>2.4865999999999998E-3</v>
      </c>
      <c r="I128" s="6">
        <v>0.46642899999999998</v>
      </c>
    </row>
    <row r="129" spans="1:9" x14ac:dyDescent="0.2">
      <c r="A129" s="32"/>
      <c r="B129" s="32"/>
      <c r="C129" s="32"/>
      <c r="D129" s="32"/>
      <c r="E129" s="32" t="s">
        <v>600</v>
      </c>
      <c r="F129" s="32">
        <v>314449</v>
      </c>
      <c r="G129" s="32">
        <v>-1.39033E-3</v>
      </c>
      <c r="H129" s="32">
        <v>1.71013E-3</v>
      </c>
      <c r="I129" s="6">
        <v>0.41622100000000001</v>
      </c>
    </row>
    <row r="130" spans="1:9" x14ac:dyDescent="0.2">
      <c r="A130" s="11" t="s">
        <v>160</v>
      </c>
      <c r="B130" s="12" t="s">
        <v>888</v>
      </c>
      <c r="C130" s="12" t="s">
        <v>593</v>
      </c>
      <c r="D130" s="142" t="s">
        <v>540</v>
      </c>
      <c r="E130" s="12" t="s">
        <v>594</v>
      </c>
      <c r="F130" s="12">
        <v>336082</v>
      </c>
      <c r="G130" s="12">
        <v>4.6132699999999998E-4</v>
      </c>
      <c r="H130" s="12">
        <v>1.2495E-3</v>
      </c>
      <c r="I130" s="10">
        <v>0.71197100000000002</v>
      </c>
    </row>
    <row r="131" spans="1:9" x14ac:dyDescent="0.2">
      <c r="A131" s="7"/>
      <c r="B131" s="32"/>
      <c r="C131" s="32"/>
      <c r="D131" s="32"/>
      <c r="E131" s="32" t="s">
        <v>595</v>
      </c>
      <c r="F131" s="32">
        <v>336501</v>
      </c>
      <c r="G131" s="32">
        <v>1.9417200000000001E-3</v>
      </c>
      <c r="H131" s="32">
        <v>1.9403300000000001E-3</v>
      </c>
      <c r="I131" s="6">
        <v>0.316965</v>
      </c>
    </row>
    <row r="132" spans="1:9" x14ac:dyDescent="0.2">
      <c r="A132" s="7"/>
      <c r="B132" s="32"/>
      <c r="C132" s="32"/>
      <c r="D132" s="32"/>
      <c r="E132" s="32" t="s">
        <v>596</v>
      </c>
      <c r="F132" s="32">
        <v>301143</v>
      </c>
      <c r="G132" s="32">
        <v>4.2115E-3</v>
      </c>
      <c r="H132" s="32">
        <v>2.4856100000000001E-3</v>
      </c>
      <c r="I132" s="6">
        <v>9.0199299999999996E-2</v>
      </c>
    </row>
    <row r="133" spans="1:9" x14ac:dyDescent="0.2">
      <c r="A133" s="7"/>
      <c r="B133" s="32"/>
      <c r="C133" s="32"/>
      <c r="D133" s="32"/>
      <c r="E133" s="32" t="s">
        <v>597</v>
      </c>
      <c r="F133" s="32">
        <v>337074</v>
      </c>
      <c r="G133" s="32">
        <v>-1.9757099999999999E-3</v>
      </c>
      <c r="H133" s="32">
        <v>1.49756E-3</v>
      </c>
      <c r="I133" s="6">
        <v>0.18707399999999999</v>
      </c>
    </row>
    <row r="134" spans="1:9" x14ac:dyDescent="0.2">
      <c r="A134" s="7"/>
      <c r="B134" s="32"/>
      <c r="C134" s="32"/>
      <c r="D134" s="32"/>
      <c r="E134" s="32" t="s">
        <v>598</v>
      </c>
      <c r="F134" s="32">
        <v>335410</v>
      </c>
      <c r="G134" s="32">
        <v>-2.5925200000000001E-3</v>
      </c>
      <c r="H134" s="32">
        <v>1.9514700000000001E-3</v>
      </c>
      <c r="I134" s="6">
        <v>0.18401699999999999</v>
      </c>
    </row>
    <row r="135" spans="1:9" x14ac:dyDescent="0.2">
      <c r="A135" s="7"/>
      <c r="B135" s="32"/>
      <c r="C135" s="32"/>
      <c r="D135" s="32"/>
      <c r="E135" s="32" t="s">
        <v>599</v>
      </c>
      <c r="F135" s="32">
        <v>336965</v>
      </c>
      <c r="G135" s="32">
        <v>-1.06964E-3</v>
      </c>
      <c r="H135" s="32">
        <v>1.81088E-3</v>
      </c>
      <c r="I135" s="6">
        <v>0.55473799999999995</v>
      </c>
    </row>
    <row r="136" spans="1:9" x14ac:dyDescent="0.2">
      <c r="A136" s="8"/>
      <c r="B136" s="13"/>
      <c r="C136" s="13"/>
      <c r="D136" s="13"/>
      <c r="E136" s="13" t="s">
        <v>600</v>
      </c>
      <c r="F136" s="13">
        <v>314449</v>
      </c>
      <c r="G136" s="13">
        <v>4.8510900000000001E-4</v>
      </c>
      <c r="H136" s="13">
        <v>1.2441399999999999E-3</v>
      </c>
      <c r="I136" s="14">
        <v>0.69659899999999997</v>
      </c>
    </row>
    <row r="137" spans="1:9" ht="15" x14ac:dyDescent="0.25">
      <c r="A137" s="32" t="s">
        <v>140</v>
      </c>
      <c r="B137" s="32" t="s">
        <v>884</v>
      </c>
      <c r="C137" s="32" t="s">
        <v>601</v>
      </c>
      <c r="D137" s="156" t="s">
        <v>511</v>
      </c>
      <c r="E137" s="32" t="s">
        <v>594</v>
      </c>
      <c r="F137" s="32">
        <v>336082</v>
      </c>
      <c r="G137" s="32">
        <v>2.3755999999999998E-3</v>
      </c>
      <c r="H137" s="32">
        <v>1.2191000000000001E-3</v>
      </c>
      <c r="I137" s="6">
        <v>5.1338700000000001E-2</v>
      </c>
    </row>
    <row r="138" spans="1:9" x14ac:dyDescent="0.2">
      <c r="A138" s="32"/>
      <c r="B138" s="32"/>
      <c r="C138" s="32"/>
      <c r="D138" s="32"/>
      <c r="E138" s="32" t="s">
        <v>595</v>
      </c>
      <c r="F138" s="32">
        <v>336501</v>
      </c>
      <c r="G138" s="32">
        <v>4.1491100000000001E-4</v>
      </c>
      <c r="H138" s="32">
        <v>1.8931499999999999E-3</v>
      </c>
      <c r="I138" s="6">
        <v>0.82652300000000001</v>
      </c>
    </row>
    <row r="139" spans="1:9" x14ac:dyDescent="0.2">
      <c r="A139" s="32"/>
      <c r="B139" s="32"/>
      <c r="C139" s="32"/>
      <c r="D139" s="32"/>
      <c r="E139" s="32" t="s">
        <v>596</v>
      </c>
      <c r="F139" s="32">
        <v>301143</v>
      </c>
      <c r="G139" s="32">
        <v>4.2922000000000004E-3</v>
      </c>
      <c r="H139" s="32">
        <v>2.4239000000000001E-3</v>
      </c>
      <c r="I139" s="6">
        <v>7.6597600000000002E-2</v>
      </c>
    </row>
    <row r="140" spans="1:9" x14ac:dyDescent="0.2">
      <c r="A140" s="32"/>
      <c r="B140" s="32"/>
      <c r="C140" s="32"/>
      <c r="D140" s="76"/>
      <c r="E140" s="32" t="s">
        <v>597</v>
      </c>
      <c r="F140" s="32">
        <v>337074</v>
      </c>
      <c r="G140" s="32">
        <v>3.1720400000000001E-3</v>
      </c>
      <c r="H140" s="32">
        <v>1.4612500000000001E-3</v>
      </c>
      <c r="I140" s="6">
        <v>2.9949199999999999E-2</v>
      </c>
    </row>
    <row r="141" spans="1:9" x14ac:dyDescent="0.2">
      <c r="A141" s="32"/>
      <c r="B141" s="32"/>
      <c r="C141" s="32"/>
      <c r="D141" s="32"/>
      <c r="E141" s="32" t="s">
        <v>598</v>
      </c>
      <c r="F141" s="32">
        <v>335410</v>
      </c>
      <c r="G141" s="32">
        <v>3.5928499999999999E-3</v>
      </c>
      <c r="H141" s="32">
        <v>1.9040699999999999E-3</v>
      </c>
      <c r="I141" s="6">
        <v>5.9170800000000003E-2</v>
      </c>
    </row>
    <row r="142" spans="1:9" x14ac:dyDescent="0.2">
      <c r="A142" s="32"/>
      <c r="B142" s="32"/>
      <c r="C142" s="32"/>
      <c r="D142" s="32"/>
      <c r="E142" s="32" t="s">
        <v>599</v>
      </c>
      <c r="F142" s="32">
        <v>336965</v>
      </c>
      <c r="G142" s="32">
        <v>-5.8489200000000005E-4</v>
      </c>
      <c r="H142" s="32">
        <v>1.7670400000000001E-3</v>
      </c>
      <c r="I142" s="6">
        <v>0.74064399999999997</v>
      </c>
    </row>
    <row r="143" spans="1:9" x14ac:dyDescent="0.2">
      <c r="A143" s="32"/>
      <c r="B143" s="32"/>
      <c r="C143" s="32"/>
      <c r="D143" s="32"/>
      <c r="E143" s="32" t="s">
        <v>600</v>
      </c>
      <c r="F143" s="32">
        <v>314449</v>
      </c>
      <c r="G143" s="32">
        <v>-7.8134400000000001E-4</v>
      </c>
      <c r="H143" s="32">
        <v>1.21459E-3</v>
      </c>
      <c r="I143" s="6">
        <v>0.52003100000000002</v>
      </c>
    </row>
    <row r="144" spans="1:9" ht="15" x14ac:dyDescent="0.25">
      <c r="A144" s="11" t="s">
        <v>141</v>
      </c>
      <c r="B144" s="12" t="s">
        <v>887</v>
      </c>
      <c r="C144" s="12" t="s">
        <v>601</v>
      </c>
      <c r="D144" s="157" t="s">
        <v>505</v>
      </c>
      <c r="E144" s="12" t="s">
        <v>594</v>
      </c>
      <c r="F144" s="12">
        <v>336082</v>
      </c>
      <c r="G144" s="12">
        <v>2.0737199999999998E-3</v>
      </c>
      <c r="H144" s="12">
        <v>1.4668400000000001E-3</v>
      </c>
      <c r="I144" s="10">
        <v>0.157442</v>
      </c>
    </row>
    <row r="145" spans="1:9" x14ac:dyDescent="0.2">
      <c r="A145" s="7"/>
      <c r="B145" s="32"/>
      <c r="C145" s="32"/>
      <c r="D145" s="32"/>
      <c r="E145" s="32" t="s">
        <v>595</v>
      </c>
      <c r="F145" s="32">
        <v>336501</v>
      </c>
      <c r="G145" s="32">
        <v>-4.9133500000000004E-3</v>
      </c>
      <c r="H145" s="32">
        <v>2.2779300000000001E-3</v>
      </c>
      <c r="I145" s="6">
        <v>3.1011500000000001E-2</v>
      </c>
    </row>
    <row r="146" spans="1:9" x14ac:dyDescent="0.2">
      <c r="A146" s="7"/>
      <c r="B146" s="32"/>
      <c r="C146" s="32"/>
      <c r="D146" s="32"/>
      <c r="E146" s="32" t="s">
        <v>596</v>
      </c>
      <c r="F146" s="32">
        <v>301143</v>
      </c>
      <c r="G146" s="32">
        <v>1.3709900000000001E-3</v>
      </c>
      <c r="H146" s="32">
        <v>2.9177999999999999E-3</v>
      </c>
      <c r="I146" s="6">
        <v>0.63844900000000004</v>
      </c>
    </row>
    <row r="147" spans="1:9" x14ac:dyDescent="0.2">
      <c r="A147" s="7"/>
      <c r="B147" s="32"/>
      <c r="C147" s="32"/>
      <c r="D147" s="32"/>
      <c r="E147" s="32" t="s">
        <v>597</v>
      </c>
      <c r="F147" s="32">
        <v>337074</v>
      </c>
      <c r="G147" s="32">
        <v>2.66095E-3</v>
      </c>
      <c r="H147" s="32">
        <v>1.75829E-3</v>
      </c>
      <c r="I147" s="6">
        <v>0.130186</v>
      </c>
    </row>
    <row r="148" spans="1:9" x14ac:dyDescent="0.2">
      <c r="A148" s="7"/>
      <c r="B148" s="32"/>
      <c r="C148" s="32"/>
      <c r="D148" s="32"/>
      <c r="E148" s="32" t="s">
        <v>598</v>
      </c>
      <c r="F148" s="32">
        <v>335410</v>
      </c>
      <c r="G148" s="32">
        <v>1.9899200000000001E-3</v>
      </c>
      <c r="H148" s="32">
        <v>2.2913E-3</v>
      </c>
      <c r="I148" s="6">
        <v>0.38513900000000001</v>
      </c>
    </row>
    <row r="149" spans="1:9" x14ac:dyDescent="0.2">
      <c r="A149" s="7"/>
      <c r="B149" s="32"/>
      <c r="C149" s="32"/>
      <c r="D149" s="32"/>
      <c r="E149" s="32" t="s">
        <v>599</v>
      </c>
      <c r="F149" s="32">
        <v>336965</v>
      </c>
      <c r="G149" s="32">
        <v>-2.94028E-4</v>
      </c>
      <c r="H149" s="32">
        <v>2.1261399999999999E-3</v>
      </c>
      <c r="I149" s="6">
        <v>0.89000999999999997</v>
      </c>
    </row>
    <row r="150" spans="1:9" x14ac:dyDescent="0.2">
      <c r="A150" s="8"/>
      <c r="B150" s="13"/>
      <c r="C150" s="13"/>
      <c r="D150" s="13"/>
      <c r="E150" s="13" t="s">
        <v>600</v>
      </c>
      <c r="F150" s="13">
        <v>314449</v>
      </c>
      <c r="G150" s="13">
        <v>-2.05463E-3</v>
      </c>
      <c r="H150" s="13">
        <v>1.4612399999999999E-3</v>
      </c>
      <c r="I150" s="14">
        <v>0.15969800000000001</v>
      </c>
    </row>
    <row r="151" spans="1:9" x14ac:dyDescent="0.2">
      <c r="A151" s="32" t="s">
        <v>172</v>
      </c>
      <c r="B151" s="32" t="s">
        <v>884</v>
      </c>
      <c r="C151" s="32" t="s">
        <v>593</v>
      </c>
      <c r="D151" s="143" t="s">
        <v>524</v>
      </c>
      <c r="E151" s="32" t="s">
        <v>594</v>
      </c>
      <c r="F151" s="32">
        <v>336082</v>
      </c>
      <c r="G151" s="32">
        <v>4.4255800000000001E-4</v>
      </c>
      <c r="H151" s="32">
        <v>1.21849E-3</v>
      </c>
      <c r="I151" s="6">
        <v>0.71645300000000001</v>
      </c>
    </row>
    <row r="152" spans="1:9" x14ac:dyDescent="0.2">
      <c r="A152" s="32"/>
      <c r="B152" s="32"/>
      <c r="C152" s="32"/>
      <c r="D152" s="32"/>
      <c r="E152" s="32" t="s">
        <v>595</v>
      </c>
      <c r="F152" s="32">
        <v>336501</v>
      </c>
      <c r="G152" s="32">
        <v>-2.3713599999999999E-4</v>
      </c>
      <c r="H152" s="32">
        <v>1.8920600000000001E-3</v>
      </c>
      <c r="I152" s="6">
        <v>0.90026099999999998</v>
      </c>
    </row>
    <row r="153" spans="1:9" x14ac:dyDescent="0.2">
      <c r="A153" s="32"/>
      <c r="B153" s="32"/>
      <c r="C153" s="32"/>
      <c r="D153" s="76"/>
      <c r="E153" s="32" t="s">
        <v>596</v>
      </c>
      <c r="F153" s="32">
        <v>301143</v>
      </c>
      <c r="G153" s="32">
        <v>-4.0513499999999996E-3</v>
      </c>
      <c r="H153" s="32">
        <v>2.42297E-3</v>
      </c>
      <c r="I153" s="6">
        <v>9.4513799999999995E-2</v>
      </c>
    </row>
    <row r="154" spans="1:9" x14ac:dyDescent="0.2">
      <c r="A154" s="32"/>
      <c r="B154" s="32"/>
      <c r="C154" s="32"/>
      <c r="D154" s="32"/>
      <c r="E154" s="32" t="s">
        <v>597</v>
      </c>
      <c r="F154" s="32">
        <v>337074</v>
      </c>
      <c r="G154" s="32">
        <v>-6.6426300000000001E-4</v>
      </c>
      <c r="H154" s="32">
        <v>1.4604100000000001E-3</v>
      </c>
      <c r="I154" s="6">
        <v>0.64921899999999999</v>
      </c>
    </row>
    <row r="155" spans="1:9" x14ac:dyDescent="0.2">
      <c r="A155" s="32"/>
      <c r="B155" s="32"/>
      <c r="C155" s="32"/>
      <c r="D155" s="32"/>
      <c r="E155" s="32" t="s">
        <v>598</v>
      </c>
      <c r="F155" s="32">
        <v>335410</v>
      </c>
      <c r="G155" s="32">
        <v>2.4097799999999998E-3</v>
      </c>
      <c r="H155" s="32">
        <v>1.90311E-3</v>
      </c>
      <c r="I155" s="6">
        <v>0.205431</v>
      </c>
    </row>
    <row r="156" spans="1:9" x14ac:dyDescent="0.2">
      <c r="A156" s="32"/>
      <c r="B156" s="32"/>
      <c r="C156" s="32"/>
      <c r="D156" s="32"/>
      <c r="E156" s="32" t="s">
        <v>599</v>
      </c>
      <c r="F156" s="32">
        <v>336965</v>
      </c>
      <c r="G156" s="32">
        <v>1.88193E-3</v>
      </c>
      <c r="H156" s="32">
        <v>1.7660200000000001E-3</v>
      </c>
      <c r="I156" s="6">
        <v>0.28659200000000001</v>
      </c>
    </row>
    <row r="157" spans="1:9" x14ac:dyDescent="0.2">
      <c r="A157" s="32"/>
      <c r="B157" s="32"/>
      <c r="C157" s="32"/>
      <c r="D157" s="32"/>
      <c r="E157" s="32" t="s">
        <v>600</v>
      </c>
      <c r="F157" s="32">
        <v>314449</v>
      </c>
      <c r="G157" s="32">
        <v>-5.7753000000000004E-4</v>
      </c>
      <c r="H157" s="32">
        <v>1.2132899999999999E-3</v>
      </c>
      <c r="I157" s="6">
        <v>0.634073</v>
      </c>
    </row>
    <row r="158" spans="1:9" x14ac:dyDescent="0.2">
      <c r="A158" s="11" t="s">
        <v>182</v>
      </c>
      <c r="B158" s="12" t="s">
        <v>887</v>
      </c>
      <c r="C158" s="12" t="s">
        <v>593</v>
      </c>
      <c r="D158" s="142" t="s">
        <v>518</v>
      </c>
      <c r="E158" s="12" t="s">
        <v>594</v>
      </c>
      <c r="F158" s="12">
        <v>336082</v>
      </c>
      <c r="G158" s="12">
        <v>6.9134100000000005E-4</v>
      </c>
      <c r="H158" s="12">
        <v>1.2127500000000001E-3</v>
      </c>
      <c r="I158" s="10">
        <v>0.56863600000000003</v>
      </c>
    </row>
    <row r="159" spans="1:9" x14ac:dyDescent="0.2">
      <c r="A159" s="7"/>
      <c r="B159" s="32"/>
      <c r="C159" s="32"/>
      <c r="D159" s="32"/>
      <c r="E159" s="32" t="s">
        <v>595</v>
      </c>
      <c r="F159" s="32">
        <v>336501</v>
      </c>
      <c r="G159" s="32">
        <v>2.1311899999999998E-3</v>
      </c>
      <c r="H159" s="32">
        <v>1.8835099999999999E-3</v>
      </c>
      <c r="I159" s="6">
        <v>0.25784699999999999</v>
      </c>
    </row>
    <row r="160" spans="1:9" x14ac:dyDescent="0.2">
      <c r="A160" s="7"/>
      <c r="B160" s="32"/>
      <c r="C160" s="32"/>
      <c r="D160" s="32"/>
      <c r="E160" s="32" t="s">
        <v>596</v>
      </c>
      <c r="F160" s="32">
        <v>301143</v>
      </c>
      <c r="G160" s="32">
        <v>7.8587500000000001E-4</v>
      </c>
      <c r="H160" s="32">
        <v>2.41224E-3</v>
      </c>
      <c r="I160" s="6">
        <v>0.74458599999999997</v>
      </c>
    </row>
    <row r="161" spans="1:9" x14ac:dyDescent="0.2">
      <c r="A161" s="7"/>
      <c r="B161" s="32"/>
      <c r="C161" s="32"/>
      <c r="D161" s="32"/>
      <c r="E161" s="32" t="s">
        <v>597</v>
      </c>
      <c r="F161" s="32">
        <v>337074</v>
      </c>
      <c r="G161" s="32">
        <v>1.46529E-3</v>
      </c>
      <c r="H161" s="32">
        <v>1.45359E-3</v>
      </c>
      <c r="I161" s="6">
        <v>0.31343399999999999</v>
      </c>
    </row>
    <row r="162" spans="1:9" x14ac:dyDescent="0.2">
      <c r="A162" s="7"/>
      <c r="B162" s="32"/>
      <c r="C162" s="32"/>
      <c r="D162" s="32"/>
      <c r="E162" s="32" t="s">
        <v>598</v>
      </c>
      <c r="F162" s="32">
        <v>335410</v>
      </c>
      <c r="G162" s="32">
        <v>-3.0986099999999998E-5</v>
      </c>
      <c r="H162" s="32">
        <v>1.89419E-3</v>
      </c>
      <c r="I162" s="6">
        <v>0.98694800000000005</v>
      </c>
    </row>
    <row r="163" spans="1:9" x14ac:dyDescent="0.2">
      <c r="A163" s="7"/>
      <c r="B163" s="32"/>
      <c r="C163" s="32"/>
      <c r="D163" s="32"/>
      <c r="E163" s="32" t="s">
        <v>599</v>
      </c>
      <c r="F163" s="32">
        <v>336965</v>
      </c>
      <c r="G163" s="32">
        <v>3.3571500000000002E-3</v>
      </c>
      <c r="H163" s="32">
        <v>1.7578100000000001E-3</v>
      </c>
      <c r="I163" s="6">
        <v>5.6152800000000003E-2</v>
      </c>
    </row>
    <row r="164" spans="1:9" x14ac:dyDescent="0.2">
      <c r="A164" s="8"/>
      <c r="B164" s="13"/>
      <c r="C164" s="13"/>
      <c r="D164" s="13"/>
      <c r="E164" s="13" t="s">
        <v>600</v>
      </c>
      <c r="F164" s="13">
        <v>314449</v>
      </c>
      <c r="G164" s="13">
        <v>-2.0916099999999998E-3</v>
      </c>
      <c r="H164" s="13">
        <v>1.20787E-3</v>
      </c>
      <c r="I164" s="14">
        <v>8.3335300000000001E-2</v>
      </c>
    </row>
    <row r="165" spans="1:9" ht="15" x14ac:dyDescent="0.25">
      <c r="A165" s="32" t="s">
        <v>138</v>
      </c>
      <c r="B165" s="32" t="s">
        <v>884</v>
      </c>
      <c r="C165" s="32" t="s">
        <v>601</v>
      </c>
      <c r="D165" s="156" t="s">
        <v>508</v>
      </c>
      <c r="E165" s="32" t="s">
        <v>594</v>
      </c>
      <c r="F165" s="32">
        <v>336082</v>
      </c>
      <c r="G165" s="32">
        <v>-1.7503099999999999E-3</v>
      </c>
      <c r="H165" s="32">
        <v>1.22663E-3</v>
      </c>
      <c r="I165" s="6">
        <v>0.15360099999999999</v>
      </c>
    </row>
    <row r="166" spans="1:9" x14ac:dyDescent="0.2">
      <c r="A166" s="32"/>
      <c r="B166" s="32"/>
      <c r="C166" s="32"/>
      <c r="D166" s="32"/>
      <c r="E166" s="32" t="s">
        <v>595</v>
      </c>
      <c r="F166" s="32">
        <v>336501</v>
      </c>
      <c r="G166" s="32">
        <v>-6.4106199999999997E-4</v>
      </c>
      <c r="H166" s="32">
        <v>1.90497E-3</v>
      </c>
      <c r="I166" s="6">
        <v>0.73647899999999999</v>
      </c>
    </row>
    <row r="167" spans="1:9" x14ac:dyDescent="0.2">
      <c r="A167" s="32"/>
      <c r="B167" s="32"/>
      <c r="C167" s="32"/>
      <c r="D167" s="32"/>
      <c r="E167" s="32" t="s">
        <v>596</v>
      </c>
      <c r="F167" s="32">
        <v>301143</v>
      </c>
      <c r="G167" s="32">
        <v>-1.90733E-3</v>
      </c>
      <c r="H167" s="32">
        <v>2.4397500000000001E-3</v>
      </c>
      <c r="I167" s="6">
        <v>0.43434800000000001</v>
      </c>
    </row>
    <row r="168" spans="1:9" x14ac:dyDescent="0.2">
      <c r="A168" s="32"/>
      <c r="B168" s="32"/>
      <c r="C168" s="32"/>
      <c r="D168" s="32"/>
      <c r="E168" s="32" t="s">
        <v>597</v>
      </c>
      <c r="F168" s="32">
        <v>337074</v>
      </c>
      <c r="G168" s="32">
        <v>1.12286E-3</v>
      </c>
      <c r="H168" s="32">
        <v>1.47035E-3</v>
      </c>
      <c r="I168" s="6">
        <v>0.44506699999999999</v>
      </c>
    </row>
    <row r="169" spans="1:9" x14ac:dyDescent="0.2">
      <c r="A169" s="32"/>
      <c r="B169" s="32"/>
      <c r="C169" s="32"/>
      <c r="D169" s="32"/>
      <c r="E169" s="32" t="s">
        <v>598</v>
      </c>
      <c r="F169" s="32">
        <v>335410</v>
      </c>
      <c r="G169" s="32">
        <v>5.1163200000000004E-4</v>
      </c>
      <c r="H169" s="32">
        <v>1.9157499999999999E-3</v>
      </c>
      <c r="I169" s="6">
        <v>0.78941799999999995</v>
      </c>
    </row>
    <row r="170" spans="1:9" x14ac:dyDescent="0.2">
      <c r="A170" s="32"/>
      <c r="B170" s="32"/>
      <c r="C170" s="32"/>
      <c r="D170" s="32"/>
      <c r="E170" s="32" t="s">
        <v>599</v>
      </c>
      <c r="F170" s="32">
        <v>336965</v>
      </c>
      <c r="G170" s="32">
        <v>-1.1592499999999999E-3</v>
      </c>
      <c r="H170" s="32">
        <v>1.77801E-3</v>
      </c>
      <c r="I170" s="6">
        <v>0.51440699999999995</v>
      </c>
    </row>
    <row r="171" spans="1:9" x14ac:dyDescent="0.2">
      <c r="A171" s="32"/>
      <c r="B171" s="32"/>
      <c r="C171" s="32"/>
      <c r="D171" s="32"/>
      <c r="E171" s="32" t="s">
        <v>600</v>
      </c>
      <c r="F171" s="32">
        <v>314449</v>
      </c>
      <c r="G171" s="32">
        <v>-2.27648E-3</v>
      </c>
      <c r="H171" s="32">
        <v>1.22178E-3</v>
      </c>
      <c r="I171" s="6">
        <v>6.2429499999999999E-2</v>
      </c>
    </row>
    <row r="172" spans="1:9" x14ac:dyDescent="0.2">
      <c r="A172" s="11" t="s">
        <v>165</v>
      </c>
      <c r="B172" s="12" t="s">
        <v>888</v>
      </c>
      <c r="C172" s="12" t="s">
        <v>593</v>
      </c>
      <c r="D172" s="142" t="s">
        <v>542</v>
      </c>
      <c r="E172" s="12" t="s">
        <v>594</v>
      </c>
      <c r="F172" s="12">
        <v>336082</v>
      </c>
      <c r="G172" s="12">
        <v>5.0687599999999996E-4</v>
      </c>
      <c r="H172" s="12">
        <v>1.3593399999999999E-3</v>
      </c>
      <c r="I172" s="10">
        <v>0.70923599999999998</v>
      </c>
    </row>
    <row r="173" spans="1:9" x14ac:dyDescent="0.2">
      <c r="A173" s="7"/>
      <c r="B173" s="32"/>
      <c r="C173" s="32"/>
      <c r="D173" s="32"/>
      <c r="E173" s="32" t="s">
        <v>595</v>
      </c>
      <c r="F173" s="32">
        <v>336501</v>
      </c>
      <c r="G173" s="32">
        <v>-6.8322800000000003E-4</v>
      </c>
      <c r="H173" s="32">
        <v>2.1109700000000002E-3</v>
      </c>
      <c r="I173" s="6">
        <v>0.74619800000000003</v>
      </c>
    </row>
    <row r="174" spans="1:9" x14ac:dyDescent="0.2">
      <c r="A174" s="7"/>
      <c r="B174" s="32"/>
      <c r="C174" s="32"/>
      <c r="D174" s="32"/>
      <c r="E174" s="32" t="s">
        <v>596</v>
      </c>
      <c r="F174" s="32">
        <v>301143</v>
      </c>
      <c r="G174" s="32">
        <v>-1.49047E-3</v>
      </c>
      <c r="H174" s="32">
        <v>2.7041600000000002E-3</v>
      </c>
      <c r="I174" s="6">
        <v>0.58151299999999995</v>
      </c>
    </row>
    <row r="175" spans="1:9" x14ac:dyDescent="0.2">
      <c r="A175" s="7"/>
      <c r="B175" s="32"/>
      <c r="C175" s="32"/>
      <c r="D175" s="32"/>
      <c r="E175" s="32" t="s">
        <v>597</v>
      </c>
      <c r="F175" s="32">
        <v>337074</v>
      </c>
      <c r="G175" s="32">
        <v>4.0672599999999996E-3</v>
      </c>
      <c r="H175" s="32">
        <v>1.6290899999999999E-3</v>
      </c>
      <c r="I175" s="6">
        <v>1.25381E-2</v>
      </c>
    </row>
    <row r="176" spans="1:9" x14ac:dyDescent="0.2">
      <c r="A176" s="7"/>
      <c r="B176" s="32"/>
      <c r="C176" s="32"/>
      <c r="D176" s="32"/>
      <c r="E176" s="32" t="s">
        <v>598</v>
      </c>
      <c r="F176" s="32">
        <v>335410</v>
      </c>
      <c r="G176" s="32">
        <v>1.44491E-3</v>
      </c>
      <c r="H176" s="32">
        <v>2.1231000000000002E-3</v>
      </c>
      <c r="I176" s="6">
        <v>0.496145</v>
      </c>
    </row>
    <row r="177" spans="1:9" x14ac:dyDescent="0.2">
      <c r="A177" s="7"/>
      <c r="B177" s="32"/>
      <c r="C177" s="32"/>
      <c r="D177" s="32"/>
      <c r="E177" s="32" t="s">
        <v>599</v>
      </c>
      <c r="F177" s="32">
        <v>336965</v>
      </c>
      <c r="G177" s="32">
        <v>2.4784400000000002E-3</v>
      </c>
      <c r="H177" s="32">
        <v>1.97007E-3</v>
      </c>
      <c r="I177" s="6">
        <v>0.208375</v>
      </c>
    </row>
    <row r="178" spans="1:9" x14ac:dyDescent="0.2">
      <c r="A178" s="8"/>
      <c r="B178" s="13"/>
      <c r="C178" s="13"/>
      <c r="D178" s="13"/>
      <c r="E178" s="13" t="s">
        <v>600</v>
      </c>
      <c r="F178" s="13">
        <v>314449</v>
      </c>
      <c r="G178" s="13">
        <v>-1.65649E-3</v>
      </c>
      <c r="H178" s="13">
        <v>1.3539400000000001E-3</v>
      </c>
      <c r="I178" s="14">
        <v>0.22115799999999999</v>
      </c>
    </row>
    <row r="179" spans="1:9" ht="15" x14ac:dyDescent="0.25">
      <c r="A179" s="32" t="s">
        <v>143</v>
      </c>
      <c r="B179" s="32" t="s">
        <v>887</v>
      </c>
      <c r="C179" s="32" t="s">
        <v>601</v>
      </c>
      <c r="D179" s="156" t="s">
        <v>507</v>
      </c>
      <c r="E179" s="32" t="s">
        <v>594</v>
      </c>
      <c r="F179" s="32">
        <v>336082</v>
      </c>
      <c r="G179" s="32">
        <v>-1.5718399999999999E-3</v>
      </c>
      <c r="H179" s="32">
        <v>1.53287E-3</v>
      </c>
      <c r="I179" s="6">
        <v>0.30516500000000002</v>
      </c>
    </row>
    <row r="180" spans="1:9" x14ac:dyDescent="0.2">
      <c r="A180" s="32"/>
      <c r="B180" s="32"/>
      <c r="C180" s="32"/>
      <c r="D180" s="32"/>
      <c r="E180" s="32" t="s">
        <v>595</v>
      </c>
      <c r="F180" s="32">
        <v>336501</v>
      </c>
      <c r="G180" s="32">
        <v>4.0559100000000002E-3</v>
      </c>
      <c r="H180" s="32">
        <v>2.38024E-3</v>
      </c>
      <c r="I180" s="6">
        <v>8.8383299999999998E-2</v>
      </c>
    </row>
    <row r="181" spans="1:9" x14ac:dyDescent="0.2">
      <c r="A181" s="32"/>
      <c r="B181" s="32"/>
      <c r="C181" s="32"/>
      <c r="D181" s="32"/>
      <c r="E181" s="32" t="s">
        <v>596</v>
      </c>
      <c r="F181" s="32">
        <v>301143</v>
      </c>
      <c r="G181" s="32">
        <v>-8.49251E-3</v>
      </c>
      <c r="H181" s="32">
        <v>3.0485500000000001E-3</v>
      </c>
      <c r="I181" s="6">
        <v>5.3406599999999997E-3</v>
      </c>
    </row>
    <row r="182" spans="1:9" x14ac:dyDescent="0.2">
      <c r="A182" s="32"/>
      <c r="B182" s="32"/>
      <c r="C182" s="32"/>
      <c r="D182" s="32"/>
      <c r="E182" s="32" t="s">
        <v>597</v>
      </c>
      <c r="F182" s="32">
        <v>337074</v>
      </c>
      <c r="G182" s="32">
        <v>-1.4844599999999999E-3</v>
      </c>
      <c r="H182" s="32">
        <v>1.83727E-3</v>
      </c>
      <c r="I182" s="6">
        <v>0.41910799999999998</v>
      </c>
    </row>
    <row r="183" spans="1:9" x14ac:dyDescent="0.2">
      <c r="A183" s="32"/>
      <c r="B183" s="32"/>
      <c r="C183" s="32"/>
      <c r="D183" s="32"/>
      <c r="E183" s="32" t="s">
        <v>598</v>
      </c>
      <c r="F183" s="32">
        <v>335410</v>
      </c>
      <c r="G183" s="32">
        <v>2.4415299999999999E-3</v>
      </c>
      <c r="H183" s="32">
        <v>2.3944499999999998E-3</v>
      </c>
      <c r="I183" s="6">
        <v>0.30789</v>
      </c>
    </row>
    <row r="184" spans="1:9" x14ac:dyDescent="0.2">
      <c r="A184" s="32"/>
      <c r="B184" s="32"/>
      <c r="C184" s="32"/>
      <c r="D184" s="76"/>
      <c r="E184" s="32" t="s">
        <v>599</v>
      </c>
      <c r="F184" s="32">
        <v>336965</v>
      </c>
      <c r="G184" s="32">
        <v>-6.6099599999999998E-3</v>
      </c>
      <c r="H184" s="32">
        <v>2.2218300000000002E-3</v>
      </c>
      <c r="I184" s="6">
        <v>2.9300200000000002E-3</v>
      </c>
    </row>
    <row r="185" spans="1:9" x14ac:dyDescent="0.2">
      <c r="A185" s="32"/>
      <c r="B185" s="32"/>
      <c r="C185" s="32"/>
      <c r="D185" s="32"/>
      <c r="E185" s="32" t="s">
        <v>600</v>
      </c>
      <c r="F185" s="32">
        <v>314449</v>
      </c>
      <c r="G185" s="32">
        <v>2.04747E-3</v>
      </c>
      <c r="H185" s="32">
        <v>1.5275600000000001E-3</v>
      </c>
      <c r="I185" s="6">
        <v>0.18013199999999999</v>
      </c>
    </row>
    <row r="186" spans="1:9" ht="15" x14ac:dyDescent="0.25">
      <c r="A186" s="11" t="s">
        <v>135</v>
      </c>
      <c r="B186" s="12" t="s">
        <v>888</v>
      </c>
      <c r="C186" s="12" t="s">
        <v>601</v>
      </c>
      <c r="D186" s="157" t="s">
        <v>497</v>
      </c>
      <c r="E186" s="12" t="s">
        <v>594</v>
      </c>
      <c r="F186" s="12">
        <v>336082</v>
      </c>
      <c r="G186" s="12">
        <v>-3.37784E-3</v>
      </c>
      <c r="H186" s="12">
        <v>1.3083400000000001E-3</v>
      </c>
      <c r="I186" s="10">
        <v>9.82945E-3</v>
      </c>
    </row>
    <row r="187" spans="1:9" x14ac:dyDescent="0.2">
      <c r="A187" s="7"/>
      <c r="B187" s="32"/>
      <c r="C187" s="32"/>
      <c r="D187" s="32"/>
      <c r="E187" s="32" t="s">
        <v>595</v>
      </c>
      <c r="F187" s="32">
        <v>336501</v>
      </c>
      <c r="G187" s="32">
        <v>4.7198800000000001E-4</v>
      </c>
      <c r="H187" s="32">
        <v>2.0317899999999999E-3</v>
      </c>
      <c r="I187" s="6">
        <v>0.81630400000000003</v>
      </c>
    </row>
    <row r="188" spans="1:9" x14ac:dyDescent="0.2">
      <c r="A188" s="7"/>
      <c r="B188" s="32"/>
      <c r="C188" s="32"/>
      <c r="D188" s="32"/>
      <c r="E188" s="32" t="s">
        <v>596</v>
      </c>
      <c r="F188" s="32">
        <v>301143</v>
      </c>
      <c r="G188" s="32">
        <v>3.41661E-3</v>
      </c>
      <c r="H188" s="32">
        <v>2.6022300000000001E-3</v>
      </c>
      <c r="I188" s="6">
        <v>0.18919900000000001</v>
      </c>
    </row>
    <row r="189" spans="1:9" x14ac:dyDescent="0.2">
      <c r="A189" s="7"/>
      <c r="B189" s="32"/>
      <c r="C189" s="32"/>
      <c r="D189" s="32"/>
      <c r="E189" s="32" t="s">
        <v>597</v>
      </c>
      <c r="F189" s="32">
        <v>337074</v>
      </c>
      <c r="G189" s="32">
        <v>-3.5323599999999999E-4</v>
      </c>
      <c r="H189" s="32">
        <v>1.5681600000000001E-3</v>
      </c>
      <c r="I189" s="6">
        <v>0.82178099999999998</v>
      </c>
    </row>
    <row r="190" spans="1:9" x14ac:dyDescent="0.2">
      <c r="A190" s="7"/>
      <c r="B190" s="32"/>
      <c r="C190" s="32"/>
      <c r="D190" s="32"/>
      <c r="E190" s="32" t="s">
        <v>598</v>
      </c>
      <c r="F190" s="32">
        <v>335410</v>
      </c>
      <c r="G190" s="32">
        <v>-5.0166899999999999E-3</v>
      </c>
      <c r="H190" s="32">
        <v>2.04323E-3</v>
      </c>
      <c r="I190" s="6">
        <v>1.40783E-2</v>
      </c>
    </row>
    <row r="191" spans="1:9" x14ac:dyDescent="0.2">
      <c r="A191" s="7"/>
      <c r="B191" s="32"/>
      <c r="C191" s="32"/>
      <c r="D191" s="32"/>
      <c r="E191" s="32" t="s">
        <v>599</v>
      </c>
      <c r="F191" s="32">
        <v>336965</v>
      </c>
      <c r="G191" s="32">
        <v>1.27103E-3</v>
      </c>
      <c r="H191" s="32">
        <v>1.8962600000000001E-3</v>
      </c>
      <c r="I191" s="6">
        <v>0.50267700000000004</v>
      </c>
    </row>
    <row r="192" spans="1:9" x14ac:dyDescent="0.2">
      <c r="A192" s="8"/>
      <c r="B192" s="13"/>
      <c r="C192" s="13"/>
      <c r="D192" s="13"/>
      <c r="E192" s="13" t="s">
        <v>600</v>
      </c>
      <c r="F192" s="13">
        <v>314449</v>
      </c>
      <c r="G192" s="13">
        <v>1.7429500000000001E-4</v>
      </c>
      <c r="H192" s="13">
        <v>1.30324E-3</v>
      </c>
      <c r="I192" s="14">
        <v>0.89360799999999996</v>
      </c>
    </row>
    <row r="193" spans="1:9" x14ac:dyDescent="0.2">
      <c r="A193" s="32" t="s">
        <v>178</v>
      </c>
      <c r="B193" s="32" t="s">
        <v>887</v>
      </c>
      <c r="C193" s="32" t="s">
        <v>593</v>
      </c>
      <c r="D193" s="143" t="s">
        <v>512</v>
      </c>
      <c r="E193" s="32" t="s">
        <v>594</v>
      </c>
      <c r="F193" s="32">
        <v>336082</v>
      </c>
      <c r="G193" s="32">
        <v>1.2997499999999999E-3</v>
      </c>
      <c r="H193" s="32">
        <v>1.85622E-3</v>
      </c>
      <c r="I193" s="6">
        <v>0.483794</v>
      </c>
    </row>
    <row r="194" spans="1:9" x14ac:dyDescent="0.2">
      <c r="A194" s="32"/>
      <c r="B194" s="32"/>
      <c r="C194" s="32"/>
      <c r="D194" s="32"/>
      <c r="E194" s="32" t="s">
        <v>595</v>
      </c>
      <c r="F194" s="32">
        <v>336501</v>
      </c>
      <c r="G194" s="32">
        <v>1.6202499999999999E-3</v>
      </c>
      <c r="H194" s="32">
        <v>2.8828E-3</v>
      </c>
      <c r="I194" s="6">
        <v>0.57408999999999999</v>
      </c>
    </row>
    <row r="195" spans="1:9" x14ac:dyDescent="0.2">
      <c r="A195" s="32"/>
      <c r="B195" s="32"/>
      <c r="C195" s="32"/>
      <c r="D195" s="32"/>
      <c r="E195" s="32" t="s">
        <v>596</v>
      </c>
      <c r="F195" s="32">
        <v>301143</v>
      </c>
      <c r="G195" s="32">
        <v>2.1256299999999999E-3</v>
      </c>
      <c r="H195" s="32">
        <v>3.6919600000000002E-3</v>
      </c>
      <c r="I195" s="6">
        <v>0.56478700000000004</v>
      </c>
    </row>
    <row r="196" spans="1:9" x14ac:dyDescent="0.2">
      <c r="A196" s="32"/>
      <c r="B196" s="32"/>
      <c r="C196" s="32"/>
      <c r="D196" s="76"/>
      <c r="E196" s="32" t="s">
        <v>597</v>
      </c>
      <c r="F196" s="32">
        <v>337074</v>
      </c>
      <c r="G196" s="32">
        <v>4.3300200000000004E-3</v>
      </c>
      <c r="H196" s="32">
        <v>2.2252299999999999E-3</v>
      </c>
      <c r="I196" s="6">
        <v>5.16707E-2</v>
      </c>
    </row>
    <row r="197" spans="1:9" x14ac:dyDescent="0.2">
      <c r="A197" s="32"/>
      <c r="B197" s="32"/>
      <c r="C197" s="32"/>
      <c r="D197" s="32"/>
      <c r="E197" s="32" t="s">
        <v>598</v>
      </c>
      <c r="F197" s="32">
        <v>335410</v>
      </c>
      <c r="G197" s="32">
        <v>-1.1362099999999999E-3</v>
      </c>
      <c r="H197" s="32">
        <v>2.8996299999999998E-3</v>
      </c>
      <c r="I197" s="6">
        <v>0.69517300000000004</v>
      </c>
    </row>
    <row r="198" spans="1:9" x14ac:dyDescent="0.2">
      <c r="A198" s="32"/>
      <c r="B198" s="32"/>
      <c r="C198" s="32"/>
      <c r="D198" s="32"/>
      <c r="E198" s="32" t="s">
        <v>599</v>
      </c>
      <c r="F198" s="32">
        <v>336965</v>
      </c>
      <c r="G198" s="32">
        <v>1.51559E-3</v>
      </c>
      <c r="H198" s="32">
        <v>2.6908000000000001E-3</v>
      </c>
      <c r="I198" s="6">
        <v>0.57326500000000002</v>
      </c>
    </row>
    <row r="199" spans="1:9" x14ac:dyDescent="0.2">
      <c r="A199" s="32"/>
      <c r="B199" s="32"/>
      <c r="C199" s="32"/>
      <c r="D199" s="32"/>
      <c r="E199" s="32" t="s">
        <v>600</v>
      </c>
      <c r="F199" s="32">
        <v>314449</v>
      </c>
      <c r="G199" s="32">
        <v>-6.6337299999999998E-4</v>
      </c>
      <c r="H199" s="32">
        <v>1.8480199999999999E-3</v>
      </c>
      <c r="I199" s="6">
        <v>0.71962199999999998</v>
      </c>
    </row>
    <row r="200" spans="1:9" ht="15" x14ac:dyDescent="0.25">
      <c r="A200" s="11" t="s">
        <v>136</v>
      </c>
      <c r="B200" s="12" t="s">
        <v>888</v>
      </c>
      <c r="C200" s="12" t="s">
        <v>601</v>
      </c>
      <c r="D200" s="157" t="s">
        <v>496</v>
      </c>
      <c r="E200" s="12" t="s">
        <v>594</v>
      </c>
      <c r="F200" s="12">
        <v>336082</v>
      </c>
      <c r="G200" s="12">
        <v>4.5736300000000002E-4</v>
      </c>
      <c r="H200" s="12">
        <v>1.23908E-3</v>
      </c>
      <c r="I200" s="10">
        <v>0.71204100000000004</v>
      </c>
    </row>
    <row r="201" spans="1:9" x14ac:dyDescent="0.2">
      <c r="A201" s="7"/>
      <c r="B201" s="32"/>
      <c r="C201" s="32"/>
      <c r="D201" s="32"/>
      <c r="E201" s="32" t="s">
        <v>595</v>
      </c>
      <c r="F201" s="32">
        <v>336501</v>
      </c>
      <c r="G201" s="32">
        <v>-9.6685599999999999E-4</v>
      </c>
      <c r="H201" s="32">
        <v>1.9243299999999999E-3</v>
      </c>
      <c r="I201" s="6">
        <v>0.61535899999999999</v>
      </c>
    </row>
    <row r="202" spans="1:9" x14ac:dyDescent="0.2">
      <c r="A202" s="7"/>
      <c r="B202" s="32"/>
      <c r="C202" s="32"/>
      <c r="D202" s="32"/>
      <c r="E202" s="32" t="s">
        <v>596</v>
      </c>
      <c r="F202" s="32">
        <v>301143</v>
      </c>
      <c r="G202" s="32">
        <v>6.4532299999999995E-4</v>
      </c>
      <c r="H202" s="32">
        <v>2.4643099999999999E-3</v>
      </c>
      <c r="I202" s="6">
        <v>0.79342299999999999</v>
      </c>
    </row>
    <row r="203" spans="1:9" x14ac:dyDescent="0.2">
      <c r="A203" s="7"/>
      <c r="B203" s="32"/>
      <c r="C203" s="32"/>
      <c r="D203" s="32"/>
      <c r="E203" s="32" t="s">
        <v>597</v>
      </c>
      <c r="F203" s="32">
        <v>337074</v>
      </c>
      <c r="G203" s="32">
        <v>-1.2834000000000001E-3</v>
      </c>
      <c r="H203" s="32">
        <v>1.4851700000000001E-3</v>
      </c>
      <c r="I203" s="6">
        <v>0.387513</v>
      </c>
    </row>
    <row r="204" spans="1:9" x14ac:dyDescent="0.2">
      <c r="A204" s="7"/>
      <c r="B204" s="32"/>
      <c r="C204" s="32"/>
      <c r="D204" s="32"/>
      <c r="E204" s="32" t="s">
        <v>598</v>
      </c>
      <c r="F204" s="32">
        <v>335410</v>
      </c>
      <c r="G204" s="32">
        <v>-2.1597700000000001E-3</v>
      </c>
      <c r="H204" s="32">
        <v>1.93538E-3</v>
      </c>
      <c r="I204" s="6">
        <v>0.26444800000000002</v>
      </c>
    </row>
    <row r="205" spans="1:9" x14ac:dyDescent="0.2">
      <c r="A205" s="7"/>
      <c r="B205" s="32"/>
      <c r="C205" s="32"/>
      <c r="D205" s="32"/>
      <c r="E205" s="32" t="s">
        <v>599</v>
      </c>
      <c r="F205" s="32">
        <v>336965</v>
      </c>
      <c r="G205" s="32">
        <v>9.2987199999999999E-4</v>
      </c>
      <c r="H205" s="32">
        <v>1.7959199999999999E-3</v>
      </c>
      <c r="I205" s="6">
        <v>0.60462099999999996</v>
      </c>
    </row>
    <row r="206" spans="1:9" x14ac:dyDescent="0.2">
      <c r="A206" s="8"/>
      <c r="B206" s="13"/>
      <c r="C206" s="13"/>
      <c r="D206" s="13"/>
      <c r="E206" s="13" t="s">
        <v>600</v>
      </c>
      <c r="F206" s="13">
        <v>314449</v>
      </c>
      <c r="G206" s="13">
        <v>-1.02961E-3</v>
      </c>
      <c r="H206" s="13">
        <v>1.23401E-3</v>
      </c>
      <c r="I206" s="14">
        <v>0.40407999999999999</v>
      </c>
    </row>
    <row r="207" spans="1:9" x14ac:dyDescent="0.2">
      <c r="A207" s="32" t="s">
        <v>175</v>
      </c>
      <c r="B207" s="32" t="s">
        <v>884</v>
      </c>
      <c r="C207" s="32" t="s">
        <v>593</v>
      </c>
      <c r="D207" s="143" t="s">
        <v>520</v>
      </c>
      <c r="E207" s="32" t="s">
        <v>594</v>
      </c>
      <c r="F207" s="32">
        <v>336082</v>
      </c>
      <c r="G207" s="32">
        <v>3.3451499999999999E-3</v>
      </c>
      <c r="H207" s="32">
        <v>1.7208200000000001E-3</v>
      </c>
      <c r="I207" s="6">
        <v>5.1904899999999997E-2</v>
      </c>
    </row>
    <row r="208" spans="1:9" x14ac:dyDescent="0.2">
      <c r="A208" s="32"/>
      <c r="B208" s="32"/>
      <c r="C208" s="32"/>
      <c r="D208" s="32"/>
      <c r="E208" s="32" t="s">
        <v>595</v>
      </c>
      <c r="F208" s="32">
        <v>336501</v>
      </c>
      <c r="G208" s="32">
        <v>3.6124699999999998E-4</v>
      </c>
      <c r="H208" s="32">
        <v>2.67206E-3</v>
      </c>
      <c r="I208" s="6">
        <v>0.89245799999999997</v>
      </c>
    </row>
    <row r="209" spans="1:9" x14ac:dyDescent="0.2">
      <c r="A209" s="32"/>
      <c r="B209" s="32"/>
      <c r="C209" s="32"/>
      <c r="D209" s="32"/>
      <c r="E209" s="32" t="s">
        <v>596</v>
      </c>
      <c r="F209" s="32">
        <v>301143</v>
      </c>
      <c r="G209" s="32">
        <v>-5.0363899999999995E-4</v>
      </c>
      <c r="H209" s="32">
        <v>3.4253600000000001E-3</v>
      </c>
      <c r="I209" s="6">
        <v>0.88310599999999995</v>
      </c>
    </row>
    <row r="210" spans="1:9" x14ac:dyDescent="0.2">
      <c r="A210" s="32"/>
      <c r="B210" s="32"/>
      <c r="C210" s="32"/>
      <c r="D210" s="32"/>
      <c r="E210" s="32" t="s">
        <v>597</v>
      </c>
      <c r="F210" s="32">
        <v>337074</v>
      </c>
      <c r="G210" s="32">
        <v>2.13051E-3</v>
      </c>
      <c r="H210" s="32">
        <v>2.0625000000000001E-3</v>
      </c>
      <c r="I210" s="6">
        <v>0.301618</v>
      </c>
    </row>
    <row r="211" spans="1:9" x14ac:dyDescent="0.2">
      <c r="A211" s="32"/>
      <c r="B211" s="32"/>
      <c r="C211" s="32"/>
      <c r="D211" s="32"/>
      <c r="E211" s="32" t="s">
        <v>598</v>
      </c>
      <c r="F211" s="32">
        <v>335410</v>
      </c>
      <c r="G211" s="32">
        <v>3.2876799999999997E-5</v>
      </c>
      <c r="H211" s="32">
        <v>2.6875499999999999E-3</v>
      </c>
      <c r="I211" s="6">
        <v>0.99024000000000001</v>
      </c>
    </row>
    <row r="212" spans="1:9" x14ac:dyDescent="0.2">
      <c r="A212" s="32"/>
      <c r="B212" s="32"/>
      <c r="C212" s="32"/>
      <c r="D212" s="32"/>
      <c r="E212" s="32" t="s">
        <v>599</v>
      </c>
      <c r="F212" s="32">
        <v>336965</v>
      </c>
      <c r="G212" s="32">
        <v>1.4934200000000001E-3</v>
      </c>
      <c r="H212" s="32">
        <v>2.4939599999999999E-3</v>
      </c>
      <c r="I212" s="6">
        <v>0.54929700000000004</v>
      </c>
    </row>
    <row r="213" spans="1:9" x14ac:dyDescent="0.2">
      <c r="A213" s="32"/>
      <c r="B213" s="32"/>
      <c r="C213" s="32"/>
      <c r="D213" s="32"/>
      <c r="E213" s="32" t="s">
        <v>600</v>
      </c>
      <c r="F213" s="32">
        <v>314449</v>
      </c>
      <c r="G213" s="32">
        <v>-1.54957E-4</v>
      </c>
      <c r="H213" s="32">
        <v>1.71488E-3</v>
      </c>
      <c r="I213" s="6">
        <v>0.92800099999999996</v>
      </c>
    </row>
    <row r="214" spans="1:9" ht="15" x14ac:dyDescent="0.25">
      <c r="A214" s="11" t="s">
        <v>147</v>
      </c>
      <c r="B214" s="12" t="s">
        <v>887</v>
      </c>
      <c r="C214" s="12" t="s">
        <v>601</v>
      </c>
      <c r="D214" s="157" t="s">
        <v>504</v>
      </c>
      <c r="E214" s="12" t="s">
        <v>594</v>
      </c>
      <c r="F214" s="12">
        <v>336082</v>
      </c>
      <c r="G214" s="12">
        <v>-1.5052900000000001E-3</v>
      </c>
      <c r="H214" s="12">
        <v>1.38028E-3</v>
      </c>
      <c r="I214" s="10">
        <v>0.27546300000000001</v>
      </c>
    </row>
    <row r="215" spans="1:9" x14ac:dyDescent="0.2">
      <c r="A215" s="7"/>
      <c r="B215" s="32"/>
      <c r="C215" s="32"/>
      <c r="D215" s="32"/>
      <c r="E215" s="32" t="s">
        <v>595</v>
      </c>
      <c r="F215" s="32">
        <v>336501</v>
      </c>
      <c r="G215" s="32">
        <v>1.20314E-4</v>
      </c>
      <c r="H215" s="32">
        <v>2.1434100000000001E-3</v>
      </c>
      <c r="I215" s="6">
        <v>0.955237</v>
      </c>
    </row>
    <row r="216" spans="1:9" x14ac:dyDescent="0.2">
      <c r="A216" s="7"/>
      <c r="B216" s="32"/>
      <c r="C216" s="32"/>
      <c r="D216" s="32"/>
      <c r="E216" s="32" t="s">
        <v>596</v>
      </c>
      <c r="F216" s="32">
        <v>301143</v>
      </c>
      <c r="G216" s="32">
        <v>3.3483599999999999E-3</v>
      </c>
      <c r="H216" s="32">
        <v>2.7468200000000001E-3</v>
      </c>
      <c r="I216" s="6">
        <v>0.22284799999999999</v>
      </c>
    </row>
    <row r="217" spans="1:9" x14ac:dyDescent="0.2">
      <c r="A217" s="7"/>
      <c r="B217" s="32"/>
      <c r="C217" s="32"/>
      <c r="D217" s="32"/>
      <c r="E217" s="32" t="s">
        <v>597</v>
      </c>
      <c r="F217" s="32">
        <v>337074</v>
      </c>
      <c r="G217" s="32">
        <v>-2.0519000000000002E-3</v>
      </c>
      <c r="H217" s="32">
        <v>1.6543E-3</v>
      </c>
      <c r="I217" s="6">
        <v>0.21485000000000001</v>
      </c>
    </row>
    <row r="218" spans="1:9" x14ac:dyDescent="0.2">
      <c r="A218" s="7"/>
      <c r="B218" s="32"/>
      <c r="C218" s="32"/>
      <c r="D218" s="32"/>
      <c r="E218" s="32" t="s">
        <v>598</v>
      </c>
      <c r="F218" s="32">
        <v>335410</v>
      </c>
      <c r="G218" s="32">
        <v>-8.6799000000000002E-4</v>
      </c>
      <c r="H218" s="32">
        <v>2.15569E-3</v>
      </c>
      <c r="I218" s="6">
        <v>0.68720599999999998</v>
      </c>
    </row>
    <row r="219" spans="1:9" x14ac:dyDescent="0.2">
      <c r="A219" s="7"/>
      <c r="B219" s="32"/>
      <c r="C219" s="32"/>
      <c r="D219" s="32"/>
      <c r="E219" s="32" t="s">
        <v>599</v>
      </c>
      <c r="F219" s="32">
        <v>336965</v>
      </c>
      <c r="G219" s="32">
        <v>-2.4126600000000001E-3</v>
      </c>
      <c r="H219" s="32">
        <v>2.0004699999999999E-3</v>
      </c>
      <c r="I219" s="6">
        <v>0.2278</v>
      </c>
    </row>
    <row r="220" spans="1:9" x14ac:dyDescent="0.2">
      <c r="A220" s="8"/>
      <c r="B220" s="13"/>
      <c r="C220" s="13"/>
      <c r="D220" s="13"/>
      <c r="E220" s="13" t="s">
        <v>600</v>
      </c>
      <c r="F220" s="13">
        <v>314449</v>
      </c>
      <c r="G220" s="13">
        <v>-1.46609E-3</v>
      </c>
      <c r="H220" s="13">
        <v>1.37481E-3</v>
      </c>
      <c r="I220" s="14">
        <v>0.28624699999999997</v>
      </c>
    </row>
    <row r="221" spans="1:9" x14ac:dyDescent="0.2">
      <c r="A221" s="32" t="s">
        <v>174</v>
      </c>
      <c r="B221" s="32" t="s">
        <v>884</v>
      </c>
      <c r="C221" s="32" t="s">
        <v>593</v>
      </c>
      <c r="D221" s="143" t="s">
        <v>519</v>
      </c>
      <c r="E221" s="32" t="s">
        <v>594</v>
      </c>
      <c r="F221" s="32">
        <v>336082</v>
      </c>
      <c r="G221" s="32">
        <v>-6.2717100000000004E-4</v>
      </c>
      <c r="H221" s="32">
        <v>1.20083E-3</v>
      </c>
      <c r="I221" s="6">
        <v>0.60147600000000001</v>
      </c>
    </row>
    <row r="222" spans="1:9" x14ac:dyDescent="0.2">
      <c r="A222" s="32"/>
      <c r="B222" s="32"/>
      <c r="C222" s="32"/>
      <c r="D222" s="32"/>
      <c r="E222" s="32" t="s">
        <v>595</v>
      </c>
      <c r="F222" s="32">
        <v>336501</v>
      </c>
      <c r="G222" s="32">
        <v>6.09265E-5</v>
      </c>
      <c r="H222" s="32">
        <v>1.8648099999999999E-3</v>
      </c>
      <c r="I222" s="6">
        <v>0.97393600000000002</v>
      </c>
    </row>
    <row r="223" spans="1:9" x14ac:dyDescent="0.2">
      <c r="A223" s="32"/>
      <c r="B223" s="32"/>
      <c r="C223" s="32"/>
      <c r="D223" s="76"/>
      <c r="E223" s="32" t="s">
        <v>596</v>
      </c>
      <c r="F223" s="32">
        <v>301143</v>
      </c>
      <c r="G223" s="32">
        <v>5.1175700000000001E-3</v>
      </c>
      <c r="H223" s="32">
        <v>2.38726E-3</v>
      </c>
      <c r="I223" s="6">
        <v>3.2057599999999999E-2</v>
      </c>
    </row>
    <row r="224" spans="1:9" x14ac:dyDescent="0.2">
      <c r="A224" s="32"/>
      <c r="B224" s="32"/>
      <c r="C224" s="32"/>
      <c r="D224" s="32"/>
      <c r="E224" s="32" t="s">
        <v>597</v>
      </c>
      <c r="F224" s="32">
        <v>337074</v>
      </c>
      <c r="G224" s="32">
        <v>-1.96416E-3</v>
      </c>
      <c r="H224" s="32">
        <v>1.4393100000000001E-3</v>
      </c>
      <c r="I224" s="6">
        <v>0.17236499999999999</v>
      </c>
    </row>
    <row r="225" spans="1:9" x14ac:dyDescent="0.2">
      <c r="A225" s="32"/>
      <c r="B225" s="32"/>
      <c r="C225" s="32"/>
      <c r="D225" s="32"/>
      <c r="E225" s="32" t="s">
        <v>598</v>
      </c>
      <c r="F225" s="32">
        <v>335410</v>
      </c>
      <c r="G225" s="32">
        <v>2.1663400000000001E-3</v>
      </c>
      <c r="H225" s="32">
        <v>1.8755099999999999E-3</v>
      </c>
      <c r="I225" s="6">
        <v>0.24806500000000001</v>
      </c>
    </row>
    <row r="226" spans="1:9" x14ac:dyDescent="0.2">
      <c r="A226" s="32"/>
      <c r="B226" s="32"/>
      <c r="C226" s="32"/>
      <c r="D226" s="32"/>
      <c r="E226" s="32" t="s">
        <v>599</v>
      </c>
      <c r="F226" s="32">
        <v>336965</v>
      </c>
      <c r="G226" s="32">
        <v>1.8329500000000001E-3</v>
      </c>
      <c r="H226" s="32">
        <v>1.74047E-3</v>
      </c>
      <c r="I226" s="6">
        <v>0.29227999999999998</v>
      </c>
    </row>
    <row r="227" spans="1:9" x14ac:dyDescent="0.2">
      <c r="A227" s="32"/>
      <c r="B227" s="32"/>
      <c r="C227" s="32"/>
      <c r="D227" s="32"/>
      <c r="E227" s="32" t="s">
        <v>600</v>
      </c>
      <c r="F227" s="32">
        <v>314449</v>
      </c>
      <c r="G227" s="32">
        <v>-2.4700400000000002E-3</v>
      </c>
      <c r="H227" s="32">
        <v>1.1957599999999999E-3</v>
      </c>
      <c r="I227" s="6">
        <v>3.8861699999999999E-2</v>
      </c>
    </row>
    <row r="228" spans="1:9" ht="15" x14ac:dyDescent="0.25">
      <c r="A228" s="11" t="s">
        <v>146</v>
      </c>
      <c r="B228" s="12" t="s">
        <v>887</v>
      </c>
      <c r="C228" s="12" t="s">
        <v>601</v>
      </c>
      <c r="D228" s="157" t="s">
        <v>503</v>
      </c>
      <c r="E228" s="12" t="s">
        <v>594</v>
      </c>
      <c r="F228" s="12">
        <v>336082</v>
      </c>
      <c r="G228" s="12">
        <v>1.7469899999999999E-3</v>
      </c>
      <c r="H228" s="12">
        <v>1.33808E-3</v>
      </c>
      <c r="I228" s="10">
        <v>0.191692</v>
      </c>
    </row>
    <row r="229" spans="1:9" x14ac:dyDescent="0.2">
      <c r="A229" s="7"/>
      <c r="B229" s="32"/>
      <c r="C229" s="32"/>
      <c r="D229" s="32"/>
      <c r="E229" s="32" t="s">
        <v>595</v>
      </c>
      <c r="F229" s="32">
        <v>336501</v>
      </c>
      <c r="G229" s="32">
        <v>-9.5150400000000004E-4</v>
      </c>
      <c r="H229" s="32">
        <v>2.0781100000000002E-3</v>
      </c>
      <c r="I229" s="6">
        <v>0.64704600000000001</v>
      </c>
    </row>
    <row r="230" spans="1:9" x14ac:dyDescent="0.2">
      <c r="A230" s="7"/>
      <c r="B230" s="32"/>
      <c r="C230" s="32"/>
      <c r="D230" s="32"/>
      <c r="E230" s="32" t="s">
        <v>596</v>
      </c>
      <c r="F230" s="32">
        <v>301143</v>
      </c>
      <c r="G230" s="32">
        <v>-7.71428E-4</v>
      </c>
      <c r="H230" s="32">
        <v>2.6610900000000001E-3</v>
      </c>
      <c r="I230" s="6">
        <v>0.77190000000000003</v>
      </c>
    </row>
    <row r="231" spans="1:9" x14ac:dyDescent="0.2">
      <c r="A231" s="7"/>
      <c r="B231" s="32"/>
      <c r="C231" s="32"/>
      <c r="D231" s="32"/>
      <c r="E231" s="32" t="s">
        <v>597</v>
      </c>
      <c r="F231" s="32">
        <v>337074</v>
      </c>
      <c r="G231" s="32">
        <v>-5.7418499999999995E-4</v>
      </c>
      <c r="H231" s="32">
        <v>1.60389E-3</v>
      </c>
      <c r="I231" s="6">
        <v>0.72034699999999996</v>
      </c>
    </row>
    <row r="232" spans="1:9" x14ac:dyDescent="0.2">
      <c r="A232" s="7"/>
      <c r="B232" s="32"/>
      <c r="C232" s="32"/>
      <c r="D232" s="32"/>
      <c r="E232" s="32" t="s">
        <v>598</v>
      </c>
      <c r="F232" s="32">
        <v>335410</v>
      </c>
      <c r="G232" s="32">
        <v>6.8508600000000001E-4</v>
      </c>
      <c r="H232" s="32">
        <v>2.09012E-3</v>
      </c>
      <c r="I232" s="6">
        <v>0.74308300000000005</v>
      </c>
    </row>
    <row r="233" spans="1:9" x14ac:dyDescent="0.2">
      <c r="A233" s="7"/>
      <c r="B233" s="32"/>
      <c r="C233" s="32"/>
      <c r="D233" s="32"/>
      <c r="E233" s="32" t="s">
        <v>599</v>
      </c>
      <c r="F233" s="32">
        <v>336965</v>
      </c>
      <c r="G233" s="32">
        <v>-8.1528600000000003E-4</v>
      </c>
      <c r="H233" s="32">
        <v>1.9395E-3</v>
      </c>
      <c r="I233" s="6">
        <v>0.67422400000000005</v>
      </c>
    </row>
    <row r="234" spans="1:9" x14ac:dyDescent="0.2">
      <c r="A234" s="8"/>
      <c r="B234" s="13"/>
      <c r="C234" s="13"/>
      <c r="D234" s="13"/>
      <c r="E234" s="13" t="s">
        <v>600</v>
      </c>
      <c r="F234" s="13">
        <v>314449</v>
      </c>
      <c r="G234" s="13">
        <v>-1.65171E-3</v>
      </c>
      <c r="H234" s="13">
        <v>1.3325800000000001E-3</v>
      </c>
      <c r="I234" s="14">
        <v>0.215169</v>
      </c>
    </row>
    <row r="235" spans="1:9" x14ac:dyDescent="0.2">
      <c r="A235" s="32" t="s">
        <v>157</v>
      </c>
      <c r="B235" s="32" t="s">
        <v>888</v>
      </c>
      <c r="C235" s="32" t="s">
        <v>593</v>
      </c>
      <c r="D235" s="143" t="s">
        <v>537</v>
      </c>
      <c r="E235" s="32" t="s">
        <v>594</v>
      </c>
      <c r="F235" s="32">
        <v>336082</v>
      </c>
      <c r="G235" s="32">
        <v>-1.6012800000000001E-3</v>
      </c>
      <c r="H235" s="32">
        <v>1.2056E-3</v>
      </c>
      <c r="I235" s="6">
        <v>0.184112</v>
      </c>
    </row>
    <row r="236" spans="1:9" x14ac:dyDescent="0.2">
      <c r="A236" s="32"/>
      <c r="B236" s="32"/>
      <c r="C236" s="32"/>
      <c r="D236" s="32"/>
      <c r="E236" s="32" t="s">
        <v>595</v>
      </c>
      <c r="F236" s="32">
        <v>336501</v>
      </c>
      <c r="G236" s="32">
        <v>-5.3620200000000003E-3</v>
      </c>
      <c r="H236" s="32">
        <v>1.8723500000000001E-3</v>
      </c>
      <c r="I236" s="6">
        <v>4.18623E-3</v>
      </c>
    </row>
    <row r="237" spans="1:9" x14ac:dyDescent="0.2">
      <c r="A237" s="32"/>
      <c r="B237" s="32"/>
      <c r="C237" s="32"/>
      <c r="D237" s="32"/>
      <c r="E237" s="32" t="s">
        <v>596</v>
      </c>
      <c r="F237" s="32">
        <v>301143</v>
      </c>
      <c r="G237" s="32">
        <v>5.2041700000000001E-3</v>
      </c>
      <c r="H237" s="32">
        <v>2.3984599999999998E-3</v>
      </c>
      <c r="I237" s="6">
        <v>3.0023299999999999E-2</v>
      </c>
    </row>
    <row r="238" spans="1:9" x14ac:dyDescent="0.2">
      <c r="A238" s="32"/>
      <c r="B238" s="32"/>
      <c r="C238" s="32"/>
      <c r="D238" s="32"/>
      <c r="E238" s="32" t="s">
        <v>597</v>
      </c>
      <c r="F238" s="32">
        <v>337074</v>
      </c>
      <c r="G238" s="32">
        <v>-3.9217599999999998E-3</v>
      </c>
      <c r="H238" s="32">
        <v>1.44506E-3</v>
      </c>
      <c r="I238" s="6">
        <v>6.6497500000000003E-3</v>
      </c>
    </row>
    <row r="239" spans="1:9" x14ac:dyDescent="0.2">
      <c r="A239" s="32"/>
      <c r="B239" s="32"/>
      <c r="C239" s="32"/>
      <c r="D239" s="32"/>
      <c r="E239" s="32" t="s">
        <v>598</v>
      </c>
      <c r="F239" s="32">
        <v>335410</v>
      </c>
      <c r="G239" s="32">
        <v>7.1829200000000004E-4</v>
      </c>
      <c r="H239" s="32">
        <v>1.8829000000000001E-3</v>
      </c>
      <c r="I239" s="6">
        <v>0.70284500000000005</v>
      </c>
    </row>
    <row r="240" spans="1:9" x14ac:dyDescent="0.2">
      <c r="A240" s="32"/>
      <c r="B240" s="32"/>
      <c r="C240" s="32"/>
      <c r="D240" s="32"/>
      <c r="E240" s="32" t="s">
        <v>599</v>
      </c>
      <c r="F240" s="32">
        <v>336965</v>
      </c>
      <c r="G240" s="32">
        <v>-1.6918899999999999E-3</v>
      </c>
      <c r="H240" s="32">
        <v>1.74738E-3</v>
      </c>
      <c r="I240" s="6">
        <v>0.33292300000000002</v>
      </c>
    </row>
    <row r="241" spans="1:9" x14ac:dyDescent="0.2">
      <c r="A241" s="32"/>
      <c r="B241" s="32"/>
      <c r="C241" s="32"/>
      <c r="D241" s="32"/>
      <c r="E241" s="32" t="s">
        <v>600</v>
      </c>
      <c r="F241" s="32">
        <v>314449</v>
      </c>
      <c r="G241" s="32">
        <v>-5.30541E-3</v>
      </c>
      <c r="H241" s="32">
        <v>1.2007599999999999E-3</v>
      </c>
      <c r="I241" s="6">
        <v>9.9479800000000006E-6</v>
      </c>
    </row>
    <row r="242" spans="1:9" ht="15" x14ac:dyDescent="0.25">
      <c r="A242" s="11" t="s">
        <v>130</v>
      </c>
      <c r="B242" s="12" t="s">
        <v>888</v>
      </c>
      <c r="C242" s="12" t="s">
        <v>601</v>
      </c>
      <c r="D242" s="157" t="s">
        <v>498</v>
      </c>
      <c r="E242" s="12" t="s">
        <v>594</v>
      </c>
      <c r="F242" s="12">
        <v>336082</v>
      </c>
      <c r="G242" s="12">
        <v>6.4380500000000001E-4</v>
      </c>
      <c r="H242" s="12">
        <v>1.2044499999999999E-3</v>
      </c>
      <c r="I242" s="10">
        <v>0.59298099999999998</v>
      </c>
    </row>
    <row r="243" spans="1:9" x14ac:dyDescent="0.2">
      <c r="A243" s="7"/>
      <c r="B243" s="32"/>
      <c r="C243" s="32"/>
      <c r="D243" s="32"/>
      <c r="E243" s="32" t="s">
        <v>595</v>
      </c>
      <c r="F243" s="32">
        <v>336501</v>
      </c>
      <c r="G243" s="32">
        <v>3.42538E-3</v>
      </c>
      <c r="H243" s="32">
        <v>1.87043E-3</v>
      </c>
      <c r="I243" s="6">
        <v>6.7052600000000004E-2</v>
      </c>
    </row>
    <row r="244" spans="1:9" x14ac:dyDescent="0.2">
      <c r="A244" s="7"/>
      <c r="B244" s="32"/>
      <c r="C244" s="32"/>
      <c r="D244" s="32"/>
      <c r="E244" s="32" t="s">
        <v>596</v>
      </c>
      <c r="F244" s="32">
        <v>301143</v>
      </c>
      <c r="G244" s="32">
        <v>-6.1880399999999997E-3</v>
      </c>
      <c r="H244" s="32">
        <v>2.3961999999999998E-3</v>
      </c>
      <c r="I244" s="6">
        <v>9.8108799999999993E-3</v>
      </c>
    </row>
    <row r="245" spans="1:9" x14ac:dyDescent="0.2">
      <c r="A245" s="7"/>
      <c r="B245" s="32"/>
      <c r="C245" s="32"/>
      <c r="D245" s="32"/>
      <c r="E245" s="32" t="s">
        <v>597</v>
      </c>
      <c r="F245" s="32">
        <v>337074</v>
      </c>
      <c r="G245" s="32">
        <v>1.8405100000000001E-3</v>
      </c>
      <c r="H245" s="32">
        <v>1.4437199999999999E-3</v>
      </c>
      <c r="I245" s="6">
        <v>0.20236799999999999</v>
      </c>
    </row>
    <row r="246" spans="1:9" x14ac:dyDescent="0.2">
      <c r="A246" s="7"/>
      <c r="B246" s="32"/>
      <c r="C246" s="32"/>
      <c r="D246" s="32"/>
      <c r="E246" s="32" t="s">
        <v>598</v>
      </c>
      <c r="F246" s="32">
        <v>335410</v>
      </c>
      <c r="G246" s="32">
        <v>1.75234E-3</v>
      </c>
      <c r="H246" s="32">
        <v>1.88109E-3</v>
      </c>
      <c r="I246" s="6">
        <v>0.35156700000000002</v>
      </c>
    </row>
    <row r="247" spans="1:9" x14ac:dyDescent="0.2">
      <c r="A247" s="7"/>
      <c r="B247" s="32"/>
      <c r="C247" s="32"/>
      <c r="D247" s="32"/>
      <c r="E247" s="32" t="s">
        <v>599</v>
      </c>
      <c r="F247" s="32">
        <v>336965</v>
      </c>
      <c r="G247" s="32">
        <v>3.41541E-4</v>
      </c>
      <c r="H247" s="32">
        <v>1.7457799999999999E-3</v>
      </c>
      <c r="I247" s="6">
        <v>0.84489300000000001</v>
      </c>
    </row>
    <row r="248" spans="1:9" x14ac:dyDescent="0.2">
      <c r="A248" s="8"/>
      <c r="B248" s="13"/>
      <c r="C248" s="13"/>
      <c r="D248" s="13"/>
      <c r="E248" s="13" t="s">
        <v>600</v>
      </c>
      <c r="F248" s="13">
        <v>314449</v>
      </c>
      <c r="G248" s="13">
        <v>1.9449700000000001E-3</v>
      </c>
      <c r="H248" s="13">
        <v>1.2000299999999999E-3</v>
      </c>
      <c r="I248" s="14">
        <v>0.10506600000000001</v>
      </c>
    </row>
    <row r="249" spans="1:9" ht="15" x14ac:dyDescent="0.25">
      <c r="A249" s="32" t="s">
        <v>132</v>
      </c>
      <c r="B249" s="32" t="s">
        <v>888</v>
      </c>
      <c r="C249" s="32" t="s">
        <v>601</v>
      </c>
      <c r="D249" s="156" t="s">
        <v>499</v>
      </c>
      <c r="E249" s="32" t="s">
        <v>594</v>
      </c>
      <c r="F249" s="32">
        <v>336082</v>
      </c>
      <c r="G249" s="32">
        <v>-1.1638600000000001E-3</v>
      </c>
      <c r="H249" s="32">
        <v>1.2271300000000001E-3</v>
      </c>
      <c r="I249" s="6">
        <v>0.34290500000000002</v>
      </c>
    </row>
    <row r="250" spans="1:9" x14ac:dyDescent="0.2">
      <c r="A250" s="32"/>
      <c r="B250" s="32"/>
      <c r="C250" s="32"/>
      <c r="D250" s="32"/>
      <c r="E250" s="32" t="s">
        <v>595</v>
      </c>
      <c r="F250" s="32">
        <v>336501</v>
      </c>
      <c r="G250" s="32">
        <v>-6.8843300000000001E-4</v>
      </c>
      <c r="H250" s="32">
        <v>1.90577E-3</v>
      </c>
      <c r="I250" s="6">
        <v>0.71792299999999998</v>
      </c>
    </row>
    <row r="251" spans="1:9" x14ac:dyDescent="0.2">
      <c r="A251" s="32"/>
      <c r="B251" s="32"/>
      <c r="C251" s="32"/>
      <c r="D251" s="76"/>
      <c r="E251" s="32" t="s">
        <v>596</v>
      </c>
      <c r="F251" s="32">
        <v>301143</v>
      </c>
      <c r="G251" s="32">
        <v>3.1881100000000001E-3</v>
      </c>
      <c r="H251" s="32">
        <v>2.44079E-3</v>
      </c>
      <c r="I251" s="6">
        <v>0.191493</v>
      </c>
    </row>
    <row r="252" spans="1:9" x14ac:dyDescent="0.2">
      <c r="A252" s="32"/>
      <c r="B252" s="32"/>
      <c r="C252" s="32"/>
      <c r="D252" s="76"/>
      <c r="E252" s="32" t="s">
        <v>597</v>
      </c>
      <c r="F252" s="32">
        <v>337074</v>
      </c>
      <c r="G252" s="32">
        <v>-6.11723E-4</v>
      </c>
      <c r="H252" s="32">
        <v>1.47097E-3</v>
      </c>
      <c r="I252" s="6">
        <v>0.67750900000000003</v>
      </c>
    </row>
    <row r="253" spans="1:9" x14ac:dyDescent="0.2">
      <c r="A253" s="32"/>
      <c r="B253" s="32"/>
      <c r="C253" s="32"/>
      <c r="D253" s="32"/>
      <c r="E253" s="32" t="s">
        <v>598</v>
      </c>
      <c r="F253" s="32">
        <v>335410</v>
      </c>
      <c r="G253" s="32">
        <v>5.78072E-4</v>
      </c>
      <c r="H253" s="32">
        <v>1.91686E-3</v>
      </c>
      <c r="I253" s="6">
        <v>0.76297800000000005</v>
      </c>
    </row>
    <row r="254" spans="1:9" x14ac:dyDescent="0.2">
      <c r="A254" s="32"/>
      <c r="B254" s="32"/>
      <c r="C254" s="32"/>
      <c r="D254" s="32"/>
      <c r="E254" s="32" t="s">
        <v>599</v>
      </c>
      <c r="F254" s="32">
        <v>336965</v>
      </c>
      <c r="G254" s="32">
        <v>-9.8371799999999999E-5</v>
      </c>
      <c r="H254" s="32">
        <v>1.7787199999999999E-3</v>
      </c>
      <c r="I254" s="6">
        <v>0.95589599999999997</v>
      </c>
    </row>
    <row r="255" spans="1:9" x14ac:dyDescent="0.2">
      <c r="A255" s="32"/>
      <c r="B255" s="32"/>
      <c r="C255" s="32"/>
      <c r="D255" s="32"/>
      <c r="E255" s="32" t="s">
        <v>600</v>
      </c>
      <c r="F255" s="32">
        <v>314449</v>
      </c>
      <c r="G255" s="32">
        <v>9.4752699999999998E-4</v>
      </c>
      <c r="H255" s="32">
        <v>1.2217E-3</v>
      </c>
      <c r="I255" s="6">
        <v>0.437998</v>
      </c>
    </row>
    <row r="256" spans="1:9" x14ac:dyDescent="0.2">
      <c r="A256" s="11" t="s">
        <v>179</v>
      </c>
      <c r="B256" s="12" t="s">
        <v>887</v>
      </c>
      <c r="C256" s="12" t="s">
        <v>593</v>
      </c>
      <c r="D256" s="142" t="s">
        <v>516</v>
      </c>
      <c r="E256" s="12" t="s">
        <v>594</v>
      </c>
      <c r="F256" s="12">
        <v>336082</v>
      </c>
      <c r="G256" s="12">
        <v>3.43283E-4</v>
      </c>
      <c r="H256" s="12">
        <v>1.24745E-3</v>
      </c>
      <c r="I256" s="10">
        <v>0.78317199999999998</v>
      </c>
    </row>
    <row r="257" spans="1:9" x14ac:dyDescent="0.2">
      <c r="A257" s="7"/>
      <c r="B257" s="32"/>
      <c r="C257" s="32"/>
      <c r="D257" s="32"/>
      <c r="E257" s="32" t="s">
        <v>595</v>
      </c>
      <c r="F257" s="32">
        <v>336501</v>
      </c>
      <c r="G257" s="32">
        <v>4.61917E-4</v>
      </c>
      <c r="H257" s="32">
        <v>1.93703E-3</v>
      </c>
      <c r="I257" s="6">
        <v>0.81151899999999999</v>
      </c>
    </row>
    <row r="258" spans="1:9" x14ac:dyDescent="0.2">
      <c r="A258" s="7"/>
      <c r="B258" s="32"/>
      <c r="C258" s="32"/>
      <c r="D258" s="32"/>
      <c r="E258" s="32" t="s">
        <v>596</v>
      </c>
      <c r="F258" s="32">
        <v>301143</v>
      </c>
      <c r="G258" s="32">
        <v>-2.85812E-3</v>
      </c>
      <c r="H258" s="32">
        <v>2.4797E-3</v>
      </c>
      <c r="I258" s="6">
        <v>0.24907299999999999</v>
      </c>
    </row>
    <row r="259" spans="1:9" x14ac:dyDescent="0.2">
      <c r="A259" s="7"/>
      <c r="B259" s="32"/>
      <c r="C259" s="32"/>
      <c r="D259" s="32"/>
      <c r="E259" s="32" t="s">
        <v>597</v>
      </c>
      <c r="F259" s="32">
        <v>337074</v>
      </c>
      <c r="G259" s="32">
        <v>-4.5566699999999999E-4</v>
      </c>
      <c r="H259" s="32">
        <v>1.49515E-3</v>
      </c>
      <c r="I259" s="6">
        <v>0.76054600000000006</v>
      </c>
    </row>
    <row r="260" spans="1:9" x14ac:dyDescent="0.2">
      <c r="A260" s="7"/>
      <c r="B260" s="32"/>
      <c r="C260" s="32"/>
      <c r="D260" s="32"/>
      <c r="E260" s="32" t="s">
        <v>598</v>
      </c>
      <c r="F260" s="32">
        <v>335410</v>
      </c>
      <c r="G260" s="32">
        <v>2.8554600000000002E-3</v>
      </c>
      <c r="H260" s="32">
        <v>1.94816E-3</v>
      </c>
      <c r="I260" s="6">
        <v>0.14272399999999999</v>
      </c>
    </row>
    <row r="261" spans="1:9" x14ac:dyDescent="0.2">
      <c r="A261" s="7"/>
      <c r="B261" s="32"/>
      <c r="C261" s="32"/>
      <c r="D261" s="32"/>
      <c r="E261" s="32" t="s">
        <v>599</v>
      </c>
      <c r="F261" s="32">
        <v>336965</v>
      </c>
      <c r="G261" s="32">
        <v>-3.5772999999999998E-3</v>
      </c>
      <c r="H261" s="32">
        <v>1.80802E-3</v>
      </c>
      <c r="I261" s="6">
        <v>4.7863999999999997E-2</v>
      </c>
    </row>
    <row r="262" spans="1:9" x14ac:dyDescent="0.2">
      <c r="A262" s="8"/>
      <c r="B262" s="13"/>
      <c r="C262" s="13"/>
      <c r="D262" s="13"/>
      <c r="E262" s="13" t="s">
        <v>600</v>
      </c>
      <c r="F262" s="13">
        <v>314449</v>
      </c>
      <c r="G262" s="13">
        <v>-1.9135700000000001E-3</v>
      </c>
      <c r="H262" s="13">
        <v>1.2420899999999999E-3</v>
      </c>
      <c r="I262" s="14">
        <v>0.123416</v>
      </c>
    </row>
    <row r="263" spans="1:9" x14ac:dyDescent="0.2">
      <c r="A263" s="32" t="s">
        <v>170</v>
      </c>
      <c r="B263" s="32" t="s">
        <v>888</v>
      </c>
      <c r="C263" s="32" t="s">
        <v>593</v>
      </c>
      <c r="D263" s="143" t="s">
        <v>535</v>
      </c>
      <c r="E263" s="32" t="s">
        <v>594</v>
      </c>
      <c r="F263" s="32">
        <v>336082</v>
      </c>
      <c r="G263" s="32">
        <v>-1.46418E-3</v>
      </c>
      <c r="H263" s="32">
        <v>1.21699E-3</v>
      </c>
      <c r="I263" s="6">
        <v>0.228932</v>
      </c>
    </row>
    <row r="264" spans="1:9" x14ac:dyDescent="0.2">
      <c r="A264" s="32"/>
      <c r="B264" s="32"/>
      <c r="C264" s="32"/>
      <c r="D264" s="32"/>
      <c r="E264" s="32" t="s">
        <v>595</v>
      </c>
      <c r="F264" s="32">
        <v>336501</v>
      </c>
      <c r="G264" s="32">
        <v>-5.5769800000000003E-5</v>
      </c>
      <c r="H264" s="32">
        <v>1.88989E-3</v>
      </c>
      <c r="I264" s="6">
        <v>0.97645800000000005</v>
      </c>
    </row>
    <row r="265" spans="1:9" x14ac:dyDescent="0.2">
      <c r="A265" s="32"/>
      <c r="B265" s="32"/>
      <c r="C265" s="32"/>
      <c r="D265" s="32"/>
      <c r="E265" s="32" t="s">
        <v>596</v>
      </c>
      <c r="F265" s="32">
        <v>301143</v>
      </c>
      <c r="G265" s="32">
        <v>5.5358200000000003E-3</v>
      </c>
      <c r="H265" s="32">
        <v>2.4205199999999998E-3</v>
      </c>
      <c r="I265" s="6">
        <v>2.2193999999999998E-2</v>
      </c>
    </row>
    <row r="266" spans="1:9" x14ac:dyDescent="0.2">
      <c r="A266" s="32"/>
      <c r="B266" s="32"/>
      <c r="C266" s="32"/>
      <c r="D266" s="32"/>
      <c r="E266" s="32" t="s">
        <v>597</v>
      </c>
      <c r="F266" s="32">
        <v>337074</v>
      </c>
      <c r="G266" s="32">
        <v>-1.3270000000000001E-3</v>
      </c>
      <c r="H266" s="32">
        <v>1.45871E-3</v>
      </c>
      <c r="I266" s="6">
        <v>0.36298000000000002</v>
      </c>
    </row>
    <row r="267" spans="1:9" x14ac:dyDescent="0.2">
      <c r="A267" s="32"/>
      <c r="B267" s="32"/>
      <c r="C267" s="32"/>
      <c r="D267" s="32"/>
      <c r="E267" s="32" t="s">
        <v>598</v>
      </c>
      <c r="F267" s="32">
        <v>335410</v>
      </c>
      <c r="G267" s="32">
        <v>1.3480499999999999E-3</v>
      </c>
      <c r="H267" s="32">
        <v>1.9009400000000001E-3</v>
      </c>
      <c r="I267" s="6">
        <v>0.47823300000000002</v>
      </c>
    </row>
    <row r="268" spans="1:9" x14ac:dyDescent="0.2">
      <c r="A268" s="32"/>
      <c r="B268" s="32"/>
      <c r="C268" s="32"/>
      <c r="D268" s="32"/>
      <c r="E268" s="32" t="s">
        <v>599</v>
      </c>
      <c r="F268" s="32">
        <v>336965</v>
      </c>
      <c r="G268" s="32">
        <v>3.98731E-3</v>
      </c>
      <c r="H268" s="32">
        <v>1.76392E-3</v>
      </c>
      <c r="I268" s="6">
        <v>2.3792199999999999E-2</v>
      </c>
    </row>
    <row r="269" spans="1:9" x14ac:dyDescent="0.2">
      <c r="A269" s="32"/>
      <c r="B269" s="32"/>
      <c r="C269" s="32"/>
      <c r="D269" s="32"/>
      <c r="E269" s="32" t="s">
        <v>600</v>
      </c>
      <c r="F269" s="32">
        <v>314449</v>
      </c>
      <c r="G269" s="32">
        <v>3.5804600000000002E-3</v>
      </c>
      <c r="H269" s="32">
        <v>1.21167E-3</v>
      </c>
      <c r="I269" s="6">
        <v>3.12707E-3</v>
      </c>
    </row>
    <row r="270" spans="1:9" x14ac:dyDescent="0.2">
      <c r="A270" s="11" t="s">
        <v>173</v>
      </c>
      <c r="B270" s="12" t="s">
        <v>884</v>
      </c>
      <c r="C270" s="12" t="s">
        <v>593</v>
      </c>
      <c r="D270" s="142" t="s">
        <v>525</v>
      </c>
      <c r="E270" s="12" t="s">
        <v>594</v>
      </c>
      <c r="F270" s="12">
        <v>336082</v>
      </c>
      <c r="G270" s="12">
        <v>1.459E-3</v>
      </c>
      <c r="H270" s="12">
        <v>1.44068E-3</v>
      </c>
      <c r="I270" s="10">
        <v>0.311195</v>
      </c>
    </row>
    <row r="271" spans="1:9" x14ac:dyDescent="0.2">
      <c r="A271" s="7"/>
      <c r="B271" s="32"/>
      <c r="C271" s="32"/>
      <c r="D271" s="32"/>
      <c r="E271" s="32" t="s">
        <v>595</v>
      </c>
      <c r="F271" s="32">
        <v>336501</v>
      </c>
      <c r="G271" s="32">
        <v>-2.6799799999999998E-4</v>
      </c>
      <c r="H271" s="32">
        <v>2.2369600000000001E-3</v>
      </c>
      <c r="I271" s="6">
        <v>0.90463800000000005</v>
      </c>
    </row>
    <row r="272" spans="1:9" x14ac:dyDescent="0.2">
      <c r="A272" s="7"/>
      <c r="B272" s="32"/>
      <c r="C272" s="32"/>
      <c r="D272" s="32"/>
      <c r="E272" s="32" t="s">
        <v>596</v>
      </c>
      <c r="F272" s="32">
        <v>301143</v>
      </c>
      <c r="G272" s="32">
        <v>7.8740500000000003E-4</v>
      </c>
      <c r="H272" s="32">
        <v>2.8650500000000001E-3</v>
      </c>
      <c r="I272" s="6">
        <v>0.78344599999999998</v>
      </c>
    </row>
    <row r="273" spans="1:9" x14ac:dyDescent="0.2">
      <c r="A273" s="7"/>
      <c r="B273" s="32"/>
      <c r="C273" s="32"/>
      <c r="D273" s="32"/>
      <c r="E273" s="32" t="s">
        <v>597</v>
      </c>
      <c r="F273" s="32">
        <v>337074</v>
      </c>
      <c r="G273" s="32">
        <v>2.6083899999999999E-3</v>
      </c>
      <c r="H273" s="32">
        <v>1.7266200000000001E-3</v>
      </c>
      <c r="I273" s="6">
        <v>0.13086800000000001</v>
      </c>
    </row>
    <row r="274" spans="1:9" x14ac:dyDescent="0.2">
      <c r="A274" s="7"/>
      <c r="B274" s="32"/>
      <c r="C274" s="32"/>
      <c r="D274" s="32"/>
      <c r="E274" s="32" t="s">
        <v>598</v>
      </c>
      <c r="F274" s="32">
        <v>335410</v>
      </c>
      <c r="G274" s="32">
        <v>-2.9750700000000002E-4</v>
      </c>
      <c r="H274" s="32">
        <v>2.24976E-3</v>
      </c>
      <c r="I274" s="6">
        <v>0.89479500000000001</v>
      </c>
    </row>
    <row r="275" spans="1:9" x14ac:dyDescent="0.2">
      <c r="A275" s="7"/>
      <c r="B275" s="32"/>
      <c r="C275" s="32"/>
      <c r="D275" s="32"/>
      <c r="E275" s="32" t="s">
        <v>599</v>
      </c>
      <c r="F275" s="32">
        <v>336965</v>
      </c>
      <c r="G275" s="32">
        <v>1.6153599999999999E-3</v>
      </c>
      <c r="H275" s="32">
        <v>2.0878799999999999E-3</v>
      </c>
      <c r="I275" s="6">
        <v>0.43912000000000001</v>
      </c>
    </row>
    <row r="276" spans="1:9" x14ac:dyDescent="0.2">
      <c r="A276" s="8"/>
      <c r="B276" s="13"/>
      <c r="C276" s="13"/>
      <c r="D276" s="13"/>
      <c r="E276" s="13" t="s">
        <v>600</v>
      </c>
      <c r="F276" s="13">
        <v>314449</v>
      </c>
      <c r="G276" s="13">
        <v>-1.7975899999999998E-5</v>
      </c>
      <c r="H276" s="13">
        <v>1.4351699999999999E-3</v>
      </c>
      <c r="I276" s="14">
        <v>0.99000699999999997</v>
      </c>
    </row>
    <row r="277" spans="1:9" x14ac:dyDescent="0.2">
      <c r="A277" s="242" t="s">
        <v>480</v>
      </c>
      <c r="B277" s="242" t="s">
        <v>887</v>
      </c>
      <c r="C277" s="12" t="s">
        <v>601</v>
      </c>
      <c r="D277" s="141" t="s">
        <v>586</v>
      </c>
      <c r="E277" s="12" t="s">
        <v>594</v>
      </c>
      <c r="F277" s="12">
        <v>336082</v>
      </c>
      <c r="G277" s="12">
        <v>-1.9933E-4</v>
      </c>
      <c r="H277" s="12">
        <v>1.28024E-3</v>
      </c>
      <c r="I277" s="10">
        <v>0.87627200000000005</v>
      </c>
    </row>
    <row r="278" spans="1:9" x14ac:dyDescent="0.2">
      <c r="A278" s="205"/>
      <c r="B278" s="207"/>
      <c r="C278" s="207"/>
      <c r="D278" s="207"/>
      <c r="E278" s="207" t="s">
        <v>595</v>
      </c>
      <c r="F278" s="207">
        <v>336501</v>
      </c>
      <c r="G278" s="207">
        <v>-2.21697E-3</v>
      </c>
      <c r="H278" s="207">
        <v>1.9881E-3</v>
      </c>
      <c r="I278" s="6">
        <v>0.26479900000000001</v>
      </c>
    </row>
    <row r="279" spans="1:9" x14ac:dyDescent="0.2">
      <c r="A279" s="205"/>
      <c r="B279" s="207"/>
      <c r="C279" s="207"/>
      <c r="D279" s="207"/>
      <c r="E279" s="207" t="s">
        <v>596</v>
      </c>
      <c r="F279" s="207">
        <v>301143</v>
      </c>
      <c r="G279" s="207">
        <v>1.49708E-3</v>
      </c>
      <c r="H279" s="207">
        <v>2.5464300000000001E-3</v>
      </c>
      <c r="I279" s="6">
        <v>0.55659099999999995</v>
      </c>
    </row>
    <row r="280" spans="1:9" x14ac:dyDescent="0.2">
      <c r="A280" s="205"/>
      <c r="B280" s="207"/>
      <c r="C280" s="207"/>
      <c r="D280" s="207"/>
      <c r="E280" s="207" t="s">
        <v>597</v>
      </c>
      <c r="F280" s="207">
        <v>337074</v>
      </c>
      <c r="G280" s="207">
        <v>-1.6071799999999999E-3</v>
      </c>
      <c r="H280" s="207">
        <v>1.5345199999999999E-3</v>
      </c>
      <c r="I280" s="6">
        <v>0.29493799999999998</v>
      </c>
    </row>
    <row r="281" spans="1:9" x14ac:dyDescent="0.2">
      <c r="A281" s="205"/>
      <c r="B281" s="207"/>
      <c r="C281" s="207"/>
      <c r="D281" s="207"/>
      <c r="E281" s="207" t="s">
        <v>598</v>
      </c>
      <c r="F281" s="207">
        <v>335410</v>
      </c>
      <c r="G281" s="207">
        <v>-2.9461600000000002E-3</v>
      </c>
      <c r="H281" s="207">
        <v>1.99935E-3</v>
      </c>
      <c r="I281" s="6">
        <v>0.140601</v>
      </c>
    </row>
    <row r="282" spans="1:9" x14ac:dyDescent="0.2">
      <c r="A282" s="205"/>
      <c r="B282" s="207"/>
      <c r="C282" s="207"/>
      <c r="D282" s="207"/>
      <c r="E282" s="207" t="s">
        <v>599</v>
      </c>
      <c r="F282" s="207">
        <v>336965</v>
      </c>
      <c r="G282" s="207">
        <v>1.5692900000000001E-3</v>
      </c>
      <c r="H282" s="207">
        <v>1.8556E-3</v>
      </c>
      <c r="I282" s="6">
        <v>0.39771899999999999</v>
      </c>
    </row>
    <row r="283" spans="1:9" x14ac:dyDescent="0.2">
      <c r="A283" s="206"/>
      <c r="B283" s="202"/>
      <c r="C283" s="202"/>
      <c r="D283" s="202"/>
      <c r="E283" s="202" t="s">
        <v>600</v>
      </c>
      <c r="F283" s="202">
        <v>314449</v>
      </c>
      <c r="G283" s="202">
        <v>6.0377200000000002E-5</v>
      </c>
      <c r="H283" s="202">
        <v>1.27553E-3</v>
      </c>
      <c r="I283" s="14">
        <v>0.96224600000000005</v>
      </c>
    </row>
    <row r="284" spans="1:9" x14ac:dyDescent="0.2">
      <c r="A284" s="242" t="s">
        <v>479</v>
      </c>
      <c r="B284" s="242" t="s">
        <v>887</v>
      </c>
      <c r="C284" s="12" t="s">
        <v>601</v>
      </c>
      <c r="D284" s="141" t="s">
        <v>543</v>
      </c>
      <c r="E284" s="12" t="s">
        <v>594</v>
      </c>
      <c r="F284" s="12">
        <v>336082</v>
      </c>
      <c r="G284" s="12">
        <v>1.4987100000000001E-3</v>
      </c>
      <c r="H284" s="12">
        <v>1.24139E-3</v>
      </c>
      <c r="I284" s="10">
        <v>0.227321</v>
      </c>
    </row>
    <row r="285" spans="1:9" x14ac:dyDescent="0.2">
      <c r="A285" s="205"/>
      <c r="B285" s="207"/>
      <c r="C285" s="207"/>
      <c r="D285" s="207"/>
      <c r="E285" s="207" t="s">
        <v>595</v>
      </c>
      <c r="F285" s="207">
        <v>336501</v>
      </c>
      <c r="G285" s="207">
        <v>-2.11459E-3</v>
      </c>
      <c r="H285" s="207">
        <v>1.92775E-3</v>
      </c>
      <c r="I285" s="6">
        <v>0.272677</v>
      </c>
    </row>
    <row r="286" spans="1:9" x14ac:dyDescent="0.2">
      <c r="A286" s="205"/>
      <c r="B286" s="207"/>
      <c r="C286" s="207"/>
      <c r="D286" s="207"/>
      <c r="E286" s="207" t="s">
        <v>596</v>
      </c>
      <c r="F286" s="207">
        <v>301143</v>
      </c>
      <c r="G286" s="207">
        <v>2.8375800000000001E-3</v>
      </c>
      <c r="H286" s="207">
        <v>2.4703400000000001E-3</v>
      </c>
      <c r="I286" s="6">
        <v>0.250697</v>
      </c>
    </row>
    <row r="287" spans="1:9" x14ac:dyDescent="0.2">
      <c r="A287" s="205"/>
      <c r="B287" s="207"/>
      <c r="C287" s="207"/>
      <c r="D287" s="207"/>
      <c r="E287" s="207" t="s">
        <v>597</v>
      </c>
      <c r="F287" s="207">
        <v>337074</v>
      </c>
      <c r="G287" s="207">
        <v>1.43801E-3</v>
      </c>
      <c r="H287" s="207">
        <v>1.4879100000000001E-3</v>
      </c>
      <c r="I287" s="6">
        <v>0.33381499999999997</v>
      </c>
    </row>
    <row r="288" spans="1:9" x14ac:dyDescent="0.2">
      <c r="A288" s="205"/>
      <c r="B288" s="207"/>
      <c r="C288" s="207"/>
      <c r="D288" s="207"/>
      <c r="E288" s="207" t="s">
        <v>598</v>
      </c>
      <c r="F288" s="207">
        <v>335410</v>
      </c>
      <c r="G288" s="207">
        <v>2.2172799999999999E-3</v>
      </c>
      <c r="H288" s="207">
        <v>1.93855E-3</v>
      </c>
      <c r="I288" s="6">
        <v>0.252716</v>
      </c>
    </row>
    <row r="289" spans="1:9" x14ac:dyDescent="0.2">
      <c r="A289" s="205"/>
      <c r="B289" s="207"/>
      <c r="C289" s="207"/>
      <c r="D289" s="207"/>
      <c r="E289" s="207" t="s">
        <v>599</v>
      </c>
      <c r="F289" s="207">
        <v>336965</v>
      </c>
      <c r="G289" s="207">
        <v>1.07901E-3</v>
      </c>
      <c r="H289" s="207">
        <v>1.7992500000000001E-3</v>
      </c>
      <c r="I289" s="6">
        <v>0.548705</v>
      </c>
    </row>
    <row r="290" spans="1:9" x14ac:dyDescent="0.2">
      <c r="A290" s="206"/>
      <c r="B290" s="202"/>
      <c r="C290" s="202"/>
      <c r="D290" s="202"/>
      <c r="E290" s="202" t="s">
        <v>600</v>
      </c>
      <c r="F290" s="202">
        <v>314449</v>
      </c>
      <c r="G290" s="202">
        <v>-1.8612199999999999E-4</v>
      </c>
      <c r="H290" s="202">
        <v>1.2367599999999999E-3</v>
      </c>
      <c r="I290" s="14">
        <v>0.88037699999999997</v>
      </c>
    </row>
    <row r="291" spans="1:9" x14ac:dyDescent="0.2">
      <c r="A291" s="242" t="s">
        <v>481</v>
      </c>
      <c r="B291" s="242" t="s">
        <v>887</v>
      </c>
      <c r="C291" s="12" t="s">
        <v>601</v>
      </c>
      <c r="D291" s="141" t="s">
        <v>544</v>
      </c>
      <c r="E291" s="12" t="s">
        <v>594</v>
      </c>
      <c r="F291" s="12">
        <v>336082</v>
      </c>
      <c r="G291" s="12">
        <v>1.72788E-3</v>
      </c>
      <c r="H291" s="12">
        <v>2.01877E-3</v>
      </c>
      <c r="I291" s="10">
        <v>0.39204899999999998</v>
      </c>
    </row>
    <row r="292" spans="1:9" x14ac:dyDescent="0.2">
      <c r="A292" s="205"/>
      <c r="B292" s="207"/>
      <c r="C292" s="207"/>
      <c r="D292" s="207"/>
      <c r="E292" s="207" t="s">
        <v>595</v>
      </c>
      <c r="F292" s="207">
        <v>336501</v>
      </c>
      <c r="G292" s="207">
        <v>-3.8822700000000002E-3</v>
      </c>
      <c r="H292" s="207">
        <v>3.1341199999999998E-3</v>
      </c>
      <c r="I292" s="6">
        <v>0.21545400000000001</v>
      </c>
    </row>
    <row r="293" spans="1:9" x14ac:dyDescent="0.2">
      <c r="A293" s="205"/>
      <c r="B293" s="207"/>
      <c r="C293" s="207"/>
      <c r="D293" s="207"/>
      <c r="E293" s="207" t="s">
        <v>596</v>
      </c>
      <c r="F293" s="207">
        <v>301143</v>
      </c>
      <c r="G293" s="207">
        <v>3.7027499999999999E-3</v>
      </c>
      <c r="H293" s="207">
        <v>4.0095599999999997E-3</v>
      </c>
      <c r="I293" s="6">
        <v>0.35575699999999999</v>
      </c>
    </row>
    <row r="294" spans="1:9" x14ac:dyDescent="0.2">
      <c r="A294" s="205"/>
      <c r="B294" s="207"/>
      <c r="C294" s="207"/>
      <c r="D294" s="207"/>
      <c r="E294" s="207" t="s">
        <v>597</v>
      </c>
      <c r="F294" s="207">
        <v>337074</v>
      </c>
      <c r="G294" s="207">
        <v>-6.5173599999999998E-3</v>
      </c>
      <c r="H294" s="207">
        <v>2.41887E-3</v>
      </c>
      <c r="I294" s="6">
        <v>7.0522900000000001E-3</v>
      </c>
    </row>
    <row r="295" spans="1:9" x14ac:dyDescent="0.2">
      <c r="A295" s="205"/>
      <c r="B295" s="207"/>
      <c r="C295" s="207"/>
      <c r="D295" s="207"/>
      <c r="E295" s="207" t="s">
        <v>598</v>
      </c>
      <c r="F295" s="207">
        <v>335410</v>
      </c>
      <c r="G295" s="207">
        <v>-3.64633E-4</v>
      </c>
      <c r="H295" s="207">
        <v>3.1516299999999999E-3</v>
      </c>
      <c r="I295" s="6">
        <v>0.90789299999999995</v>
      </c>
    </row>
    <row r="296" spans="1:9" x14ac:dyDescent="0.2">
      <c r="A296" s="205"/>
      <c r="B296" s="207"/>
      <c r="C296" s="207"/>
      <c r="D296" s="207"/>
      <c r="E296" s="207" t="s">
        <v>599</v>
      </c>
      <c r="F296" s="207">
        <v>336965</v>
      </c>
      <c r="G296" s="207">
        <v>1.8560699999999999E-4</v>
      </c>
      <c r="H296" s="207">
        <v>2.92508E-3</v>
      </c>
      <c r="I296" s="6">
        <v>0.94940500000000005</v>
      </c>
    </row>
    <row r="297" spans="1:9" x14ac:dyDescent="0.2">
      <c r="A297" s="206"/>
      <c r="B297" s="202"/>
      <c r="C297" s="202"/>
      <c r="D297" s="202"/>
      <c r="E297" s="202" t="s">
        <v>600</v>
      </c>
      <c r="F297" s="202">
        <v>314449</v>
      </c>
      <c r="G297" s="202">
        <v>-5.7120199999999999E-3</v>
      </c>
      <c r="H297" s="202">
        <v>2.0098400000000002E-3</v>
      </c>
      <c r="I297" s="14">
        <v>4.4830099999999999E-3</v>
      </c>
    </row>
    <row r="298" spans="1:9" x14ac:dyDescent="0.2">
      <c r="A298" s="242" t="s">
        <v>482</v>
      </c>
      <c r="B298" s="242" t="s">
        <v>887</v>
      </c>
      <c r="C298" s="12" t="s">
        <v>601</v>
      </c>
      <c r="D298" s="141" t="s">
        <v>545</v>
      </c>
      <c r="E298" s="12" t="s">
        <v>594</v>
      </c>
      <c r="F298" s="12">
        <v>336082</v>
      </c>
      <c r="G298" s="12">
        <v>4.8185099999999998E-3</v>
      </c>
      <c r="H298" s="12">
        <v>5.1760599999999997E-3</v>
      </c>
      <c r="I298" s="10">
        <v>0.35189399999999998</v>
      </c>
    </row>
    <row r="299" spans="1:9" x14ac:dyDescent="0.2">
      <c r="A299" s="205"/>
      <c r="B299" s="207"/>
      <c r="C299" s="207"/>
      <c r="D299" s="207"/>
      <c r="E299" s="207" t="s">
        <v>595</v>
      </c>
      <c r="F299" s="207">
        <v>336501</v>
      </c>
      <c r="G299" s="207">
        <v>-6.7149400000000002E-4</v>
      </c>
      <c r="H299" s="207">
        <v>8.0368200000000001E-3</v>
      </c>
      <c r="I299" s="6">
        <v>0.93341300000000005</v>
      </c>
    </row>
    <row r="300" spans="1:9" x14ac:dyDescent="0.2">
      <c r="A300" s="205"/>
      <c r="B300" s="207"/>
      <c r="C300" s="207"/>
      <c r="D300" s="207"/>
      <c r="E300" s="207" t="s">
        <v>596</v>
      </c>
      <c r="F300" s="207">
        <v>301143</v>
      </c>
      <c r="G300" s="207">
        <v>5.1132699999999996E-3</v>
      </c>
      <c r="H300" s="207">
        <v>1.0282100000000001E-2</v>
      </c>
      <c r="I300" s="6">
        <v>0.61897899999999995</v>
      </c>
    </row>
    <row r="301" spans="1:9" x14ac:dyDescent="0.2">
      <c r="A301" s="205"/>
      <c r="B301" s="207"/>
      <c r="C301" s="207"/>
      <c r="D301" s="207"/>
      <c r="E301" s="207" t="s">
        <v>597</v>
      </c>
      <c r="F301" s="207">
        <v>337074</v>
      </c>
      <c r="G301" s="207">
        <v>-1.9983000000000002E-3</v>
      </c>
      <c r="H301" s="207">
        <v>6.2028099999999996E-3</v>
      </c>
      <c r="I301" s="6">
        <v>0.74733099999999997</v>
      </c>
    </row>
    <row r="302" spans="1:9" x14ac:dyDescent="0.2">
      <c r="A302" s="205"/>
      <c r="B302" s="207"/>
      <c r="C302" s="207"/>
      <c r="D302" s="207"/>
      <c r="E302" s="207" t="s">
        <v>598</v>
      </c>
      <c r="F302" s="207">
        <v>335410</v>
      </c>
      <c r="G302" s="207">
        <v>-1.0300999999999999E-2</v>
      </c>
      <c r="H302" s="207">
        <v>8.0810099999999996E-3</v>
      </c>
      <c r="I302" s="6">
        <v>0.20241000000000001</v>
      </c>
    </row>
    <row r="303" spans="1:9" x14ac:dyDescent="0.2">
      <c r="A303" s="205"/>
      <c r="B303" s="207"/>
      <c r="C303" s="207"/>
      <c r="D303" s="207"/>
      <c r="E303" s="207" t="s">
        <v>599</v>
      </c>
      <c r="F303" s="207">
        <v>336965</v>
      </c>
      <c r="G303" s="207">
        <v>4.7912900000000001E-3</v>
      </c>
      <c r="H303" s="207">
        <v>7.5014299999999999E-3</v>
      </c>
      <c r="I303" s="6">
        <v>0.523007</v>
      </c>
    </row>
    <row r="304" spans="1:9" x14ac:dyDescent="0.2">
      <c r="A304" s="206"/>
      <c r="B304" s="202"/>
      <c r="C304" s="202"/>
      <c r="D304" s="202"/>
      <c r="E304" s="202" t="s">
        <v>600</v>
      </c>
      <c r="F304" s="202">
        <v>314449</v>
      </c>
      <c r="G304" s="202">
        <v>-8.8887999999999999E-4</v>
      </c>
      <c r="H304" s="202">
        <v>5.1618599999999999E-3</v>
      </c>
      <c r="I304" s="14">
        <v>0.86327900000000002</v>
      </c>
    </row>
    <row r="305" spans="1:9" x14ac:dyDescent="0.2">
      <c r="A305" s="11" t="s">
        <v>488</v>
      </c>
      <c r="B305" s="11" t="s">
        <v>887</v>
      </c>
      <c r="C305" s="12" t="s">
        <v>593</v>
      </c>
      <c r="D305" s="141" t="s">
        <v>551</v>
      </c>
      <c r="E305" s="12" t="s">
        <v>594</v>
      </c>
      <c r="F305" s="12">
        <v>336082</v>
      </c>
      <c r="G305" s="12">
        <v>1.0416500000000001E-3</v>
      </c>
      <c r="H305" s="12">
        <v>1.2046100000000001E-3</v>
      </c>
      <c r="I305" s="10">
        <v>0.38719700000000001</v>
      </c>
    </row>
    <row r="306" spans="1:9" x14ac:dyDescent="0.2">
      <c r="A306" s="205"/>
      <c r="B306" s="207"/>
      <c r="C306" s="207"/>
      <c r="D306" s="207"/>
      <c r="E306" s="207" t="s">
        <v>595</v>
      </c>
      <c r="F306" s="207">
        <v>336501</v>
      </c>
      <c r="G306" s="207">
        <v>-1.52984E-3</v>
      </c>
      <c r="H306" s="207">
        <v>1.8707000000000001E-3</v>
      </c>
      <c r="I306" s="6">
        <v>0.41347600000000001</v>
      </c>
    </row>
    <row r="307" spans="1:9" x14ac:dyDescent="0.2">
      <c r="A307" s="205"/>
      <c r="B307" s="207"/>
      <c r="C307" s="207"/>
      <c r="D307" s="207"/>
      <c r="E307" s="207" t="s">
        <v>596</v>
      </c>
      <c r="F307" s="207">
        <v>301143</v>
      </c>
      <c r="G307" s="207">
        <v>1.40386E-3</v>
      </c>
      <c r="H307" s="207">
        <v>2.3946900000000001E-3</v>
      </c>
      <c r="I307" s="6">
        <v>0.55771700000000002</v>
      </c>
    </row>
    <row r="308" spans="1:9" x14ac:dyDescent="0.2">
      <c r="A308" s="205"/>
      <c r="B308" s="207"/>
      <c r="C308" s="207"/>
      <c r="D308" s="207"/>
      <c r="E308" s="207" t="s">
        <v>597</v>
      </c>
      <c r="F308" s="207">
        <v>337074</v>
      </c>
      <c r="G308" s="207">
        <v>-1.0168899999999999E-3</v>
      </c>
      <c r="H308" s="207">
        <v>1.4438700000000001E-3</v>
      </c>
      <c r="I308" s="6">
        <v>0.48125800000000002</v>
      </c>
    </row>
    <row r="309" spans="1:9" x14ac:dyDescent="0.2">
      <c r="A309" s="205"/>
      <c r="B309" s="207"/>
      <c r="C309" s="207"/>
      <c r="D309" s="207"/>
      <c r="E309" s="207" t="s">
        <v>598</v>
      </c>
      <c r="F309" s="207">
        <v>335410</v>
      </c>
      <c r="G309" s="207">
        <v>2.8277400000000001E-4</v>
      </c>
      <c r="H309" s="207">
        <v>1.8814700000000001E-3</v>
      </c>
      <c r="I309" s="6">
        <v>0.88053300000000001</v>
      </c>
    </row>
    <row r="310" spans="1:9" x14ac:dyDescent="0.2">
      <c r="A310" s="205"/>
      <c r="B310" s="207"/>
      <c r="C310" s="207"/>
      <c r="D310" s="207"/>
      <c r="E310" s="207" t="s">
        <v>599</v>
      </c>
      <c r="F310" s="207">
        <v>336965</v>
      </c>
      <c r="G310" s="207">
        <v>-7.7769199999999997E-4</v>
      </c>
      <c r="H310" s="207">
        <v>1.7459299999999999E-3</v>
      </c>
      <c r="I310" s="6">
        <v>0.65600800000000004</v>
      </c>
    </row>
    <row r="311" spans="1:9" x14ac:dyDescent="0.2">
      <c r="A311" s="206"/>
      <c r="B311" s="202"/>
      <c r="C311" s="202"/>
      <c r="D311" s="202"/>
      <c r="E311" s="202" t="s">
        <v>600</v>
      </c>
      <c r="F311" s="202">
        <v>314449</v>
      </c>
      <c r="G311" s="202">
        <v>1.97518E-3</v>
      </c>
      <c r="H311" s="202">
        <v>1.19977E-3</v>
      </c>
      <c r="I311" s="14">
        <v>9.9701999999999999E-2</v>
      </c>
    </row>
    <row r="312" spans="1:9" x14ac:dyDescent="0.2">
      <c r="A312" s="242" t="s">
        <v>484</v>
      </c>
      <c r="B312" s="242" t="s">
        <v>884</v>
      </c>
      <c r="C312" s="12" t="s">
        <v>601</v>
      </c>
      <c r="D312" s="141" t="s">
        <v>546</v>
      </c>
      <c r="E312" s="12" t="s">
        <v>594</v>
      </c>
      <c r="F312" s="12">
        <v>336082</v>
      </c>
      <c r="G312" s="12">
        <v>-5.2167300000000002E-3</v>
      </c>
      <c r="H312" s="12">
        <v>4.9666800000000002E-3</v>
      </c>
      <c r="I312" s="10">
        <v>0.29355999999999999</v>
      </c>
    </row>
    <row r="313" spans="1:9" x14ac:dyDescent="0.2">
      <c r="A313" s="205"/>
      <c r="B313" s="207"/>
      <c r="C313" s="207"/>
      <c r="D313" s="207"/>
      <c r="E313" s="207" t="s">
        <v>595</v>
      </c>
      <c r="F313" s="207">
        <v>336501</v>
      </c>
      <c r="G313" s="207">
        <v>4.4393899999999997E-3</v>
      </c>
      <c r="H313" s="207">
        <v>7.7186499999999996E-3</v>
      </c>
      <c r="I313" s="6">
        <v>0.56518900000000005</v>
      </c>
    </row>
    <row r="314" spans="1:9" x14ac:dyDescent="0.2">
      <c r="A314" s="205"/>
      <c r="B314" s="207"/>
      <c r="C314" s="207"/>
      <c r="D314" s="207"/>
      <c r="E314" s="207" t="s">
        <v>596</v>
      </c>
      <c r="F314" s="207">
        <v>301143</v>
      </c>
      <c r="G314" s="207">
        <v>3.5681699999999998E-3</v>
      </c>
      <c r="H314" s="207">
        <v>9.8621000000000004E-3</v>
      </c>
      <c r="I314" s="6">
        <v>0.71749700000000005</v>
      </c>
    </row>
    <row r="315" spans="1:9" x14ac:dyDescent="0.2">
      <c r="A315" s="205"/>
      <c r="B315" s="207"/>
      <c r="C315" s="207"/>
      <c r="D315" s="207"/>
      <c r="E315" s="207" t="s">
        <v>597</v>
      </c>
      <c r="F315" s="207">
        <v>337074</v>
      </c>
      <c r="G315" s="207">
        <v>1.37929E-3</v>
      </c>
      <c r="H315" s="207">
        <v>5.9556599999999998E-3</v>
      </c>
      <c r="I315" s="6">
        <v>0.81685399999999997</v>
      </c>
    </row>
    <row r="316" spans="1:9" x14ac:dyDescent="0.2">
      <c r="A316" s="205"/>
      <c r="B316" s="207"/>
      <c r="C316" s="207"/>
      <c r="D316" s="207"/>
      <c r="E316" s="207" t="s">
        <v>598</v>
      </c>
      <c r="F316" s="207">
        <v>335410</v>
      </c>
      <c r="G316" s="207">
        <v>1.18321E-2</v>
      </c>
      <c r="H316" s="207">
        <v>7.7588300000000004E-3</v>
      </c>
      <c r="I316" s="6">
        <v>0.12726199999999999</v>
      </c>
    </row>
    <row r="317" spans="1:9" x14ac:dyDescent="0.2">
      <c r="A317" s="205"/>
      <c r="B317" s="207"/>
      <c r="C317" s="207"/>
      <c r="D317" s="207"/>
      <c r="E317" s="207" t="s">
        <v>599</v>
      </c>
      <c r="F317" s="207">
        <v>336965</v>
      </c>
      <c r="G317" s="207">
        <v>1.57221E-4</v>
      </c>
      <c r="H317" s="207">
        <v>7.2020599999999997E-3</v>
      </c>
      <c r="I317" s="6">
        <v>0.98258400000000001</v>
      </c>
    </row>
    <row r="318" spans="1:9" x14ac:dyDescent="0.2">
      <c r="A318" s="206"/>
      <c r="B318" s="202"/>
      <c r="C318" s="202"/>
      <c r="D318" s="202"/>
      <c r="E318" s="202" t="s">
        <v>600</v>
      </c>
      <c r="F318" s="202">
        <v>314449</v>
      </c>
      <c r="G318" s="202">
        <v>-7.8592100000000002E-3</v>
      </c>
      <c r="H318" s="202">
        <v>4.94744E-3</v>
      </c>
      <c r="I318" s="14">
        <v>0.112165</v>
      </c>
    </row>
    <row r="319" spans="1:9" x14ac:dyDescent="0.2">
      <c r="A319" s="11" t="s">
        <v>491</v>
      </c>
      <c r="B319" s="11" t="s">
        <v>888</v>
      </c>
      <c r="C319" s="12" t="s">
        <v>593</v>
      </c>
      <c r="D319" s="141" t="s">
        <v>549</v>
      </c>
      <c r="E319" s="12" t="s">
        <v>594</v>
      </c>
      <c r="F319" s="12">
        <v>336082</v>
      </c>
      <c r="G319" s="12">
        <v>1.25442E-4</v>
      </c>
      <c r="H319" s="12">
        <v>2.9756000000000001E-3</v>
      </c>
      <c r="I319" s="10">
        <v>0.96637399999999996</v>
      </c>
    </row>
    <row r="320" spans="1:9" x14ac:dyDescent="0.2">
      <c r="A320" s="205"/>
      <c r="B320" s="207"/>
      <c r="C320" s="207"/>
      <c r="D320" s="207"/>
      <c r="E320" s="207" t="s">
        <v>595</v>
      </c>
      <c r="F320" s="207">
        <v>336501</v>
      </c>
      <c r="G320" s="207">
        <v>-1.1354700000000001E-2</v>
      </c>
      <c r="H320" s="207">
        <v>4.62058E-3</v>
      </c>
      <c r="I320" s="6">
        <v>1.3994400000000001E-2</v>
      </c>
    </row>
    <row r="321" spans="1:9" x14ac:dyDescent="0.2">
      <c r="A321" s="205"/>
      <c r="B321" s="207"/>
      <c r="C321" s="207"/>
      <c r="D321" s="207"/>
      <c r="E321" s="207" t="s">
        <v>596</v>
      </c>
      <c r="F321" s="207">
        <v>301143</v>
      </c>
      <c r="G321" s="207">
        <v>7.4267200000000004E-3</v>
      </c>
      <c r="H321" s="207">
        <v>5.9215400000000003E-3</v>
      </c>
      <c r="I321" s="6">
        <v>0.20977499999999999</v>
      </c>
    </row>
    <row r="322" spans="1:9" x14ac:dyDescent="0.2">
      <c r="A322" s="205"/>
      <c r="B322" s="207"/>
      <c r="C322" s="207"/>
      <c r="D322" s="207"/>
      <c r="E322" s="207" t="s">
        <v>597</v>
      </c>
      <c r="F322" s="207">
        <v>337074</v>
      </c>
      <c r="G322" s="207">
        <v>-6.8065900000000002E-4</v>
      </c>
      <c r="H322" s="207">
        <v>3.5667799999999999E-3</v>
      </c>
      <c r="I322" s="6">
        <v>0.84865699999999999</v>
      </c>
    </row>
    <row r="323" spans="1:9" x14ac:dyDescent="0.2">
      <c r="A323" s="205"/>
      <c r="B323" s="207"/>
      <c r="C323" s="207"/>
      <c r="D323" s="207"/>
      <c r="E323" s="207" t="s">
        <v>598</v>
      </c>
      <c r="F323" s="207">
        <v>335410</v>
      </c>
      <c r="G323" s="207">
        <v>4.4764499999999999E-3</v>
      </c>
      <c r="H323" s="207">
        <v>4.6472900000000001E-3</v>
      </c>
      <c r="I323" s="6">
        <v>0.33542899999999998</v>
      </c>
    </row>
    <row r="324" spans="1:9" x14ac:dyDescent="0.2">
      <c r="A324" s="205"/>
      <c r="B324" s="207"/>
      <c r="C324" s="207"/>
      <c r="D324" s="207"/>
      <c r="E324" s="207" t="s">
        <v>599</v>
      </c>
      <c r="F324" s="207">
        <v>336965</v>
      </c>
      <c r="G324" s="207">
        <v>6.00295E-3</v>
      </c>
      <c r="H324" s="207">
        <v>4.3131000000000003E-3</v>
      </c>
      <c r="I324" s="6">
        <v>0.16398499999999999</v>
      </c>
    </row>
    <row r="325" spans="1:9" x14ac:dyDescent="0.2">
      <c r="A325" s="206"/>
      <c r="B325" s="202"/>
      <c r="C325" s="202"/>
      <c r="D325" s="202"/>
      <c r="E325" s="202" t="s">
        <v>600</v>
      </c>
      <c r="F325" s="202">
        <v>314449</v>
      </c>
      <c r="G325" s="202">
        <v>2.43305E-3</v>
      </c>
      <c r="H325" s="202">
        <v>2.96474E-3</v>
      </c>
      <c r="I325" s="14">
        <v>0.41184100000000001</v>
      </c>
    </row>
    <row r="326" spans="1:9" x14ac:dyDescent="0.2">
      <c r="A326" s="11" t="s">
        <v>492</v>
      </c>
      <c r="B326" s="11" t="s">
        <v>888</v>
      </c>
      <c r="C326" s="12" t="s">
        <v>593</v>
      </c>
      <c r="D326" s="141" t="s">
        <v>550</v>
      </c>
      <c r="E326" s="12" t="s">
        <v>594</v>
      </c>
      <c r="F326" s="12">
        <v>336082</v>
      </c>
      <c r="G326" s="12">
        <v>5.6159100000000002E-5</v>
      </c>
      <c r="H326" s="12">
        <v>1.2703300000000001E-3</v>
      </c>
      <c r="I326" s="10">
        <v>0.96473799999999998</v>
      </c>
    </row>
    <row r="327" spans="1:9" x14ac:dyDescent="0.2">
      <c r="A327" s="205"/>
      <c r="B327" s="207"/>
      <c r="C327" s="207"/>
      <c r="D327" s="207"/>
      <c r="E327" s="207" t="s">
        <v>595</v>
      </c>
      <c r="F327" s="207">
        <v>336501</v>
      </c>
      <c r="G327" s="207">
        <v>1.75778E-3</v>
      </c>
      <c r="H327" s="207">
        <v>1.9728300000000001E-3</v>
      </c>
      <c r="I327" s="6">
        <v>0.37293199999999999</v>
      </c>
    </row>
    <row r="328" spans="1:9" x14ac:dyDescent="0.2">
      <c r="A328" s="205"/>
      <c r="B328" s="207"/>
      <c r="C328" s="207"/>
      <c r="D328" s="207"/>
      <c r="E328" s="207" t="s">
        <v>596</v>
      </c>
      <c r="F328" s="207">
        <v>301143</v>
      </c>
      <c r="G328" s="207">
        <v>-1.7176100000000001E-3</v>
      </c>
      <c r="H328" s="207">
        <v>2.52667E-3</v>
      </c>
      <c r="I328" s="6">
        <v>0.49663600000000002</v>
      </c>
    </row>
    <row r="329" spans="1:9" x14ac:dyDescent="0.2">
      <c r="A329" s="205"/>
      <c r="B329" s="207"/>
      <c r="C329" s="207"/>
      <c r="D329" s="207"/>
      <c r="E329" s="207" t="s">
        <v>597</v>
      </c>
      <c r="F329" s="207">
        <v>337074</v>
      </c>
      <c r="G329" s="207">
        <v>-6.0740399999999997E-4</v>
      </c>
      <c r="H329" s="207">
        <v>1.5226E-3</v>
      </c>
      <c r="I329" s="6">
        <v>0.68994800000000001</v>
      </c>
    </row>
    <row r="330" spans="1:9" x14ac:dyDescent="0.2">
      <c r="A330" s="205"/>
      <c r="B330" s="207"/>
      <c r="C330" s="207"/>
      <c r="D330" s="207"/>
      <c r="E330" s="207" t="s">
        <v>598</v>
      </c>
      <c r="F330" s="207">
        <v>335410</v>
      </c>
      <c r="G330" s="207">
        <v>1.6546099999999999E-3</v>
      </c>
      <c r="H330" s="207">
        <v>1.9838999999999998E-3</v>
      </c>
      <c r="I330" s="6">
        <v>0.40426899999999999</v>
      </c>
    </row>
    <row r="331" spans="1:9" x14ac:dyDescent="0.2">
      <c r="A331" s="205"/>
      <c r="B331" s="207"/>
      <c r="C331" s="207"/>
      <c r="D331" s="207"/>
      <c r="E331" s="207" t="s">
        <v>599</v>
      </c>
      <c r="F331" s="207">
        <v>336965</v>
      </c>
      <c r="G331" s="207">
        <v>-2.43341E-4</v>
      </c>
      <c r="H331" s="207">
        <v>1.84114E-3</v>
      </c>
      <c r="I331" s="6">
        <v>0.89485099999999995</v>
      </c>
    </row>
    <row r="332" spans="1:9" x14ac:dyDescent="0.2">
      <c r="A332" s="206"/>
      <c r="B332" s="202"/>
      <c r="C332" s="202"/>
      <c r="D332" s="202"/>
      <c r="E332" s="202" t="s">
        <v>600</v>
      </c>
      <c r="F332" s="202">
        <v>314449</v>
      </c>
      <c r="G332" s="202">
        <v>-1.7845300000000001E-3</v>
      </c>
      <c r="H332" s="202">
        <v>1.2649E-3</v>
      </c>
      <c r="I332" s="14">
        <v>0.158301</v>
      </c>
    </row>
    <row r="333" spans="1:9" x14ac:dyDescent="0.2">
      <c r="A333" s="242" t="s">
        <v>486</v>
      </c>
      <c r="B333" s="242" t="s">
        <v>888</v>
      </c>
      <c r="C333" s="12" t="s">
        <v>601</v>
      </c>
      <c r="D333" s="141" t="s">
        <v>548</v>
      </c>
      <c r="E333" s="12" t="s">
        <v>594</v>
      </c>
      <c r="F333" s="12">
        <v>336082</v>
      </c>
      <c r="G333" s="12">
        <v>8.3633999999999998E-4</v>
      </c>
      <c r="H333" s="12">
        <v>1.86718E-3</v>
      </c>
      <c r="I333" s="10">
        <v>0.65421499999999999</v>
      </c>
    </row>
    <row r="334" spans="1:9" x14ac:dyDescent="0.2">
      <c r="A334" s="205"/>
      <c r="B334" s="207"/>
      <c r="C334" s="207"/>
      <c r="D334" s="207"/>
      <c r="E334" s="207" t="s">
        <v>595</v>
      </c>
      <c r="F334" s="207">
        <v>336501</v>
      </c>
      <c r="G334" s="207">
        <v>-2.9064300000000002E-3</v>
      </c>
      <c r="H334" s="207">
        <v>2.8995499999999999E-3</v>
      </c>
      <c r="I334" s="6">
        <v>0.316164</v>
      </c>
    </row>
    <row r="335" spans="1:9" x14ac:dyDescent="0.2">
      <c r="A335" s="205"/>
      <c r="B335" s="207"/>
      <c r="C335" s="207"/>
      <c r="D335" s="207"/>
      <c r="E335" s="207" t="s">
        <v>596</v>
      </c>
      <c r="F335" s="207">
        <v>301143</v>
      </c>
      <c r="G335" s="207">
        <v>5.5708800000000003E-3</v>
      </c>
      <c r="H335" s="207">
        <v>3.7106700000000001E-3</v>
      </c>
      <c r="I335" s="6">
        <v>0.133275</v>
      </c>
    </row>
    <row r="336" spans="1:9" x14ac:dyDescent="0.2">
      <c r="A336" s="205"/>
      <c r="B336" s="207"/>
      <c r="C336" s="207"/>
      <c r="D336" s="207"/>
      <c r="E336" s="207" t="s">
        <v>597</v>
      </c>
      <c r="F336" s="207">
        <v>337074</v>
      </c>
      <c r="G336" s="207">
        <v>5.1526799999999998E-3</v>
      </c>
      <c r="H336" s="207">
        <v>2.2380099999999999E-3</v>
      </c>
      <c r="I336" s="6">
        <v>2.1315799999999999E-2</v>
      </c>
    </row>
    <row r="337" spans="1:9" x14ac:dyDescent="0.2">
      <c r="A337" s="205"/>
      <c r="B337" s="207"/>
      <c r="C337" s="207"/>
      <c r="D337" s="207"/>
      <c r="E337" s="207" t="s">
        <v>598</v>
      </c>
      <c r="F337" s="207">
        <v>335410</v>
      </c>
      <c r="G337" s="207">
        <v>6.3353899999999998E-3</v>
      </c>
      <c r="H337" s="207">
        <v>2.9159500000000001E-3</v>
      </c>
      <c r="I337" s="6">
        <v>2.9806200000000001E-2</v>
      </c>
    </row>
    <row r="338" spans="1:9" x14ac:dyDescent="0.2">
      <c r="A338" s="205"/>
      <c r="B338" s="207"/>
      <c r="C338" s="207"/>
      <c r="D338" s="207"/>
      <c r="E338" s="207" t="s">
        <v>599</v>
      </c>
      <c r="F338" s="207">
        <v>336965</v>
      </c>
      <c r="G338" s="207">
        <v>-3.73192E-4</v>
      </c>
      <c r="H338" s="207">
        <v>2.7062499999999999E-3</v>
      </c>
      <c r="I338" s="6">
        <v>0.89031899999999997</v>
      </c>
    </row>
    <row r="339" spans="1:9" x14ac:dyDescent="0.2">
      <c r="A339" s="206"/>
      <c r="B339" s="202"/>
      <c r="C339" s="202"/>
      <c r="D339" s="202"/>
      <c r="E339" s="202" t="s">
        <v>600</v>
      </c>
      <c r="F339" s="202">
        <v>314449</v>
      </c>
      <c r="G339" s="202">
        <v>3.1817500000000002E-4</v>
      </c>
      <c r="H339" s="202">
        <v>1.85844E-3</v>
      </c>
      <c r="I339" s="14">
        <v>0.864062</v>
      </c>
    </row>
    <row r="340" spans="1:9" x14ac:dyDescent="0.2">
      <c r="A340" s="242" t="s">
        <v>485</v>
      </c>
      <c r="B340" s="242" t="s">
        <v>890</v>
      </c>
      <c r="C340" s="12" t="s">
        <v>601</v>
      </c>
      <c r="D340" s="141" t="s">
        <v>547</v>
      </c>
      <c r="E340" s="12" t="s">
        <v>594</v>
      </c>
      <c r="F340" s="12">
        <v>336082</v>
      </c>
      <c r="G340" s="12">
        <v>2.9077700000000001E-3</v>
      </c>
      <c r="H340" s="12">
        <v>1.2300799999999999E-3</v>
      </c>
      <c r="I340" s="10">
        <v>1.8085299999999999E-2</v>
      </c>
    </row>
    <row r="341" spans="1:9" x14ac:dyDescent="0.2">
      <c r="A341" s="205"/>
      <c r="B341" s="207"/>
      <c r="C341" s="207"/>
      <c r="D341" s="207"/>
      <c r="E341" s="207" t="s">
        <v>595</v>
      </c>
      <c r="F341" s="207">
        <v>336501</v>
      </c>
      <c r="G341" s="207">
        <v>-1.7757599999999999E-3</v>
      </c>
      <c r="H341" s="207">
        <v>1.9104E-3</v>
      </c>
      <c r="I341" s="6">
        <v>0.35261799999999999</v>
      </c>
    </row>
    <row r="342" spans="1:9" x14ac:dyDescent="0.2">
      <c r="A342" s="205"/>
      <c r="B342" s="207"/>
      <c r="C342" s="207"/>
      <c r="D342" s="207"/>
      <c r="E342" s="207" t="s">
        <v>596</v>
      </c>
      <c r="F342" s="207">
        <v>301143</v>
      </c>
      <c r="G342" s="207">
        <v>1.10505E-3</v>
      </c>
      <c r="H342" s="207">
        <v>2.4458000000000001E-3</v>
      </c>
      <c r="I342" s="6">
        <v>0.65140299999999995</v>
      </c>
    </row>
    <row r="343" spans="1:9" x14ac:dyDescent="0.2">
      <c r="A343" s="205"/>
      <c r="B343" s="207"/>
      <c r="C343" s="207"/>
      <c r="D343" s="207"/>
      <c r="E343" s="207" t="s">
        <v>597</v>
      </c>
      <c r="F343" s="207">
        <v>337074</v>
      </c>
      <c r="G343" s="207">
        <v>-8.3553600000000006E-5</v>
      </c>
      <c r="H343" s="207">
        <v>1.47441E-3</v>
      </c>
      <c r="I343" s="6">
        <v>0.95480900000000002</v>
      </c>
    </row>
    <row r="344" spans="1:9" x14ac:dyDescent="0.2">
      <c r="A344" s="205"/>
      <c r="B344" s="207"/>
      <c r="C344" s="207"/>
      <c r="D344" s="207"/>
      <c r="E344" s="207" t="s">
        <v>598</v>
      </c>
      <c r="F344" s="207">
        <v>335410</v>
      </c>
      <c r="G344" s="207">
        <v>7.9231600000000005E-4</v>
      </c>
      <c r="H344" s="207">
        <v>1.9211499999999999E-3</v>
      </c>
      <c r="I344" s="6">
        <v>0.68003400000000003</v>
      </c>
    </row>
    <row r="345" spans="1:9" x14ac:dyDescent="0.2">
      <c r="A345" s="205"/>
      <c r="B345" s="207"/>
      <c r="C345" s="207"/>
      <c r="D345" s="207"/>
      <c r="E345" s="207" t="s">
        <v>599</v>
      </c>
      <c r="F345" s="207">
        <v>336965</v>
      </c>
      <c r="G345" s="207">
        <v>-1.70273E-3</v>
      </c>
      <c r="H345" s="207">
        <v>1.78297E-3</v>
      </c>
      <c r="I345" s="6">
        <v>0.33957999999999999</v>
      </c>
    </row>
    <row r="346" spans="1:9" x14ac:dyDescent="0.2">
      <c r="A346" s="206"/>
      <c r="B346" s="202"/>
      <c r="C346" s="202"/>
      <c r="D346" s="202"/>
      <c r="E346" s="202" t="s">
        <v>600</v>
      </c>
      <c r="F346" s="202">
        <v>314449</v>
      </c>
      <c r="G346" s="202">
        <v>9.5030000000000003E-6</v>
      </c>
      <c r="H346" s="202">
        <v>1.2253100000000001E-3</v>
      </c>
      <c r="I346" s="14">
        <v>0.9938120000000000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2"/>
  <sheetViews>
    <sheetView workbookViewId="0">
      <selection activeCell="C3" sqref="C3"/>
    </sheetView>
  </sheetViews>
  <sheetFormatPr defaultRowHeight="12.75" x14ac:dyDescent="0.2"/>
  <cols>
    <col min="1" max="1" width="15.85546875" customWidth="1"/>
    <col min="2" max="2" width="12.85546875" customWidth="1"/>
    <col min="3" max="3" width="19.28515625" style="201" customWidth="1"/>
  </cols>
  <sheetData>
    <row r="1" spans="1:13" x14ac:dyDescent="0.2">
      <c r="A1" s="207" t="s">
        <v>896</v>
      </c>
      <c r="B1" s="201"/>
      <c r="D1" s="201"/>
      <c r="E1" s="201"/>
      <c r="F1" s="201"/>
      <c r="G1" s="87"/>
      <c r="H1" s="201"/>
      <c r="I1" s="201"/>
    </row>
    <row r="2" spans="1:13" s="201" customFormat="1" x14ac:dyDescent="0.2">
      <c r="A2" s="207"/>
      <c r="G2" s="87"/>
    </row>
    <row r="3" spans="1:13" x14ac:dyDescent="0.2">
      <c r="A3" s="89" t="s">
        <v>897</v>
      </c>
      <c r="B3" s="90" t="s">
        <v>587</v>
      </c>
      <c r="C3" s="90" t="s">
        <v>905</v>
      </c>
      <c r="D3" s="90" t="s">
        <v>893</v>
      </c>
      <c r="E3" s="90" t="s">
        <v>588</v>
      </c>
      <c r="F3" s="90" t="s">
        <v>150</v>
      </c>
      <c r="G3" s="90" t="s">
        <v>151</v>
      </c>
      <c r="H3" s="90" t="s">
        <v>152</v>
      </c>
      <c r="I3" s="91" t="s">
        <v>900</v>
      </c>
      <c r="J3" s="207"/>
      <c r="K3" s="207"/>
      <c r="L3" s="207"/>
      <c r="M3" s="207"/>
    </row>
    <row r="4" spans="1:13" x14ac:dyDescent="0.2">
      <c r="A4" s="150" t="s">
        <v>887</v>
      </c>
      <c r="B4" s="207" t="s">
        <v>142</v>
      </c>
      <c r="C4" s="207" t="s">
        <v>506</v>
      </c>
      <c r="D4" s="207" t="s">
        <v>131</v>
      </c>
      <c r="E4" s="155" t="s">
        <v>601</v>
      </c>
      <c r="F4" s="273">
        <v>6.7780000000000002E-3</v>
      </c>
      <c r="G4" s="255">
        <v>1.2660599999999999E-2</v>
      </c>
      <c r="H4" s="113">
        <v>0.59239889999999995</v>
      </c>
      <c r="I4" s="6" t="s">
        <v>878</v>
      </c>
      <c r="K4" s="207"/>
      <c r="L4" s="207"/>
      <c r="M4" s="207"/>
    </row>
    <row r="5" spans="1:13" x14ac:dyDescent="0.2">
      <c r="A5" s="150" t="s">
        <v>887</v>
      </c>
      <c r="B5" s="207" t="s">
        <v>144</v>
      </c>
      <c r="C5" s="207" t="s">
        <v>501</v>
      </c>
      <c r="D5" s="207" t="s">
        <v>131</v>
      </c>
      <c r="E5" s="155" t="s">
        <v>601</v>
      </c>
      <c r="F5" s="273">
        <v>8.5210000000000008E-3</v>
      </c>
      <c r="G5" s="255">
        <v>1.3177599999999999E-2</v>
      </c>
      <c r="H5" s="113">
        <v>0.51787419999999995</v>
      </c>
      <c r="I5" s="6" t="s">
        <v>828</v>
      </c>
      <c r="K5" s="207"/>
      <c r="L5" s="207"/>
      <c r="M5" s="207"/>
    </row>
    <row r="6" spans="1:13" x14ac:dyDescent="0.2">
      <c r="A6" s="205" t="s">
        <v>887</v>
      </c>
      <c r="B6" s="207" t="s">
        <v>145</v>
      </c>
      <c r="C6" s="207" t="s">
        <v>502</v>
      </c>
      <c r="D6" s="207" t="s">
        <v>131</v>
      </c>
      <c r="E6" s="155" t="s">
        <v>601</v>
      </c>
      <c r="F6" s="273">
        <v>4.75E-4</v>
      </c>
      <c r="G6" s="255">
        <v>1.44736E-2</v>
      </c>
      <c r="H6" s="113">
        <v>0.9738194</v>
      </c>
      <c r="I6" s="6" t="s">
        <v>828</v>
      </c>
      <c r="K6" s="207"/>
      <c r="L6" s="207"/>
      <c r="M6" s="207"/>
    </row>
    <row r="7" spans="1:13" x14ac:dyDescent="0.2">
      <c r="A7" s="205" t="s">
        <v>887</v>
      </c>
      <c r="B7" s="207" t="s">
        <v>141</v>
      </c>
      <c r="C7" s="155" t="s">
        <v>505</v>
      </c>
      <c r="D7" s="207" t="s">
        <v>128</v>
      </c>
      <c r="E7" s="155" t="s">
        <v>601</v>
      </c>
      <c r="F7" s="273">
        <v>-2.0281E-2</v>
      </c>
      <c r="G7" s="255">
        <v>1.1071299999999999E-2</v>
      </c>
      <c r="H7" s="113">
        <v>6.6974400000000003E-2</v>
      </c>
      <c r="I7" s="6" t="s">
        <v>828</v>
      </c>
      <c r="K7" s="207"/>
      <c r="L7" s="207"/>
      <c r="M7" s="207"/>
    </row>
    <row r="8" spans="1:13" x14ac:dyDescent="0.2">
      <c r="A8" s="205" t="s">
        <v>887</v>
      </c>
      <c r="B8" s="207" t="s">
        <v>143</v>
      </c>
      <c r="C8" s="155" t="s">
        <v>507</v>
      </c>
      <c r="D8" s="207" t="s">
        <v>128</v>
      </c>
      <c r="E8" s="155" t="s">
        <v>601</v>
      </c>
      <c r="F8" s="273">
        <v>9.1079999999999998E-3</v>
      </c>
      <c r="G8" s="255">
        <v>1.11854E-2</v>
      </c>
      <c r="H8" s="113">
        <v>0.4154872</v>
      </c>
      <c r="I8" s="6" t="s">
        <v>878</v>
      </c>
      <c r="K8" s="207"/>
      <c r="L8" s="207"/>
      <c r="M8" s="207"/>
    </row>
    <row r="9" spans="1:13" x14ac:dyDescent="0.2">
      <c r="A9" s="205" t="s">
        <v>887</v>
      </c>
      <c r="B9" s="207" t="s">
        <v>147</v>
      </c>
      <c r="C9" s="155" t="s">
        <v>504</v>
      </c>
      <c r="D9" s="207" t="s">
        <v>131</v>
      </c>
      <c r="E9" s="155" t="s">
        <v>601</v>
      </c>
      <c r="F9" s="273">
        <v>9.2900000000000003E-4</v>
      </c>
      <c r="G9" s="255">
        <v>1.1056099999999999E-2</v>
      </c>
      <c r="H9" s="113">
        <v>0.93303599999999998</v>
      </c>
      <c r="I9" s="6" t="s">
        <v>828</v>
      </c>
      <c r="K9" s="207"/>
      <c r="L9" s="207"/>
      <c r="M9" s="207"/>
    </row>
    <row r="10" spans="1:13" x14ac:dyDescent="0.2">
      <c r="A10" s="205" t="s">
        <v>887</v>
      </c>
      <c r="B10" s="207" t="s">
        <v>146</v>
      </c>
      <c r="C10" s="155" t="s">
        <v>503</v>
      </c>
      <c r="D10" s="207" t="s">
        <v>131</v>
      </c>
      <c r="E10" s="155" t="s">
        <v>601</v>
      </c>
      <c r="F10" s="273">
        <v>5.4079999999999996E-3</v>
      </c>
      <c r="G10" s="255">
        <v>1.05749E-2</v>
      </c>
      <c r="H10" s="113">
        <v>0.60907180000000005</v>
      </c>
      <c r="I10" s="6" t="s">
        <v>878</v>
      </c>
      <c r="K10" s="207"/>
      <c r="L10" s="207"/>
      <c r="M10" s="207"/>
    </row>
    <row r="11" spans="1:13" x14ac:dyDescent="0.2">
      <c r="A11" s="150" t="s">
        <v>884</v>
      </c>
      <c r="B11" s="207" t="s">
        <v>139</v>
      </c>
      <c r="C11" s="155" t="s">
        <v>510</v>
      </c>
      <c r="D11" s="207" t="s">
        <v>128</v>
      </c>
      <c r="E11" s="155" t="s">
        <v>601</v>
      </c>
      <c r="F11" s="273">
        <v>-1.3306E-2</v>
      </c>
      <c r="G11" s="255">
        <v>1.8455900000000001E-2</v>
      </c>
      <c r="H11" s="113">
        <v>0.47093220000000002</v>
      </c>
      <c r="I11" s="6" t="s">
        <v>828</v>
      </c>
      <c r="K11" s="207"/>
      <c r="L11" s="207"/>
      <c r="M11" s="207"/>
    </row>
    <row r="12" spans="1:13" x14ac:dyDescent="0.2">
      <c r="A12" s="205" t="s">
        <v>884</v>
      </c>
      <c r="B12" s="207" t="s">
        <v>137</v>
      </c>
      <c r="C12" s="155" t="s">
        <v>509</v>
      </c>
      <c r="D12" s="207" t="s">
        <v>128</v>
      </c>
      <c r="E12" s="155" t="s">
        <v>601</v>
      </c>
      <c r="F12" s="273">
        <v>5.3489999999999996E-3</v>
      </c>
      <c r="G12" s="255">
        <v>1.3996700000000001E-2</v>
      </c>
      <c r="H12" s="113">
        <v>0.7023414</v>
      </c>
      <c r="I12" s="6" t="s">
        <v>828</v>
      </c>
      <c r="K12" s="207"/>
      <c r="L12" s="207"/>
      <c r="M12" s="207"/>
    </row>
    <row r="13" spans="1:13" x14ac:dyDescent="0.2">
      <c r="A13" s="205" t="s">
        <v>884</v>
      </c>
      <c r="B13" s="207" t="s">
        <v>140</v>
      </c>
      <c r="C13" s="155" t="s">
        <v>511</v>
      </c>
      <c r="D13" s="207" t="s">
        <v>128</v>
      </c>
      <c r="E13" s="155" t="s">
        <v>601</v>
      </c>
      <c r="F13" s="273">
        <v>1.4456999999999999E-2</v>
      </c>
      <c r="G13" s="255">
        <v>9.3810999999999999E-3</v>
      </c>
      <c r="H13" s="113">
        <v>0.1232978</v>
      </c>
      <c r="I13" s="6" t="s">
        <v>828</v>
      </c>
      <c r="K13" s="207"/>
      <c r="L13" s="207"/>
      <c r="M13" s="207"/>
    </row>
    <row r="14" spans="1:13" x14ac:dyDescent="0.2">
      <c r="A14" s="205" t="s">
        <v>884</v>
      </c>
      <c r="B14" s="207" t="s">
        <v>138</v>
      </c>
      <c r="C14" s="155" t="s">
        <v>508</v>
      </c>
      <c r="D14" s="207" t="s">
        <v>128</v>
      </c>
      <c r="E14" s="155" t="s">
        <v>601</v>
      </c>
      <c r="F14" s="273">
        <v>5.4590000000000003E-3</v>
      </c>
      <c r="G14" s="255">
        <v>9.4517000000000004E-3</v>
      </c>
      <c r="H14" s="113">
        <v>0.56355599999999995</v>
      </c>
      <c r="I14" s="6" t="s">
        <v>828</v>
      </c>
      <c r="K14" s="207"/>
      <c r="L14" s="207"/>
      <c r="M14" s="207"/>
    </row>
    <row r="15" spans="1:13" ht="15" x14ac:dyDescent="0.25">
      <c r="A15" s="150" t="s">
        <v>888</v>
      </c>
      <c r="B15" s="207" t="s">
        <v>127</v>
      </c>
      <c r="C15" s="156" t="s">
        <v>494</v>
      </c>
      <c r="D15" s="207" t="s">
        <v>128</v>
      </c>
      <c r="E15" s="155" t="s">
        <v>601</v>
      </c>
      <c r="F15" s="273">
        <v>-6.1149999999999998E-3</v>
      </c>
      <c r="G15" s="255">
        <v>1.40249E-2</v>
      </c>
      <c r="H15" s="113">
        <v>0.66283009999999998</v>
      </c>
      <c r="I15" s="6" t="s">
        <v>828</v>
      </c>
      <c r="K15" s="207"/>
      <c r="L15" s="207"/>
      <c r="M15" s="207"/>
    </row>
    <row r="16" spans="1:13" ht="15" x14ac:dyDescent="0.25">
      <c r="A16" s="205" t="s">
        <v>888</v>
      </c>
      <c r="B16" s="207" t="s">
        <v>129</v>
      </c>
      <c r="C16" s="156" t="s">
        <v>495</v>
      </c>
      <c r="D16" s="207" t="s">
        <v>128</v>
      </c>
      <c r="E16" s="155" t="s">
        <v>601</v>
      </c>
      <c r="F16" s="273">
        <v>-2.7330000000000002E-3</v>
      </c>
      <c r="G16" s="255">
        <v>9.5222999999999992E-3</v>
      </c>
      <c r="H16" s="113">
        <v>0.77410460000000003</v>
      </c>
      <c r="I16" s="6" t="s">
        <v>828</v>
      </c>
      <c r="K16" s="207"/>
      <c r="L16" s="207"/>
      <c r="M16" s="207"/>
    </row>
    <row r="17" spans="1:13" ht="15" x14ac:dyDescent="0.25">
      <c r="A17" s="205" t="s">
        <v>888</v>
      </c>
      <c r="B17" s="207" t="s">
        <v>133</v>
      </c>
      <c r="C17" s="156" t="s">
        <v>500</v>
      </c>
      <c r="D17" s="207" t="s">
        <v>134</v>
      </c>
      <c r="E17" s="155" t="s">
        <v>601</v>
      </c>
      <c r="F17" s="273">
        <v>1.6548E-2</v>
      </c>
      <c r="G17" s="255">
        <v>1.12853E-2</v>
      </c>
      <c r="H17" s="113">
        <v>0.1425593</v>
      </c>
      <c r="I17" s="6" t="s">
        <v>828</v>
      </c>
      <c r="K17" s="207"/>
      <c r="L17" s="207"/>
      <c r="M17" s="207"/>
    </row>
    <row r="18" spans="1:13" ht="15" x14ac:dyDescent="0.25">
      <c r="A18" s="205" t="s">
        <v>888</v>
      </c>
      <c r="B18" s="207" t="s">
        <v>135</v>
      </c>
      <c r="C18" s="156" t="s">
        <v>497</v>
      </c>
      <c r="D18" s="207" t="s">
        <v>128</v>
      </c>
      <c r="E18" s="155" t="s">
        <v>601</v>
      </c>
      <c r="F18" s="273">
        <v>5.8900000000000003E-3</v>
      </c>
      <c r="G18" s="255">
        <v>1.0245799999999999E-2</v>
      </c>
      <c r="H18" s="113">
        <v>0.56537850000000001</v>
      </c>
      <c r="I18" s="6" t="s">
        <v>828</v>
      </c>
      <c r="K18" s="207"/>
      <c r="L18" s="207"/>
      <c r="M18" s="207"/>
    </row>
    <row r="19" spans="1:13" ht="15" x14ac:dyDescent="0.25">
      <c r="A19" s="205" t="s">
        <v>888</v>
      </c>
      <c r="B19" s="207" t="s">
        <v>136</v>
      </c>
      <c r="C19" s="156" t="s">
        <v>496</v>
      </c>
      <c r="D19" s="207" t="s">
        <v>134</v>
      </c>
      <c r="E19" s="155" t="s">
        <v>601</v>
      </c>
      <c r="F19" s="273">
        <v>5.9620000000000003E-3</v>
      </c>
      <c r="G19" s="255">
        <v>1.0427199999999999E-2</v>
      </c>
      <c r="H19" s="113">
        <v>0.56747449999999999</v>
      </c>
      <c r="I19" s="6" t="s">
        <v>828</v>
      </c>
      <c r="K19" s="207"/>
      <c r="L19" s="207"/>
      <c r="M19" s="207"/>
    </row>
    <row r="20" spans="1:13" ht="15" x14ac:dyDescent="0.25">
      <c r="A20" s="205" t="s">
        <v>888</v>
      </c>
      <c r="B20" s="207" t="s">
        <v>130</v>
      </c>
      <c r="C20" s="156" t="s">
        <v>498</v>
      </c>
      <c r="D20" s="207" t="s">
        <v>131</v>
      </c>
      <c r="E20" s="155" t="s">
        <v>601</v>
      </c>
      <c r="F20" s="273">
        <v>8.1779999999999995E-3</v>
      </c>
      <c r="G20" s="255">
        <v>9.4202000000000001E-3</v>
      </c>
      <c r="H20" s="113">
        <v>0.38532090000000002</v>
      </c>
      <c r="I20" s="6" t="s">
        <v>828</v>
      </c>
      <c r="K20" s="207"/>
      <c r="L20" s="207"/>
      <c r="M20" s="207"/>
    </row>
    <row r="21" spans="1:13" ht="15" x14ac:dyDescent="0.25">
      <c r="A21" s="205" t="s">
        <v>888</v>
      </c>
      <c r="B21" s="207" t="s">
        <v>132</v>
      </c>
      <c r="C21" s="156" t="s">
        <v>499</v>
      </c>
      <c r="D21" s="207" t="s">
        <v>131</v>
      </c>
      <c r="E21" s="155" t="s">
        <v>601</v>
      </c>
      <c r="F21" s="273">
        <v>-2.0417000000000001E-2</v>
      </c>
      <c r="G21" s="255">
        <v>9.6580999999999993E-3</v>
      </c>
      <c r="H21" s="113">
        <v>3.4517199999999998E-2</v>
      </c>
      <c r="I21" s="6" t="s">
        <v>828</v>
      </c>
      <c r="K21" s="207"/>
      <c r="L21" s="207"/>
      <c r="M21" s="207"/>
    </row>
    <row r="22" spans="1:13" x14ac:dyDescent="0.2">
      <c r="A22" s="205" t="s">
        <v>887</v>
      </c>
      <c r="B22" s="207" t="s">
        <v>183</v>
      </c>
      <c r="C22" s="143" t="s">
        <v>513</v>
      </c>
      <c r="D22" s="207" t="s">
        <v>128</v>
      </c>
      <c r="E22" s="155" t="s">
        <v>593</v>
      </c>
      <c r="F22" s="274">
        <v>-2.4350000000000001E-3</v>
      </c>
      <c r="G22" s="255">
        <v>9.4593000000000003E-3</v>
      </c>
      <c r="H22" s="113">
        <v>0.7968558</v>
      </c>
      <c r="I22" s="6" t="s">
        <v>828</v>
      </c>
      <c r="K22" s="207"/>
      <c r="L22" s="207"/>
      <c r="M22" s="207"/>
    </row>
    <row r="23" spans="1:13" x14ac:dyDescent="0.2">
      <c r="A23" s="205" t="s">
        <v>887</v>
      </c>
      <c r="B23" s="207" t="s">
        <v>184</v>
      </c>
      <c r="C23" s="143" t="s">
        <v>515</v>
      </c>
      <c r="D23" s="207" t="s">
        <v>131</v>
      </c>
      <c r="E23" s="155" t="s">
        <v>593</v>
      </c>
      <c r="F23" s="274">
        <v>7.3680000000000004E-3</v>
      </c>
      <c r="G23" s="255">
        <v>9.5712000000000002E-3</v>
      </c>
      <c r="H23" s="113">
        <v>0.44141269999999999</v>
      </c>
      <c r="I23" s="6" t="s">
        <v>828</v>
      </c>
      <c r="K23" s="207"/>
      <c r="L23" s="207"/>
      <c r="M23" s="207"/>
    </row>
    <row r="24" spans="1:13" ht="15" x14ac:dyDescent="0.25">
      <c r="A24" s="205" t="s">
        <v>887</v>
      </c>
      <c r="B24" s="207" t="s">
        <v>180</v>
      </c>
      <c r="C24" s="156" t="s">
        <v>517</v>
      </c>
      <c r="D24" s="207" t="s">
        <v>131</v>
      </c>
      <c r="E24" s="155" t="s">
        <v>593</v>
      </c>
      <c r="F24" s="274">
        <v>-2.0324999999999999E-2</v>
      </c>
      <c r="G24" s="255">
        <v>1.8103899999999999E-2</v>
      </c>
      <c r="H24" s="113">
        <v>0.261571</v>
      </c>
      <c r="I24" s="6" t="s">
        <v>828</v>
      </c>
      <c r="K24" s="207"/>
      <c r="L24" s="207"/>
      <c r="M24" s="207"/>
    </row>
    <row r="25" spans="1:13" ht="15" x14ac:dyDescent="0.25">
      <c r="A25" s="205" t="s">
        <v>887</v>
      </c>
      <c r="B25" s="207" t="s">
        <v>185</v>
      </c>
      <c r="C25" s="276" t="s">
        <v>514</v>
      </c>
      <c r="D25" s="207" t="s">
        <v>131</v>
      </c>
      <c r="E25" s="155" t="s">
        <v>593</v>
      </c>
      <c r="F25" s="274">
        <v>-4.0270000000000002E-3</v>
      </c>
      <c r="G25" s="255">
        <v>1.28126E-2</v>
      </c>
      <c r="H25" s="113">
        <v>0.75329420000000002</v>
      </c>
      <c r="I25" s="6" t="s">
        <v>878</v>
      </c>
      <c r="K25" s="207"/>
      <c r="L25" s="207"/>
      <c r="M25" s="207"/>
    </row>
    <row r="26" spans="1:13" ht="15" x14ac:dyDescent="0.25">
      <c r="A26" s="205" t="s">
        <v>887</v>
      </c>
      <c r="B26" s="207" t="s">
        <v>182</v>
      </c>
      <c r="C26" s="276" t="s">
        <v>518</v>
      </c>
      <c r="D26" s="207" t="s">
        <v>131</v>
      </c>
      <c r="E26" s="155" t="s">
        <v>593</v>
      </c>
      <c r="F26" s="274">
        <v>5.5310000000000003E-3</v>
      </c>
      <c r="G26" s="255">
        <v>1.01306E-2</v>
      </c>
      <c r="H26" s="113">
        <v>0.58508789999999999</v>
      </c>
      <c r="I26" s="6" t="s">
        <v>828</v>
      </c>
      <c r="K26" s="207"/>
      <c r="L26" s="207"/>
      <c r="M26" s="207"/>
    </row>
    <row r="27" spans="1:13" x14ac:dyDescent="0.2">
      <c r="A27" s="205" t="s">
        <v>887</v>
      </c>
      <c r="B27" s="207" t="s">
        <v>178</v>
      </c>
      <c r="C27" s="143" t="s">
        <v>512</v>
      </c>
      <c r="D27" s="207" t="s">
        <v>128</v>
      </c>
      <c r="E27" s="155" t="s">
        <v>593</v>
      </c>
      <c r="F27" s="274">
        <v>6.0099999999999997E-3</v>
      </c>
      <c r="G27" s="255">
        <v>1.4492E-2</v>
      </c>
      <c r="H27" s="113">
        <v>0.67835380000000001</v>
      </c>
      <c r="I27" s="6" t="s">
        <v>828</v>
      </c>
      <c r="K27" s="207"/>
      <c r="L27" s="207"/>
      <c r="M27" s="207"/>
    </row>
    <row r="28" spans="1:13" ht="15" x14ac:dyDescent="0.25">
      <c r="A28" s="205" t="s">
        <v>887</v>
      </c>
      <c r="B28" s="207" t="s">
        <v>179</v>
      </c>
      <c r="C28" s="276" t="s">
        <v>516</v>
      </c>
      <c r="D28" s="207" t="s">
        <v>128</v>
      </c>
      <c r="E28" s="155" t="s">
        <v>593</v>
      </c>
      <c r="F28" s="274">
        <v>1.5061E-2</v>
      </c>
      <c r="G28" s="255">
        <v>9.3951999999999994E-3</v>
      </c>
      <c r="H28" s="113">
        <v>0.1089237</v>
      </c>
      <c r="I28" s="6" t="s">
        <v>828</v>
      </c>
      <c r="K28" s="207"/>
      <c r="L28" s="207"/>
      <c r="M28" s="207"/>
    </row>
    <row r="29" spans="1:13" ht="15" x14ac:dyDescent="0.25">
      <c r="A29" s="205" t="s">
        <v>884</v>
      </c>
      <c r="B29" s="207" t="s">
        <v>176</v>
      </c>
      <c r="C29" s="276" t="s">
        <v>521</v>
      </c>
      <c r="D29" s="207" t="s">
        <v>128</v>
      </c>
      <c r="E29" s="155" t="s">
        <v>593</v>
      </c>
      <c r="F29" s="274">
        <v>2.7100000000000002E-3</v>
      </c>
      <c r="G29" s="255">
        <v>1.14211E-2</v>
      </c>
      <c r="H29" s="113">
        <v>0.81243989999999999</v>
      </c>
      <c r="I29" s="6" t="s">
        <v>828</v>
      </c>
      <c r="K29" s="207"/>
      <c r="L29" s="207"/>
      <c r="M29" s="207"/>
    </row>
    <row r="30" spans="1:13" ht="15" x14ac:dyDescent="0.25">
      <c r="A30" s="205" t="s">
        <v>884</v>
      </c>
      <c r="B30" s="207" t="s">
        <v>171</v>
      </c>
      <c r="C30" s="276" t="s">
        <v>523</v>
      </c>
      <c r="D30" s="207" t="s">
        <v>128</v>
      </c>
      <c r="E30" s="155" t="s">
        <v>593</v>
      </c>
      <c r="F30" s="274">
        <v>2.166E-3</v>
      </c>
      <c r="G30" s="255">
        <v>9.7623999999999992E-3</v>
      </c>
      <c r="H30" s="113">
        <v>0.82441350000000002</v>
      </c>
      <c r="I30" s="6" t="s">
        <v>878</v>
      </c>
      <c r="K30" s="207"/>
      <c r="L30" s="207"/>
      <c r="M30" s="207"/>
    </row>
    <row r="31" spans="1:13" ht="15" x14ac:dyDescent="0.25">
      <c r="A31" s="205" t="s">
        <v>884</v>
      </c>
      <c r="B31" s="207" t="s">
        <v>172</v>
      </c>
      <c r="C31" s="276" t="s">
        <v>524</v>
      </c>
      <c r="D31" s="207" t="s">
        <v>131</v>
      </c>
      <c r="E31" s="155" t="s">
        <v>593</v>
      </c>
      <c r="F31" s="274">
        <v>2.8110000000000001E-3</v>
      </c>
      <c r="G31" s="255">
        <v>9.6124999999999995E-3</v>
      </c>
      <c r="H31" s="113">
        <v>0.76995599999999997</v>
      </c>
      <c r="I31" s="6" t="s">
        <v>878</v>
      </c>
      <c r="K31" s="207"/>
      <c r="L31" s="207"/>
      <c r="M31" s="207"/>
    </row>
    <row r="32" spans="1:13" ht="15" x14ac:dyDescent="0.25">
      <c r="A32" s="205" t="s">
        <v>884</v>
      </c>
      <c r="B32" s="207" t="s">
        <v>177</v>
      </c>
      <c r="C32" s="276" t="s">
        <v>522</v>
      </c>
      <c r="D32" s="207" t="s">
        <v>131</v>
      </c>
      <c r="E32" s="155" t="s">
        <v>593</v>
      </c>
      <c r="F32" s="274">
        <v>-3.7339999999999999E-3</v>
      </c>
      <c r="G32" s="255">
        <v>9.9340000000000001E-3</v>
      </c>
      <c r="H32" s="113">
        <v>0.70700589999999996</v>
      </c>
      <c r="I32" s="6" t="s">
        <v>828</v>
      </c>
      <c r="K32" s="207"/>
      <c r="L32" s="207"/>
      <c r="M32" s="207"/>
    </row>
    <row r="33" spans="1:13" ht="15" x14ac:dyDescent="0.25">
      <c r="A33" s="205" t="s">
        <v>884</v>
      </c>
      <c r="B33" s="207" t="s">
        <v>175</v>
      </c>
      <c r="C33" s="276" t="s">
        <v>520</v>
      </c>
      <c r="D33" s="207" t="s">
        <v>128</v>
      </c>
      <c r="E33" s="155" t="s">
        <v>593</v>
      </c>
      <c r="F33" s="274">
        <v>9.7400000000000004E-3</v>
      </c>
      <c r="G33" s="255">
        <v>1.3044E-2</v>
      </c>
      <c r="H33" s="113">
        <v>0.45524350000000002</v>
      </c>
      <c r="I33" s="6" t="s">
        <v>828</v>
      </c>
      <c r="K33" s="207"/>
      <c r="L33" s="207"/>
      <c r="M33" s="207"/>
    </row>
    <row r="34" spans="1:13" ht="15" x14ac:dyDescent="0.25">
      <c r="A34" s="205" t="s">
        <v>884</v>
      </c>
      <c r="B34" s="207" t="s">
        <v>174</v>
      </c>
      <c r="C34" s="276" t="s">
        <v>519</v>
      </c>
      <c r="D34" s="207" t="s">
        <v>128</v>
      </c>
      <c r="E34" s="155" t="s">
        <v>593</v>
      </c>
      <c r="F34" s="274">
        <v>-2.9069999999999999E-2</v>
      </c>
      <c r="G34" s="255">
        <v>9.5222999999999992E-3</v>
      </c>
      <c r="H34" s="113">
        <v>2.2669000000000001E-3</v>
      </c>
      <c r="I34" s="6" t="s">
        <v>828</v>
      </c>
      <c r="K34" s="207"/>
      <c r="L34" s="207"/>
      <c r="M34" s="207"/>
    </row>
    <row r="35" spans="1:13" ht="15" x14ac:dyDescent="0.25">
      <c r="A35" s="205" t="s">
        <v>884</v>
      </c>
      <c r="B35" s="207" t="s">
        <v>478</v>
      </c>
      <c r="C35" s="276" t="s">
        <v>526</v>
      </c>
      <c r="D35" s="207" t="s">
        <v>128</v>
      </c>
      <c r="E35" s="155" t="s">
        <v>593</v>
      </c>
      <c r="F35" s="274">
        <v>4.6039999999999996E-3</v>
      </c>
      <c r="G35" s="255">
        <v>1.37936E-2</v>
      </c>
      <c r="H35" s="113">
        <v>0.73854640000000005</v>
      </c>
      <c r="I35" s="6" t="s">
        <v>828</v>
      </c>
      <c r="K35" s="207"/>
      <c r="L35" s="207"/>
      <c r="M35" s="207"/>
    </row>
    <row r="36" spans="1:13" ht="15" x14ac:dyDescent="0.25">
      <c r="A36" s="205" t="s">
        <v>884</v>
      </c>
      <c r="B36" s="207" t="s">
        <v>173</v>
      </c>
      <c r="C36" s="276" t="s">
        <v>525</v>
      </c>
      <c r="D36" s="207" t="s">
        <v>128</v>
      </c>
      <c r="E36" s="155" t="s">
        <v>593</v>
      </c>
      <c r="F36" s="274">
        <v>1.0913000000000001E-2</v>
      </c>
      <c r="G36" s="255">
        <v>1.1063699999999999E-2</v>
      </c>
      <c r="H36" s="113">
        <v>0.32394899999999999</v>
      </c>
      <c r="I36" s="6" t="s">
        <v>828</v>
      </c>
      <c r="K36" s="207"/>
      <c r="L36" s="207"/>
      <c r="M36" s="207"/>
    </row>
    <row r="37" spans="1:13" ht="15" x14ac:dyDescent="0.25">
      <c r="A37" s="205" t="s">
        <v>888</v>
      </c>
      <c r="B37" s="207" t="s">
        <v>166</v>
      </c>
      <c r="C37" s="276" t="s">
        <v>531</v>
      </c>
      <c r="D37" s="207" t="s">
        <v>131</v>
      </c>
      <c r="E37" s="155" t="s">
        <v>593</v>
      </c>
      <c r="F37" s="274">
        <v>-4.895E-3</v>
      </c>
      <c r="G37" s="255">
        <v>1.1923E-2</v>
      </c>
      <c r="H37" s="113">
        <v>0.68140149999999999</v>
      </c>
      <c r="I37" s="6" t="s">
        <v>828</v>
      </c>
      <c r="K37" s="207"/>
      <c r="L37" s="207"/>
      <c r="M37" s="207"/>
    </row>
    <row r="38" spans="1:13" ht="15" x14ac:dyDescent="0.25">
      <c r="A38" s="205" t="s">
        <v>888</v>
      </c>
      <c r="B38" s="207" t="s">
        <v>164</v>
      </c>
      <c r="C38" s="276" t="s">
        <v>541</v>
      </c>
      <c r="D38" s="207" t="s">
        <v>131</v>
      </c>
      <c r="E38" s="155" t="s">
        <v>593</v>
      </c>
      <c r="F38" s="274">
        <v>1.4007E-2</v>
      </c>
      <c r="G38" s="255">
        <v>9.9372999999999996E-3</v>
      </c>
      <c r="H38" s="113">
        <v>0.15867500000000001</v>
      </c>
      <c r="I38" s="6" t="s">
        <v>828</v>
      </c>
      <c r="K38" s="207"/>
      <c r="L38" s="207"/>
      <c r="M38" s="207"/>
    </row>
    <row r="39" spans="1:13" x14ac:dyDescent="0.2">
      <c r="A39" s="205" t="s">
        <v>888</v>
      </c>
      <c r="B39" s="207" t="s">
        <v>158</v>
      </c>
      <c r="C39" s="143" t="s">
        <v>538</v>
      </c>
      <c r="D39" s="207" t="s">
        <v>131</v>
      </c>
      <c r="E39" s="155" t="s">
        <v>593</v>
      </c>
      <c r="F39" s="274">
        <v>-5.548E-3</v>
      </c>
      <c r="G39" s="255">
        <v>1.05445E-2</v>
      </c>
      <c r="H39" s="113">
        <v>0.59878330000000002</v>
      </c>
      <c r="I39" s="6" t="s">
        <v>828</v>
      </c>
      <c r="K39" s="207"/>
      <c r="L39" s="207"/>
      <c r="M39" s="207"/>
    </row>
    <row r="40" spans="1:13" x14ac:dyDescent="0.2">
      <c r="A40" s="205" t="s">
        <v>888</v>
      </c>
      <c r="B40" s="207" t="s">
        <v>156</v>
      </c>
      <c r="C40" s="143" t="s">
        <v>527</v>
      </c>
      <c r="D40" s="207" t="s">
        <v>128</v>
      </c>
      <c r="E40" s="155" t="s">
        <v>593</v>
      </c>
      <c r="F40" s="274">
        <v>1.4782999999999999E-2</v>
      </c>
      <c r="G40" s="255">
        <v>1.68015E-2</v>
      </c>
      <c r="H40" s="113">
        <v>0.37893310000000002</v>
      </c>
      <c r="I40" s="6" t="s">
        <v>828</v>
      </c>
      <c r="K40" s="207"/>
      <c r="L40" s="207"/>
      <c r="M40" s="207"/>
    </row>
    <row r="41" spans="1:13" x14ac:dyDescent="0.2">
      <c r="A41" s="205" t="s">
        <v>888</v>
      </c>
      <c r="B41" s="207" t="s">
        <v>159</v>
      </c>
      <c r="C41" s="143" t="s">
        <v>539</v>
      </c>
      <c r="D41" s="207" t="s">
        <v>131</v>
      </c>
      <c r="E41" s="155" t="s">
        <v>593</v>
      </c>
      <c r="F41" s="274">
        <v>-1.7866E-2</v>
      </c>
      <c r="G41" s="255">
        <v>1.1388499999999999E-2</v>
      </c>
      <c r="H41" s="113">
        <v>0.1167015</v>
      </c>
      <c r="I41" s="6" t="s">
        <v>828</v>
      </c>
      <c r="K41" s="207"/>
      <c r="L41" s="207"/>
      <c r="M41" s="207"/>
    </row>
    <row r="42" spans="1:13" x14ac:dyDescent="0.2">
      <c r="A42" s="205" t="s">
        <v>888</v>
      </c>
      <c r="B42" s="207" t="s">
        <v>169</v>
      </c>
      <c r="C42" s="143" t="s">
        <v>534</v>
      </c>
      <c r="D42" s="207" t="s">
        <v>131</v>
      </c>
      <c r="E42" s="155" t="s">
        <v>593</v>
      </c>
      <c r="F42" s="274">
        <v>9.6369999999999997E-3</v>
      </c>
      <c r="G42" s="255">
        <v>1.0630300000000001E-2</v>
      </c>
      <c r="H42" s="113">
        <v>0.36464049999999998</v>
      </c>
      <c r="I42" s="6" t="s">
        <v>828</v>
      </c>
      <c r="K42" s="207"/>
      <c r="L42" s="207"/>
      <c r="M42" s="207"/>
    </row>
    <row r="43" spans="1:13" x14ac:dyDescent="0.2">
      <c r="A43" s="205" t="s">
        <v>888</v>
      </c>
      <c r="B43" s="207" t="s">
        <v>163</v>
      </c>
      <c r="C43" s="143" t="s">
        <v>529</v>
      </c>
      <c r="D43" s="207" t="s">
        <v>131</v>
      </c>
      <c r="E43" s="155" t="s">
        <v>593</v>
      </c>
      <c r="F43" s="274">
        <v>-1.9907999999999999E-2</v>
      </c>
      <c r="G43" s="255">
        <v>9.2551000000000005E-3</v>
      </c>
      <c r="H43" s="113">
        <v>3.1473599999999997E-2</v>
      </c>
      <c r="I43" s="6" t="s">
        <v>828</v>
      </c>
      <c r="K43" s="207"/>
      <c r="L43" s="207"/>
      <c r="M43" s="207"/>
    </row>
    <row r="44" spans="1:13" x14ac:dyDescent="0.2">
      <c r="A44" s="205" t="s">
        <v>888</v>
      </c>
      <c r="B44" s="207" t="s">
        <v>162</v>
      </c>
      <c r="C44" s="143" t="s">
        <v>528</v>
      </c>
      <c r="D44" s="207" t="s">
        <v>128</v>
      </c>
      <c r="E44" s="155" t="s">
        <v>593</v>
      </c>
      <c r="F44" s="274">
        <v>-4.1570000000000001E-3</v>
      </c>
      <c r="G44" s="255">
        <v>1.3166799999999999E-2</v>
      </c>
      <c r="H44" s="113">
        <v>0.75221590000000005</v>
      </c>
      <c r="I44" s="6" t="s">
        <v>828</v>
      </c>
      <c r="K44" s="207"/>
      <c r="L44" s="207"/>
      <c r="M44" s="207"/>
    </row>
    <row r="45" spans="1:13" x14ac:dyDescent="0.2">
      <c r="A45" s="205" t="s">
        <v>888</v>
      </c>
      <c r="B45" s="207" t="s">
        <v>168</v>
      </c>
      <c r="C45" s="143" t="s">
        <v>533</v>
      </c>
      <c r="D45" s="207" t="s">
        <v>134</v>
      </c>
      <c r="E45" s="155" t="s">
        <v>593</v>
      </c>
      <c r="F45" s="274">
        <v>8.4279999999999997E-3</v>
      </c>
      <c r="G45" s="255">
        <v>1.0160000000000001E-2</v>
      </c>
      <c r="H45" s="113">
        <v>0.406804</v>
      </c>
      <c r="I45" s="6" t="s">
        <v>828</v>
      </c>
      <c r="K45" s="207"/>
      <c r="L45" s="207"/>
      <c r="M45" s="207"/>
    </row>
    <row r="46" spans="1:13" x14ac:dyDescent="0.2">
      <c r="A46" s="205" t="s">
        <v>888</v>
      </c>
      <c r="B46" s="207" t="s">
        <v>167</v>
      </c>
      <c r="C46" s="143" t="s">
        <v>532</v>
      </c>
      <c r="D46" s="207" t="s">
        <v>128</v>
      </c>
      <c r="E46" s="155" t="s">
        <v>593</v>
      </c>
      <c r="F46" s="274">
        <v>-1.2168E-2</v>
      </c>
      <c r="G46" s="255">
        <v>1.5377399999999999E-2</v>
      </c>
      <c r="H46" s="113">
        <v>0.42877270000000001</v>
      </c>
      <c r="I46" s="6" t="s">
        <v>828</v>
      </c>
      <c r="K46" s="207"/>
      <c r="L46" s="207"/>
      <c r="M46" s="207"/>
    </row>
    <row r="47" spans="1:13" x14ac:dyDescent="0.2">
      <c r="A47" s="205" t="s">
        <v>888</v>
      </c>
      <c r="B47" s="207" t="s">
        <v>160</v>
      </c>
      <c r="C47" s="189" t="s">
        <v>540</v>
      </c>
      <c r="D47" s="207" t="s">
        <v>131</v>
      </c>
      <c r="E47" s="155" t="s">
        <v>593</v>
      </c>
      <c r="F47" s="274">
        <v>-1.0704E-2</v>
      </c>
      <c r="G47" s="255">
        <v>9.7742999999999997E-3</v>
      </c>
      <c r="H47" s="113">
        <v>0.27346700000000002</v>
      </c>
      <c r="I47" s="6" t="s">
        <v>828</v>
      </c>
      <c r="K47" s="207"/>
      <c r="L47" s="207"/>
      <c r="M47" s="207"/>
    </row>
    <row r="48" spans="1:13" x14ac:dyDescent="0.2">
      <c r="A48" s="205" t="s">
        <v>888</v>
      </c>
      <c r="B48" s="207" t="s">
        <v>161</v>
      </c>
      <c r="C48" s="143" t="s">
        <v>530</v>
      </c>
      <c r="D48" s="207" t="s">
        <v>131</v>
      </c>
      <c r="E48" s="155" t="s">
        <v>593</v>
      </c>
      <c r="F48" s="274">
        <v>-1.5495999999999999E-2</v>
      </c>
      <c r="G48" s="255">
        <v>1.23064E-2</v>
      </c>
      <c r="H48" s="113">
        <v>0.20796619999999999</v>
      </c>
      <c r="I48" s="6" t="s">
        <v>828</v>
      </c>
      <c r="K48" s="207"/>
      <c r="L48" s="207"/>
      <c r="M48" s="207"/>
    </row>
    <row r="49" spans="1:13" x14ac:dyDescent="0.2">
      <c r="A49" s="205" t="s">
        <v>888</v>
      </c>
      <c r="B49" s="207" t="s">
        <v>165</v>
      </c>
      <c r="C49" s="143" t="s">
        <v>542</v>
      </c>
      <c r="D49" s="207" t="s">
        <v>128</v>
      </c>
      <c r="E49" s="155" t="s">
        <v>593</v>
      </c>
      <c r="F49" s="274">
        <v>-3.5209999999999998E-3</v>
      </c>
      <c r="G49" s="255">
        <v>1.01317E-2</v>
      </c>
      <c r="H49" s="113">
        <v>0.72819880000000003</v>
      </c>
      <c r="I49" s="6" t="s">
        <v>828</v>
      </c>
      <c r="K49" s="207"/>
      <c r="L49" s="207"/>
      <c r="M49" s="207"/>
    </row>
    <row r="50" spans="1:13" x14ac:dyDescent="0.2">
      <c r="A50" s="205" t="s">
        <v>888</v>
      </c>
      <c r="B50" s="207" t="s">
        <v>157</v>
      </c>
      <c r="C50" s="143" t="s">
        <v>537</v>
      </c>
      <c r="D50" s="207" t="s">
        <v>131</v>
      </c>
      <c r="E50" s="155" t="s">
        <v>593</v>
      </c>
      <c r="F50" s="274">
        <v>-1.1587E-2</v>
      </c>
      <c r="G50" s="255">
        <v>9.2528999999999997E-3</v>
      </c>
      <c r="H50" s="113">
        <v>0.21047740000000001</v>
      </c>
      <c r="I50" s="6" t="s">
        <v>828</v>
      </c>
      <c r="K50" s="207"/>
      <c r="L50" s="207"/>
      <c r="M50" s="207"/>
    </row>
    <row r="51" spans="1:13" x14ac:dyDescent="0.2">
      <c r="A51" s="205" t="s">
        <v>888</v>
      </c>
      <c r="B51" s="207" t="s">
        <v>170</v>
      </c>
      <c r="C51" s="143" t="s">
        <v>535</v>
      </c>
      <c r="D51" s="207" t="s">
        <v>131</v>
      </c>
      <c r="E51" s="155" t="s">
        <v>593</v>
      </c>
      <c r="F51" s="274">
        <v>-3.77E-4</v>
      </c>
      <c r="G51" s="255">
        <v>9.4190999999999997E-3</v>
      </c>
      <c r="H51" s="113">
        <v>0.96807319999999997</v>
      </c>
      <c r="I51" s="6" t="s">
        <v>828</v>
      </c>
      <c r="K51" s="207"/>
      <c r="L51" s="207"/>
      <c r="M51" s="207"/>
    </row>
    <row r="52" spans="1:13" x14ac:dyDescent="0.2">
      <c r="A52" s="205" t="s">
        <v>888</v>
      </c>
      <c r="B52" s="204" t="s">
        <v>491</v>
      </c>
      <c r="C52" s="189" t="s">
        <v>549</v>
      </c>
      <c r="D52" s="204" t="s">
        <v>128</v>
      </c>
      <c r="E52" s="211" t="s">
        <v>593</v>
      </c>
      <c r="F52" s="274">
        <v>-6.0800000000000003E-3</v>
      </c>
      <c r="G52" s="273">
        <v>2.1153100000000001E-2</v>
      </c>
      <c r="H52" s="124">
        <v>0.77378429999999998</v>
      </c>
      <c r="I52" s="277" t="s">
        <v>836</v>
      </c>
      <c r="L52" s="207"/>
      <c r="M52" s="207"/>
    </row>
    <row r="53" spans="1:13" x14ac:dyDescent="0.2">
      <c r="A53" s="205" t="s">
        <v>888</v>
      </c>
      <c r="B53" s="204" t="s">
        <v>493</v>
      </c>
      <c r="C53" s="189" t="s">
        <v>536</v>
      </c>
      <c r="D53" s="204" t="s">
        <v>128</v>
      </c>
      <c r="E53" s="211" t="s">
        <v>593</v>
      </c>
      <c r="F53" s="274">
        <v>1.106E-3</v>
      </c>
      <c r="G53" s="273">
        <v>1.0975800000000001E-2</v>
      </c>
      <c r="H53" s="124">
        <v>0.91973499999999997</v>
      </c>
      <c r="I53" s="277" t="s">
        <v>836</v>
      </c>
    </row>
    <row r="54" spans="1:13" x14ac:dyDescent="0.2">
      <c r="A54" s="215" t="s">
        <v>887</v>
      </c>
      <c r="B54" s="204" t="s">
        <v>488</v>
      </c>
      <c r="C54" s="189" t="s">
        <v>551</v>
      </c>
      <c r="D54" s="204" t="s">
        <v>128</v>
      </c>
      <c r="E54" s="211" t="s">
        <v>593</v>
      </c>
      <c r="F54" s="274">
        <v>-2.8549999999999999E-3</v>
      </c>
      <c r="G54" s="273">
        <v>9.4061000000000006E-3</v>
      </c>
      <c r="H54" s="124">
        <v>0.76148830000000001</v>
      </c>
      <c r="I54" s="277" t="s">
        <v>836</v>
      </c>
    </row>
    <row r="55" spans="1:13" x14ac:dyDescent="0.2">
      <c r="A55" s="205" t="s">
        <v>888</v>
      </c>
      <c r="B55" s="204" t="s">
        <v>492</v>
      </c>
      <c r="C55" s="204" t="s">
        <v>550</v>
      </c>
      <c r="D55" s="204" t="s">
        <v>131</v>
      </c>
      <c r="E55" s="211" t="s">
        <v>593</v>
      </c>
      <c r="F55" s="274">
        <v>-5.8349999999999999E-3</v>
      </c>
      <c r="G55" s="273">
        <v>9.6027000000000005E-3</v>
      </c>
      <c r="H55" s="124">
        <v>0.54342509999999999</v>
      </c>
      <c r="I55" s="277" t="s">
        <v>836</v>
      </c>
    </row>
    <row r="56" spans="1:13" x14ac:dyDescent="0.2">
      <c r="A56" s="215" t="s">
        <v>887</v>
      </c>
      <c r="B56" s="204" t="s">
        <v>480</v>
      </c>
      <c r="C56" s="189" t="s">
        <v>586</v>
      </c>
      <c r="D56" s="204" t="s">
        <v>131</v>
      </c>
      <c r="E56" s="211" t="s">
        <v>601</v>
      </c>
      <c r="F56" s="274">
        <v>-3.8159999999999999E-3</v>
      </c>
      <c r="G56" s="273">
        <v>9.8166999999999994E-3</v>
      </c>
      <c r="H56" s="124">
        <v>0.69747919999999997</v>
      </c>
      <c r="I56" s="277" t="s">
        <v>836</v>
      </c>
    </row>
    <row r="57" spans="1:13" x14ac:dyDescent="0.2">
      <c r="A57" s="203" t="s">
        <v>884</v>
      </c>
      <c r="B57" s="204" t="s">
        <v>484</v>
      </c>
      <c r="C57" s="189" t="s">
        <v>546</v>
      </c>
      <c r="D57" s="204" t="s">
        <v>128</v>
      </c>
      <c r="E57" s="211" t="s">
        <v>601</v>
      </c>
      <c r="F57" s="274">
        <v>5.2415999999999997E-2</v>
      </c>
      <c r="G57" s="273">
        <v>5.2156599999999997E-2</v>
      </c>
      <c r="H57" s="124">
        <v>0.3149092</v>
      </c>
      <c r="I57" s="277" t="s">
        <v>836</v>
      </c>
    </row>
    <row r="58" spans="1:13" x14ac:dyDescent="0.2">
      <c r="A58" s="215" t="s">
        <v>887</v>
      </c>
      <c r="B58" s="204" t="s">
        <v>479</v>
      </c>
      <c r="C58" s="189" t="s">
        <v>543</v>
      </c>
      <c r="D58" s="204" t="s">
        <v>131</v>
      </c>
      <c r="E58" s="211" t="s">
        <v>601</v>
      </c>
      <c r="F58" s="274">
        <v>2.1940000000000002E-3</v>
      </c>
      <c r="G58" s="273">
        <v>9.6591999999999997E-3</v>
      </c>
      <c r="H58" s="124">
        <v>0.82031379999999998</v>
      </c>
      <c r="I58" s="277" t="s">
        <v>836</v>
      </c>
    </row>
    <row r="59" spans="1:13" x14ac:dyDescent="0.2">
      <c r="A59" s="215" t="s">
        <v>887</v>
      </c>
      <c r="B59" s="204" t="s">
        <v>481</v>
      </c>
      <c r="C59" s="189" t="s">
        <v>544</v>
      </c>
      <c r="D59" s="204" t="s">
        <v>131</v>
      </c>
      <c r="E59" s="211" t="s">
        <v>601</v>
      </c>
      <c r="F59" s="274">
        <v>6.411E-3</v>
      </c>
      <c r="G59" s="273">
        <v>1.5044999999999999E-2</v>
      </c>
      <c r="H59" s="124">
        <v>0.67001820000000001</v>
      </c>
      <c r="I59" s="277" t="s">
        <v>836</v>
      </c>
    </row>
    <row r="60" spans="1:13" x14ac:dyDescent="0.2">
      <c r="A60" s="203" t="s">
        <v>884</v>
      </c>
      <c r="B60" s="204" t="s">
        <v>485</v>
      </c>
      <c r="C60" s="189" t="s">
        <v>547</v>
      </c>
      <c r="D60" s="204" t="s">
        <v>128</v>
      </c>
      <c r="E60" s="211" t="s">
        <v>601</v>
      </c>
      <c r="F60" s="274">
        <v>-3.0660000000000001E-3</v>
      </c>
      <c r="G60" s="273">
        <v>9.2257999999999993E-3</v>
      </c>
      <c r="H60" s="124">
        <v>0.73963979999999996</v>
      </c>
      <c r="I60" s="277" t="s">
        <v>836</v>
      </c>
    </row>
    <row r="61" spans="1:13" x14ac:dyDescent="0.2">
      <c r="A61" s="215" t="s">
        <v>887</v>
      </c>
      <c r="B61" s="204" t="s">
        <v>482</v>
      </c>
      <c r="C61" s="189" t="s">
        <v>545</v>
      </c>
      <c r="D61" s="204" t="s">
        <v>134</v>
      </c>
      <c r="E61" s="211" t="s">
        <v>601</v>
      </c>
      <c r="F61" s="274">
        <v>7.1230000000000002E-2</v>
      </c>
      <c r="G61" s="273">
        <v>4.92019E-2</v>
      </c>
      <c r="H61" s="124">
        <v>0.14769850000000001</v>
      </c>
      <c r="I61" s="277" t="s">
        <v>836</v>
      </c>
    </row>
    <row r="62" spans="1:13" x14ac:dyDescent="0.2">
      <c r="A62" s="206" t="s">
        <v>888</v>
      </c>
      <c r="B62" s="127" t="s">
        <v>486</v>
      </c>
      <c r="C62" s="224" t="s">
        <v>548</v>
      </c>
      <c r="D62" s="127" t="s">
        <v>131</v>
      </c>
      <c r="E62" s="278" t="s">
        <v>601</v>
      </c>
      <c r="F62" s="275">
        <v>-5.9350000000000002E-3</v>
      </c>
      <c r="G62" s="279">
        <v>1.31831E-2</v>
      </c>
      <c r="H62" s="134">
        <v>0.65256729999999996</v>
      </c>
      <c r="I62" s="280" t="s">
        <v>836</v>
      </c>
    </row>
  </sheetData>
  <sortState ref="A1:I70">
    <sortCondition ref="E4"/>
  </sortState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9"/>
  <sheetViews>
    <sheetView workbookViewId="0">
      <selection activeCell="A2" sqref="A2"/>
    </sheetView>
  </sheetViews>
  <sheetFormatPr defaultRowHeight="12.75" x14ac:dyDescent="0.2"/>
  <cols>
    <col min="2" max="2" width="18.28515625" customWidth="1"/>
    <col min="3" max="3" width="18.28515625" style="201" customWidth="1"/>
    <col min="4" max="4" width="18" customWidth="1"/>
    <col min="5" max="5" width="11.140625" customWidth="1"/>
    <col min="6" max="6" width="64.7109375" style="198" customWidth="1"/>
    <col min="7" max="7" width="19.140625" customWidth="1"/>
  </cols>
  <sheetData>
    <row r="1" spans="1:8" x14ac:dyDescent="0.2">
      <c r="A1" t="s">
        <v>895</v>
      </c>
    </row>
    <row r="2" spans="1:8" s="76" customFormat="1" x14ac:dyDescent="0.2">
      <c r="C2" s="201"/>
      <c r="F2" s="198"/>
    </row>
    <row r="3" spans="1:8" x14ac:dyDescent="0.2">
      <c r="A3" s="192" t="s">
        <v>189</v>
      </c>
      <c r="B3" s="193" t="s">
        <v>190</v>
      </c>
      <c r="C3" s="193" t="s">
        <v>588</v>
      </c>
      <c r="D3" s="193" t="s">
        <v>603</v>
      </c>
      <c r="E3" s="193" t="s">
        <v>604</v>
      </c>
      <c r="F3" s="199" t="s">
        <v>605</v>
      </c>
      <c r="G3" s="193" t="s">
        <v>606</v>
      </c>
      <c r="H3" s="195" t="s">
        <v>0</v>
      </c>
    </row>
    <row r="4" spans="1:8" x14ac:dyDescent="0.2">
      <c r="A4" s="226" t="s">
        <v>883</v>
      </c>
      <c r="B4" s="227" t="s">
        <v>183</v>
      </c>
      <c r="C4" s="270" t="s">
        <v>593</v>
      </c>
      <c r="D4" s="228" t="s">
        <v>513</v>
      </c>
      <c r="E4" s="264" t="s">
        <v>37</v>
      </c>
      <c r="F4" s="229" t="s">
        <v>37</v>
      </c>
      <c r="G4" s="227" t="s">
        <v>37</v>
      </c>
      <c r="H4" s="230" t="s">
        <v>828</v>
      </c>
    </row>
    <row r="5" spans="1:8" x14ac:dyDescent="0.2">
      <c r="A5" s="184" t="s">
        <v>883</v>
      </c>
      <c r="B5" s="182" t="s">
        <v>142</v>
      </c>
      <c r="C5" s="271" t="s">
        <v>601</v>
      </c>
      <c r="D5" s="189" t="s">
        <v>506</v>
      </c>
      <c r="E5" s="261" t="s">
        <v>642</v>
      </c>
      <c r="F5" s="200" t="s">
        <v>643</v>
      </c>
      <c r="G5" s="155">
        <v>23509962</v>
      </c>
      <c r="H5" s="185" t="s">
        <v>829</v>
      </c>
    </row>
    <row r="6" spans="1:8" x14ac:dyDescent="0.2">
      <c r="A6" s="184" t="s">
        <v>883</v>
      </c>
      <c r="B6" s="182" t="s">
        <v>184</v>
      </c>
      <c r="C6" s="271" t="s">
        <v>593</v>
      </c>
      <c r="D6" s="189" t="s">
        <v>515</v>
      </c>
      <c r="E6" s="258" t="s">
        <v>833</v>
      </c>
      <c r="F6" s="188" t="s">
        <v>615</v>
      </c>
      <c r="G6" s="182">
        <v>30348214</v>
      </c>
      <c r="H6" s="185" t="s">
        <v>828</v>
      </c>
    </row>
    <row r="7" spans="1:8" x14ac:dyDescent="0.2">
      <c r="A7" s="184" t="s">
        <v>883</v>
      </c>
      <c r="B7" s="182" t="s">
        <v>184</v>
      </c>
      <c r="C7" s="271" t="s">
        <v>593</v>
      </c>
      <c r="D7" s="189" t="s">
        <v>515</v>
      </c>
      <c r="E7" s="258" t="s">
        <v>830</v>
      </c>
      <c r="F7" s="187" t="s">
        <v>841</v>
      </c>
      <c r="G7" s="182">
        <v>27126917</v>
      </c>
      <c r="H7" s="185" t="s">
        <v>828</v>
      </c>
    </row>
    <row r="8" spans="1:8" x14ac:dyDescent="0.2">
      <c r="A8" s="184" t="s">
        <v>883</v>
      </c>
      <c r="B8" s="182" t="s">
        <v>184</v>
      </c>
      <c r="C8" s="271" t="s">
        <v>593</v>
      </c>
      <c r="D8" s="189" t="s">
        <v>515</v>
      </c>
      <c r="E8" s="258" t="s">
        <v>843</v>
      </c>
      <c r="F8" s="187" t="s">
        <v>842</v>
      </c>
      <c r="G8" s="182">
        <v>26835600</v>
      </c>
      <c r="H8" s="185" t="s">
        <v>828</v>
      </c>
    </row>
    <row r="9" spans="1:8" x14ac:dyDescent="0.2">
      <c r="A9" s="184" t="s">
        <v>883</v>
      </c>
      <c r="B9" s="182" t="s">
        <v>144</v>
      </c>
      <c r="C9" s="271" t="s">
        <v>601</v>
      </c>
      <c r="D9" s="189" t="s">
        <v>501</v>
      </c>
      <c r="E9" s="257" t="s">
        <v>637</v>
      </c>
      <c r="F9" s="200" t="s">
        <v>638</v>
      </c>
      <c r="G9" s="155">
        <v>28892059</v>
      </c>
      <c r="H9" s="185" t="s">
        <v>828</v>
      </c>
    </row>
    <row r="10" spans="1:8" x14ac:dyDescent="0.2">
      <c r="A10" s="184" t="s">
        <v>883</v>
      </c>
      <c r="B10" s="182" t="s">
        <v>144</v>
      </c>
      <c r="C10" s="271" t="s">
        <v>601</v>
      </c>
      <c r="D10" s="189" t="s">
        <v>501</v>
      </c>
      <c r="E10" s="257" t="s">
        <v>639</v>
      </c>
      <c r="F10" s="200" t="s">
        <v>638</v>
      </c>
      <c r="G10" s="155">
        <v>25064009</v>
      </c>
      <c r="H10" s="185" t="s">
        <v>828</v>
      </c>
    </row>
    <row r="11" spans="1:8" x14ac:dyDescent="0.2">
      <c r="A11" s="184" t="s">
        <v>883</v>
      </c>
      <c r="B11" s="182" t="s">
        <v>144</v>
      </c>
      <c r="C11" s="271" t="s">
        <v>601</v>
      </c>
      <c r="D11" s="189" t="s">
        <v>501</v>
      </c>
      <c r="E11" s="257" t="s">
        <v>640</v>
      </c>
      <c r="F11" s="200" t="s">
        <v>638</v>
      </c>
      <c r="G11" s="155">
        <v>27182965</v>
      </c>
      <c r="H11" s="185" t="s">
        <v>828</v>
      </c>
    </row>
    <row r="12" spans="1:8" x14ac:dyDescent="0.2">
      <c r="A12" s="184" t="s">
        <v>883</v>
      </c>
      <c r="B12" s="182" t="s">
        <v>144</v>
      </c>
      <c r="C12" s="271" t="s">
        <v>601</v>
      </c>
      <c r="D12" s="189" t="s">
        <v>501</v>
      </c>
      <c r="E12" s="257" t="s">
        <v>641</v>
      </c>
      <c r="F12" s="200" t="s">
        <v>638</v>
      </c>
      <c r="G12" s="155">
        <v>21738487</v>
      </c>
      <c r="H12" s="185" t="s">
        <v>828</v>
      </c>
    </row>
    <row r="13" spans="1:8" x14ac:dyDescent="0.2">
      <c r="A13" s="184" t="s">
        <v>883</v>
      </c>
      <c r="B13" s="204" t="s">
        <v>480</v>
      </c>
      <c r="C13" s="271" t="s">
        <v>601</v>
      </c>
      <c r="D13" s="149" t="s">
        <v>586</v>
      </c>
      <c r="E13" s="258" t="s">
        <v>650</v>
      </c>
      <c r="F13" s="188" t="s">
        <v>622</v>
      </c>
      <c r="G13" s="182">
        <v>30108127</v>
      </c>
      <c r="H13" s="185" t="s">
        <v>836</v>
      </c>
    </row>
    <row r="14" spans="1:8" x14ac:dyDescent="0.2">
      <c r="A14" s="184" t="s">
        <v>883</v>
      </c>
      <c r="B14" s="204" t="s">
        <v>480</v>
      </c>
      <c r="C14" s="271" t="s">
        <v>601</v>
      </c>
      <c r="D14" s="149" t="s">
        <v>586</v>
      </c>
      <c r="E14" s="258" t="s">
        <v>830</v>
      </c>
      <c r="F14" s="188" t="s">
        <v>610</v>
      </c>
      <c r="G14" s="182">
        <v>29875488</v>
      </c>
      <c r="H14" s="185" t="s">
        <v>836</v>
      </c>
    </row>
    <row r="15" spans="1:8" x14ac:dyDescent="0.2">
      <c r="A15" s="184" t="s">
        <v>883</v>
      </c>
      <c r="B15" s="204" t="s">
        <v>480</v>
      </c>
      <c r="C15" s="271" t="s">
        <v>601</v>
      </c>
      <c r="D15" s="149" t="s">
        <v>586</v>
      </c>
      <c r="E15" s="258" t="s">
        <v>831</v>
      </c>
      <c r="F15" s="188" t="s">
        <v>686</v>
      </c>
      <c r="G15" s="182">
        <v>29617998</v>
      </c>
      <c r="H15" s="185" t="s">
        <v>836</v>
      </c>
    </row>
    <row r="16" spans="1:8" s="197" customFormat="1" x14ac:dyDescent="0.2">
      <c r="A16" s="184" t="s">
        <v>883</v>
      </c>
      <c r="B16" s="204" t="s">
        <v>480</v>
      </c>
      <c r="C16" s="271" t="s">
        <v>601</v>
      </c>
      <c r="D16" s="149" t="s">
        <v>586</v>
      </c>
      <c r="E16" s="258" t="s">
        <v>832</v>
      </c>
      <c r="F16" s="188" t="s">
        <v>632</v>
      </c>
      <c r="G16" s="182">
        <v>30019117</v>
      </c>
      <c r="H16" s="185" t="s">
        <v>836</v>
      </c>
    </row>
    <row r="17" spans="1:8" s="197" customFormat="1" x14ac:dyDescent="0.2">
      <c r="A17" s="184" t="s">
        <v>883</v>
      </c>
      <c r="B17" s="204" t="s">
        <v>480</v>
      </c>
      <c r="C17" s="271" t="s">
        <v>601</v>
      </c>
      <c r="D17" s="149" t="s">
        <v>586</v>
      </c>
      <c r="E17" s="258" t="s">
        <v>679</v>
      </c>
      <c r="F17" s="188" t="s">
        <v>645</v>
      </c>
      <c r="G17" s="182">
        <v>30038396</v>
      </c>
      <c r="H17" s="185" t="s">
        <v>836</v>
      </c>
    </row>
    <row r="18" spans="1:8" x14ac:dyDescent="0.2">
      <c r="A18" s="184" t="s">
        <v>883</v>
      </c>
      <c r="B18" s="204" t="s">
        <v>480</v>
      </c>
      <c r="C18" s="271" t="s">
        <v>601</v>
      </c>
      <c r="D18" s="149" t="s">
        <v>586</v>
      </c>
      <c r="E18" s="258" t="s">
        <v>833</v>
      </c>
      <c r="F18" s="188" t="s">
        <v>635</v>
      </c>
      <c r="G18" s="182">
        <v>30038396</v>
      </c>
      <c r="H18" s="185" t="s">
        <v>836</v>
      </c>
    </row>
    <row r="19" spans="1:8" x14ac:dyDescent="0.2">
      <c r="A19" s="184" t="s">
        <v>883</v>
      </c>
      <c r="B19" s="204" t="s">
        <v>480</v>
      </c>
      <c r="C19" s="271" t="s">
        <v>601</v>
      </c>
      <c r="D19" s="149" t="s">
        <v>586</v>
      </c>
      <c r="E19" s="258" t="s">
        <v>834</v>
      </c>
      <c r="F19" s="188" t="s">
        <v>835</v>
      </c>
      <c r="G19" s="182">
        <v>24529757</v>
      </c>
      <c r="H19" s="185" t="s">
        <v>836</v>
      </c>
    </row>
    <row r="20" spans="1:8" x14ac:dyDescent="0.2">
      <c r="A20" s="184" t="s">
        <v>883</v>
      </c>
      <c r="B20" s="204" t="s">
        <v>479</v>
      </c>
      <c r="C20" s="271" t="s">
        <v>601</v>
      </c>
      <c r="D20" s="149" t="s">
        <v>543</v>
      </c>
      <c r="E20" s="258" t="s">
        <v>37</v>
      </c>
      <c r="F20" s="188" t="s">
        <v>37</v>
      </c>
      <c r="G20" s="182" t="s">
        <v>37</v>
      </c>
      <c r="H20" s="185" t="s">
        <v>836</v>
      </c>
    </row>
    <row r="21" spans="1:8" x14ac:dyDescent="0.2">
      <c r="A21" s="184" t="s">
        <v>883</v>
      </c>
      <c r="B21" s="182" t="s">
        <v>180</v>
      </c>
      <c r="C21" s="271" t="s">
        <v>593</v>
      </c>
      <c r="D21" s="189" t="s">
        <v>517</v>
      </c>
      <c r="E21" s="258" t="s">
        <v>37</v>
      </c>
      <c r="F21" s="188" t="s">
        <v>37</v>
      </c>
      <c r="G21" s="182" t="s">
        <v>37</v>
      </c>
      <c r="H21" s="185" t="s">
        <v>828</v>
      </c>
    </row>
    <row r="22" spans="1:8" x14ac:dyDescent="0.2">
      <c r="A22" s="184" t="s">
        <v>883</v>
      </c>
      <c r="B22" s="182" t="s">
        <v>145</v>
      </c>
      <c r="C22" s="271" t="s">
        <v>601</v>
      </c>
      <c r="D22" s="189" t="s">
        <v>502</v>
      </c>
      <c r="E22" s="258" t="s">
        <v>37</v>
      </c>
      <c r="F22" s="188" t="s">
        <v>37</v>
      </c>
      <c r="G22" s="182" t="s">
        <v>37</v>
      </c>
      <c r="H22" s="185" t="s">
        <v>828</v>
      </c>
    </row>
    <row r="23" spans="1:8" x14ac:dyDescent="0.2">
      <c r="A23" s="184" t="s">
        <v>883</v>
      </c>
      <c r="B23" s="182" t="s">
        <v>185</v>
      </c>
      <c r="C23" s="271" t="s">
        <v>593</v>
      </c>
      <c r="D23" s="189" t="s">
        <v>514</v>
      </c>
      <c r="E23" s="259" t="s">
        <v>617</v>
      </c>
      <c r="F23" s="200" t="s">
        <v>618</v>
      </c>
      <c r="G23" s="155">
        <v>27182965</v>
      </c>
      <c r="H23" s="185" t="s">
        <v>829</v>
      </c>
    </row>
    <row r="24" spans="1:8" x14ac:dyDescent="0.2">
      <c r="A24" s="184" t="s">
        <v>883</v>
      </c>
      <c r="B24" s="182" t="s">
        <v>185</v>
      </c>
      <c r="C24" s="271" t="s">
        <v>593</v>
      </c>
      <c r="D24" s="189" t="s">
        <v>514</v>
      </c>
      <c r="E24" s="259" t="s">
        <v>619</v>
      </c>
      <c r="F24" s="194" t="s">
        <v>620</v>
      </c>
      <c r="G24" s="155">
        <v>28443625</v>
      </c>
      <c r="H24" s="185" t="s">
        <v>829</v>
      </c>
    </row>
    <row r="25" spans="1:8" x14ac:dyDescent="0.2">
      <c r="A25" s="184" t="s">
        <v>883</v>
      </c>
      <c r="B25" s="182" t="s">
        <v>185</v>
      </c>
      <c r="C25" s="271" t="s">
        <v>593</v>
      </c>
      <c r="D25" s="189" t="s">
        <v>514</v>
      </c>
      <c r="E25" s="259" t="s">
        <v>621</v>
      </c>
      <c r="F25" s="200" t="s">
        <v>622</v>
      </c>
      <c r="G25" s="155">
        <v>30108127</v>
      </c>
      <c r="H25" s="185" t="s">
        <v>829</v>
      </c>
    </row>
    <row r="26" spans="1:8" x14ac:dyDescent="0.2">
      <c r="A26" s="184" t="s">
        <v>883</v>
      </c>
      <c r="B26" s="182" t="s">
        <v>185</v>
      </c>
      <c r="C26" s="271" t="s">
        <v>593</v>
      </c>
      <c r="D26" s="189" t="s">
        <v>514</v>
      </c>
      <c r="E26" s="259" t="s">
        <v>623</v>
      </c>
      <c r="F26" s="194" t="s">
        <v>624</v>
      </c>
      <c r="G26" s="155">
        <v>28448500</v>
      </c>
      <c r="H26" s="185" t="s">
        <v>829</v>
      </c>
    </row>
    <row r="27" spans="1:8" x14ac:dyDescent="0.2">
      <c r="A27" s="184" t="s">
        <v>883</v>
      </c>
      <c r="B27" s="182" t="s">
        <v>185</v>
      </c>
      <c r="C27" s="271" t="s">
        <v>593</v>
      </c>
      <c r="D27" s="189" t="s">
        <v>514</v>
      </c>
      <c r="E27" s="257" t="s">
        <v>625</v>
      </c>
      <c r="F27" s="200" t="s">
        <v>622</v>
      </c>
      <c r="G27" s="155">
        <v>28892062</v>
      </c>
      <c r="H27" s="185" t="s">
        <v>829</v>
      </c>
    </row>
    <row r="28" spans="1:8" x14ac:dyDescent="0.2">
      <c r="A28" s="184" t="s">
        <v>883</v>
      </c>
      <c r="B28" s="182" t="s">
        <v>185</v>
      </c>
      <c r="C28" s="271" t="s">
        <v>593</v>
      </c>
      <c r="D28" s="189" t="s">
        <v>514</v>
      </c>
      <c r="E28" s="259" t="s">
        <v>626</v>
      </c>
      <c r="F28" s="200" t="s">
        <v>622</v>
      </c>
      <c r="G28" s="155">
        <v>26426971</v>
      </c>
      <c r="H28" s="185" t="s">
        <v>829</v>
      </c>
    </row>
    <row r="29" spans="1:8" x14ac:dyDescent="0.2">
      <c r="A29" s="184" t="s">
        <v>883</v>
      </c>
      <c r="B29" s="182" t="s">
        <v>185</v>
      </c>
      <c r="C29" s="271" t="s">
        <v>593</v>
      </c>
      <c r="D29" s="189" t="s">
        <v>514</v>
      </c>
      <c r="E29" s="259" t="s">
        <v>627</v>
      </c>
      <c r="F29" s="200" t="s">
        <v>622</v>
      </c>
      <c r="G29" s="155">
        <v>26961502</v>
      </c>
      <c r="H29" s="185" t="s">
        <v>829</v>
      </c>
    </row>
    <row r="30" spans="1:8" x14ac:dyDescent="0.2">
      <c r="A30" s="184" t="s">
        <v>883</v>
      </c>
      <c r="B30" s="182" t="s">
        <v>185</v>
      </c>
      <c r="C30" s="271" t="s">
        <v>593</v>
      </c>
      <c r="D30" s="189" t="s">
        <v>514</v>
      </c>
      <c r="E30" s="259" t="s">
        <v>628</v>
      </c>
      <c r="F30" s="200" t="s">
        <v>622</v>
      </c>
      <c r="G30" s="155">
        <v>25673413</v>
      </c>
      <c r="H30" s="185" t="s">
        <v>829</v>
      </c>
    </row>
    <row r="31" spans="1:8" x14ac:dyDescent="0.2">
      <c r="A31" s="184" t="s">
        <v>883</v>
      </c>
      <c r="B31" s="182" t="s">
        <v>185</v>
      </c>
      <c r="C31" s="271" t="s">
        <v>593</v>
      </c>
      <c r="D31" s="189" t="s">
        <v>514</v>
      </c>
      <c r="E31" s="259" t="s">
        <v>629</v>
      </c>
      <c r="F31" s="194" t="s">
        <v>630</v>
      </c>
      <c r="G31" s="155">
        <v>28049566</v>
      </c>
      <c r="H31" s="185" t="s">
        <v>829</v>
      </c>
    </row>
    <row r="32" spans="1:8" s="197" customFormat="1" x14ac:dyDescent="0.2">
      <c r="A32" s="184" t="s">
        <v>883</v>
      </c>
      <c r="B32" s="182" t="s">
        <v>185</v>
      </c>
      <c r="C32" s="271" t="s">
        <v>593</v>
      </c>
      <c r="D32" s="189" t="s">
        <v>514</v>
      </c>
      <c r="E32" s="259" t="s">
        <v>631</v>
      </c>
      <c r="F32" s="200" t="s">
        <v>632</v>
      </c>
      <c r="G32" s="155">
        <v>30019117</v>
      </c>
      <c r="H32" s="185" t="s">
        <v>829</v>
      </c>
    </row>
    <row r="33" spans="1:8" s="197" customFormat="1" x14ac:dyDescent="0.2">
      <c r="A33" s="184" t="s">
        <v>883</v>
      </c>
      <c r="B33" s="182" t="s">
        <v>185</v>
      </c>
      <c r="C33" s="271" t="s">
        <v>593</v>
      </c>
      <c r="D33" s="189" t="s">
        <v>514</v>
      </c>
      <c r="E33" s="259" t="s">
        <v>633</v>
      </c>
      <c r="F33" s="200" t="s">
        <v>827</v>
      </c>
      <c r="G33" s="155">
        <v>30072576</v>
      </c>
      <c r="H33" s="185" t="s">
        <v>829</v>
      </c>
    </row>
    <row r="34" spans="1:8" s="197" customFormat="1" x14ac:dyDescent="0.2">
      <c r="A34" s="184" t="s">
        <v>883</v>
      </c>
      <c r="B34" s="182" t="s">
        <v>185</v>
      </c>
      <c r="C34" s="271" t="s">
        <v>593</v>
      </c>
      <c r="D34" s="189" t="s">
        <v>514</v>
      </c>
      <c r="E34" s="259" t="s">
        <v>607</v>
      </c>
      <c r="F34" s="200" t="s">
        <v>634</v>
      </c>
      <c r="G34" s="155">
        <v>29531279</v>
      </c>
      <c r="H34" s="185" t="s">
        <v>829</v>
      </c>
    </row>
    <row r="35" spans="1:8" s="197" customFormat="1" x14ac:dyDescent="0.2">
      <c r="A35" s="184" t="s">
        <v>883</v>
      </c>
      <c r="B35" s="182" t="s">
        <v>185</v>
      </c>
      <c r="C35" s="271" t="s">
        <v>593</v>
      </c>
      <c r="D35" s="189" t="s">
        <v>514</v>
      </c>
      <c r="E35" s="259" t="s">
        <v>614</v>
      </c>
      <c r="F35" s="200" t="s">
        <v>635</v>
      </c>
      <c r="G35" s="155">
        <v>30038396</v>
      </c>
      <c r="H35" s="185" t="s">
        <v>829</v>
      </c>
    </row>
    <row r="36" spans="1:8" s="197" customFormat="1" x14ac:dyDescent="0.2">
      <c r="A36" s="184" t="s">
        <v>883</v>
      </c>
      <c r="B36" s="182" t="s">
        <v>185</v>
      </c>
      <c r="C36" s="271" t="s">
        <v>593</v>
      </c>
      <c r="D36" s="189" t="s">
        <v>514</v>
      </c>
      <c r="E36" s="259" t="s">
        <v>614</v>
      </c>
      <c r="F36" s="194" t="s">
        <v>636</v>
      </c>
      <c r="G36" s="155">
        <v>28540026</v>
      </c>
      <c r="H36" s="185" t="s">
        <v>829</v>
      </c>
    </row>
    <row r="37" spans="1:8" s="197" customFormat="1" x14ac:dyDescent="0.2">
      <c r="A37" s="184" t="s">
        <v>883</v>
      </c>
      <c r="B37" s="182" t="s">
        <v>185</v>
      </c>
      <c r="C37" s="271" t="s">
        <v>593</v>
      </c>
      <c r="D37" s="189" t="s">
        <v>514</v>
      </c>
      <c r="E37" s="259" t="s">
        <v>833</v>
      </c>
      <c r="F37" s="194" t="s">
        <v>615</v>
      </c>
      <c r="G37" s="155">
        <v>30348214</v>
      </c>
      <c r="H37" s="185" t="s">
        <v>829</v>
      </c>
    </row>
    <row r="38" spans="1:8" x14ac:dyDescent="0.2">
      <c r="A38" s="184" t="s">
        <v>883</v>
      </c>
      <c r="B38" s="182" t="s">
        <v>185</v>
      </c>
      <c r="C38" s="271" t="s">
        <v>593</v>
      </c>
      <c r="D38" s="189" t="s">
        <v>514</v>
      </c>
      <c r="E38" s="259" t="s">
        <v>838</v>
      </c>
      <c r="F38" s="194" t="s">
        <v>837</v>
      </c>
      <c r="G38" s="155">
        <v>28753643</v>
      </c>
      <c r="H38" s="185" t="s">
        <v>829</v>
      </c>
    </row>
    <row r="39" spans="1:8" x14ac:dyDescent="0.2">
      <c r="A39" s="184" t="s">
        <v>883</v>
      </c>
      <c r="B39" s="182" t="s">
        <v>185</v>
      </c>
      <c r="C39" s="271" t="s">
        <v>593</v>
      </c>
      <c r="D39" s="189" t="s">
        <v>514</v>
      </c>
      <c r="E39" s="259" t="s">
        <v>838</v>
      </c>
      <c r="F39" s="194" t="s">
        <v>839</v>
      </c>
      <c r="G39" s="155">
        <v>29095316</v>
      </c>
      <c r="H39" s="185" t="s">
        <v>829</v>
      </c>
    </row>
    <row r="40" spans="1:8" x14ac:dyDescent="0.2">
      <c r="A40" s="184" t="s">
        <v>883</v>
      </c>
      <c r="B40" s="182" t="s">
        <v>185</v>
      </c>
      <c r="C40" s="271" t="s">
        <v>593</v>
      </c>
      <c r="D40" s="189" t="s">
        <v>514</v>
      </c>
      <c r="E40" s="259" t="s">
        <v>834</v>
      </c>
      <c r="F40" s="194" t="s">
        <v>840</v>
      </c>
      <c r="G40" s="155">
        <v>29545352</v>
      </c>
      <c r="H40" s="185" t="s">
        <v>829</v>
      </c>
    </row>
    <row r="41" spans="1:8" x14ac:dyDescent="0.2">
      <c r="A41" s="184" t="s">
        <v>883</v>
      </c>
      <c r="B41" s="204" t="s">
        <v>481</v>
      </c>
      <c r="C41" s="271" t="s">
        <v>601</v>
      </c>
      <c r="D41" s="149" t="s">
        <v>544</v>
      </c>
      <c r="E41" s="258" t="s">
        <v>701</v>
      </c>
      <c r="F41" s="188" t="s">
        <v>632</v>
      </c>
      <c r="G41" s="182">
        <v>30019117</v>
      </c>
      <c r="H41" s="185" t="s">
        <v>836</v>
      </c>
    </row>
    <row r="42" spans="1:8" x14ac:dyDescent="0.2">
      <c r="A42" s="184" t="s">
        <v>883</v>
      </c>
      <c r="B42" s="204" t="s">
        <v>481</v>
      </c>
      <c r="C42" s="271" t="s">
        <v>601</v>
      </c>
      <c r="D42" s="149" t="s">
        <v>544</v>
      </c>
      <c r="E42" s="258" t="s">
        <v>838</v>
      </c>
      <c r="F42" s="188" t="s">
        <v>645</v>
      </c>
      <c r="G42" s="182">
        <v>30038396</v>
      </c>
      <c r="H42" s="185" t="s">
        <v>836</v>
      </c>
    </row>
    <row r="43" spans="1:8" x14ac:dyDescent="0.2">
      <c r="A43" s="184" t="s">
        <v>883</v>
      </c>
      <c r="B43" s="182" t="s">
        <v>141</v>
      </c>
      <c r="C43" s="271" t="s">
        <v>601</v>
      </c>
      <c r="D43" s="189" t="s">
        <v>505</v>
      </c>
      <c r="E43" s="258" t="s">
        <v>37</v>
      </c>
      <c r="F43" s="188" t="s">
        <v>37</v>
      </c>
      <c r="G43" s="182" t="s">
        <v>37</v>
      </c>
      <c r="H43" s="185" t="s">
        <v>828</v>
      </c>
    </row>
    <row r="44" spans="1:8" x14ac:dyDescent="0.2">
      <c r="A44" s="184" t="s">
        <v>883</v>
      </c>
      <c r="B44" s="182" t="s">
        <v>182</v>
      </c>
      <c r="C44" s="271" t="s">
        <v>593</v>
      </c>
      <c r="D44" s="189" t="s">
        <v>518</v>
      </c>
      <c r="E44" s="259" t="s">
        <v>609</v>
      </c>
      <c r="F44" s="200" t="s">
        <v>610</v>
      </c>
      <c r="G44" s="155">
        <v>29875488</v>
      </c>
      <c r="H44" s="185" t="s">
        <v>828</v>
      </c>
    </row>
    <row r="45" spans="1:8" s="76" customFormat="1" x14ac:dyDescent="0.2">
      <c r="A45" s="184" t="s">
        <v>883</v>
      </c>
      <c r="B45" s="182" t="s">
        <v>182</v>
      </c>
      <c r="C45" s="271" t="s">
        <v>593</v>
      </c>
      <c r="D45" s="189" t="s">
        <v>518</v>
      </c>
      <c r="E45" s="259" t="s">
        <v>611</v>
      </c>
      <c r="F45" s="200" t="s">
        <v>612</v>
      </c>
      <c r="G45" s="155">
        <v>30048462</v>
      </c>
      <c r="H45" s="185" t="s">
        <v>828</v>
      </c>
    </row>
    <row r="46" spans="1:8" s="76" customFormat="1" x14ac:dyDescent="0.2">
      <c r="A46" s="184" t="s">
        <v>883</v>
      </c>
      <c r="B46" s="182" t="s">
        <v>182</v>
      </c>
      <c r="C46" s="271" t="s">
        <v>593</v>
      </c>
      <c r="D46" s="189" t="s">
        <v>518</v>
      </c>
      <c r="E46" s="259" t="s">
        <v>613</v>
      </c>
      <c r="F46" s="200" t="s">
        <v>610</v>
      </c>
      <c r="G46" s="155">
        <v>30072576</v>
      </c>
      <c r="H46" s="185" t="s">
        <v>828</v>
      </c>
    </row>
    <row r="47" spans="1:8" s="76" customFormat="1" x14ac:dyDescent="0.2">
      <c r="A47" s="184" t="s">
        <v>883</v>
      </c>
      <c r="B47" s="182" t="s">
        <v>182</v>
      </c>
      <c r="C47" s="271" t="s">
        <v>593</v>
      </c>
      <c r="D47" s="189" t="s">
        <v>518</v>
      </c>
      <c r="E47" s="259" t="s">
        <v>614</v>
      </c>
      <c r="F47" s="200" t="s">
        <v>615</v>
      </c>
      <c r="G47" s="155">
        <v>30348214</v>
      </c>
      <c r="H47" s="185" t="s">
        <v>828</v>
      </c>
    </row>
    <row r="48" spans="1:8" s="197" customFormat="1" x14ac:dyDescent="0.2">
      <c r="A48" s="184" t="s">
        <v>883</v>
      </c>
      <c r="B48" s="182" t="s">
        <v>182</v>
      </c>
      <c r="C48" s="271" t="s">
        <v>593</v>
      </c>
      <c r="D48" s="189" t="s">
        <v>518</v>
      </c>
      <c r="E48" s="259" t="s">
        <v>614</v>
      </c>
      <c r="F48" s="200" t="s">
        <v>616</v>
      </c>
      <c r="G48" s="155">
        <v>29478698</v>
      </c>
      <c r="H48" s="185" t="s">
        <v>828</v>
      </c>
    </row>
    <row r="49" spans="1:9" s="196" customFormat="1" x14ac:dyDescent="0.2">
      <c r="A49" s="184" t="s">
        <v>883</v>
      </c>
      <c r="B49" s="182" t="s">
        <v>143</v>
      </c>
      <c r="C49" s="271" t="s">
        <v>601</v>
      </c>
      <c r="D49" s="189" t="s">
        <v>507</v>
      </c>
      <c r="E49" s="258" t="s">
        <v>37</v>
      </c>
      <c r="F49" s="188" t="s">
        <v>37</v>
      </c>
      <c r="G49" s="182" t="s">
        <v>37</v>
      </c>
      <c r="H49" s="185" t="s">
        <v>829</v>
      </c>
    </row>
    <row r="50" spans="1:9" x14ac:dyDescent="0.2">
      <c r="A50" s="184" t="s">
        <v>883</v>
      </c>
      <c r="B50" s="182" t="s">
        <v>178</v>
      </c>
      <c r="C50" s="271" t="s">
        <v>593</v>
      </c>
      <c r="D50" s="189" t="s">
        <v>512</v>
      </c>
      <c r="E50" s="258" t="s">
        <v>37</v>
      </c>
      <c r="F50" s="188" t="s">
        <v>37</v>
      </c>
      <c r="G50" s="182" t="s">
        <v>37</v>
      </c>
      <c r="H50" s="185" t="s">
        <v>828</v>
      </c>
    </row>
    <row r="51" spans="1:9" s="76" customFormat="1" x14ac:dyDescent="0.2">
      <c r="A51" s="184" t="s">
        <v>883</v>
      </c>
      <c r="B51" s="182" t="s">
        <v>147</v>
      </c>
      <c r="C51" s="271" t="s">
        <v>601</v>
      </c>
      <c r="D51" s="189" t="s">
        <v>504</v>
      </c>
      <c r="E51" s="261" t="s">
        <v>607</v>
      </c>
      <c r="F51" s="200" t="s">
        <v>608</v>
      </c>
      <c r="G51" s="182">
        <v>29751835</v>
      </c>
      <c r="H51" s="185" t="s">
        <v>828</v>
      </c>
    </row>
    <row r="52" spans="1:9" x14ac:dyDescent="0.2">
      <c r="A52" s="184" t="s">
        <v>883</v>
      </c>
      <c r="B52" s="204" t="s">
        <v>482</v>
      </c>
      <c r="C52" s="271" t="s">
        <v>601</v>
      </c>
      <c r="D52" s="149" t="s">
        <v>545</v>
      </c>
      <c r="E52" s="258" t="s">
        <v>37</v>
      </c>
      <c r="F52" s="188" t="s">
        <v>37</v>
      </c>
      <c r="G52" s="182" t="s">
        <v>37</v>
      </c>
      <c r="H52" s="185" t="s">
        <v>836</v>
      </c>
    </row>
    <row r="53" spans="1:9" x14ac:dyDescent="0.2">
      <c r="A53" s="184" t="s">
        <v>883</v>
      </c>
      <c r="B53" s="207" t="s">
        <v>488</v>
      </c>
      <c r="C53" s="271" t="s">
        <v>593</v>
      </c>
      <c r="D53" s="149" t="s">
        <v>551</v>
      </c>
      <c r="E53" s="258" t="s">
        <v>844</v>
      </c>
      <c r="F53" s="188" t="s">
        <v>686</v>
      </c>
      <c r="G53" s="207">
        <v>29785010</v>
      </c>
      <c r="H53" s="185" t="s">
        <v>836</v>
      </c>
    </row>
    <row r="54" spans="1:9" x14ac:dyDescent="0.2">
      <c r="A54" s="184" t="s">
        <v>883</v>
      </c>
      <c r="B54" s="207" t="s">
        <v>488</v>
      </c>
      <c r="C54" s="271" t="s">
        <v>593</v>
      </c>
      <c r="D54" s="149" t="s">
        <v>551</v>
      </c>
      <c r="E54" s="258" t="s">
        <v>848</v>
      </c>
      <c r="F54" s="188" t="s">
        <v>686</v>
      </c>
      <c r="G54" s="207">
        <v>29617998</v>
      </c>
      <c r="H54" s="185" t="s">
        <v>836</v>
      </c>
    </row>
    <row r="55" spans="1:9" x14ac:dyDescent="0.2">
      <c r="A55" s="184" t="s">
        <v>883</v>
      </c>
      <c r="B55" s="207" t="s">
        <v>488</v>
      </c>
      <c r="C55" s="271" t="s">
        <v>593</v>
      </c>
      <c r="D55" s="149" t="s">
        <v>551</v>
      </c>
      <c r="E55" s="258" t="s">
        <v>849</v>
      </c>
      <c r="F55" s="188" t="s">
        <v>686</v>
      </c>
      <c r="G55" s="207">
        <v>30054594</v>
      </c>
      <c r="H55" s="185" t="s">
        <v>836</v>
      </c>
    </row>
    <row r="56" spans="1:9" x14ac:dyDescent="0.2">
      <c r="A56" s="184" t="s">
        <v>883</v>
      </c>
      <c r="B56" s="207" t="s">
        <v>488</v>
      </c>
      <c r="C56" s="271" t="s">
        <v>593</v>
      </c>
      <c r="D56" s="149" t="s">
        <v>551</v>
      </c>
      <c r="E56" s="258" t="s">
        <v>847</v>
      </c>
      <c r="F56" s="188" t="s">
        <v>845</v>
      </c>
      <c r="G56" s="182">
        <v>29891935</v>
      </c>
      <c r="H56" s="185" t="s">
        <v>836</v>
      </c>
    </row>
    <row r="57" spans="1:9" x14ac:dyDescent="0.2">
      <c r="A57" s="184" t="s">
        <v>883</v>
      </c>
      <c r="B57" s="207" t="s">
        <v>488</v>
      </c>
      <c r="C57" s="271" t="s">
        <v>593</v>
      </c>
      <c r="D57" s="149" t="s">
        <v>551</v>
      </c>
      <c r="E57" s="258" t="s">
        <v>846</v>
      </c>
      <c r="F57" s="188" t="s">
        <v>686</v>
      </c>
      <c r="G57" s="182">
        <v>29235454</v>
      </c>
      <c r="H57" s="185" t="s">
        <v>836</v>
      </c>
    </row>
    <row r="58" spans="1:9" x14ac:dyDescent="0.2">
      <c r="A58" s="184" t="s">
        <v>883</v>
      </c>
      <c r="B58" s="207" t="s">
        <v>488</v>
      </c>
      <c r="C58" s="271" t="s">
        <v>593</v>
      </c>
      <c r="D58" s="149" t="s">
        <v>551</v>
      </c>
      <c r="E58" s="258" t="s">
        <v>629</v>
      </c>
      <c r="F58" s="188" t="s">
        <v>845</v>
      </c>
      <c r="G58" s="182">
        <v>25173105</v>
      </c>
      <c r="H58" s="185" t="s">
        <v>836</v>
      </c>
      <c r="I58" s="196"/>
    </row>
    <row r="59" spans="1:9" s="197" customFormat="1" x14ac:dyDescent="0.2">
      <c r="A59" s="184" t="s">
        <v>883</v>
      </c>
      <c r="B59" s="207" t="s">
        <v>488</v>
      </c>
      <c r="C59" s="271" t="s">
        <v>593</v>
      </c>
      <c r="D59" s="149" t="s">
        <v>551</v>
      </c>
      <c r="E59" s="258" t="s">
        <v>631</v>
      </c>
      <c r="F59" s="188" t="s">
        <v>850</v>
      </c>
      <c r="G59" s="182">
        <v>30061609</v>
      </c>
      <c r="H59" s="185" t="s">
        <v>836</v>
      </c>
    </row>
    <row r="60" spans="1:9" s="197" customFormat="1" x14ac:dyDescent="0.2">
      <c r="A60" s="184" t="s">
        <v>883</v>
      </c>
      <c r="B60" s="182" t="s">
        <v>146</v>
      </c>
      <c r="C60" s="271" t="s">
        <v>601</v>
      </c>
      <c r="D60" s="189" t="s">
        <v>503</v>
      </c>
      <c r="E60" s="258" t="s">
        <v>37</v>
      </c>
      <c r="F60" s="188" t="s">
        <v>37</v>
      </c>
      <c r="G60" s="182" t="s">
        <v>37</v>
      </c>
      <c r="H60" s="185" t="s">
        <v>829</v>
      </c>
    </row>
    <row r="61" spans="1:9" x14ac:dyDescent="0.2">
      <c r="A61" s="223" t="s">
        <v>883</v>
      </c>
      <c r="B61" s="183" t="s">
        <v>179</v>
      </c>
      <c r="C61" s="272" t="s">
        <v>593</v>
      </c>
      <c r="D61" s="224" t="s">
        <v>516</v>
      </c>
      <c r="E61" s="262" t="s">
        <v>644</v>
      </c>
      <c r="F61" s="225" t="s">
        <v>645</v>
      </c>
      <c r="G61" s="214">
        <v>30038396</v>
      </c>
      <c r="H61" s="186" t="s">
        <v>828</v>
      </c>
    </row>
    <row r="62" spans="1:9" x14ac:dyDescent="0.2">
      <c r="A62" s="184" t="s">
        <v>884</v>
      </c>
      <c r="B62" s="182" t="s">
        <v>176</v>
      </c>
      <c r="C62" s="271" t="s">
        <v>593</v>
      </c>
      <c r="D62" s="189" t="s">
        <v>521</v>
      </c>
      <c r="E62" s="257" t="s">
        <v>683</v>
      </c>
      <c r="F62" s="200" t="s">
        <v>857</v>
      </c>
      <c r="G62" s="155">
        <v>29273593</v>
      </c>
      <c r="H62" s="185" t="s">
        <v>829</v>
      </c>
      <c r="I62" s="76"/>
    </row>
    <row r="63" spans="1:9" x14ac:dyDescent="0.2">
      <c r="A63" s="184" t="s">
        <v>884</v>
      </c>
      <c r="B63" s="182" t="s">
        <v>176</v>
      </c>
      <c r="C63" s="271" t="s">
        <v>593</v>
      </c>
      <c r="D63" s="189" t="s">
        <v>521</v>
      </c>
      <c r="E63" s="259" t="s">
        <v>641</v>
      </c>
      <c r="F63" s="200" t="s">
        <v>622</v>
      </c>
      <c r="G63" s="155">
        <v>28892062</v>
      </c>
      <c r="H63" s="185" t="s">
        <v>829</v>
      </c>
    </row>
    <row r="64" spans="1:9" x14ac:dyDescent="0.2">
      <c r="A64" s="184" t="s">
        <v>884</v>
      </c>
      <c r="B64" s="182" t="s">
        <v>176</v>
      </c>
      <c r="C64" s="271" t="s">
        <v>593</v>
      </c>
      <c r="D64" s="189" t="s">
        <v>521</v>
      </c>
      <c r="E64" s="257" t="s">
        <v>834</v>
      </c>
      <c r="F64" s="200" t="s">
        <v>852</v>
      </c>
      <c r="G64" s="155">
        <v>28991256</v>
      </c>
      <c r="H64" s="185" t="s">
        <v>829</v>
      </c>
    </row>
    <row r="65" spans="1:8" x14ac:dyDescent="0.2">
      <c r="A65" s="184" t="s">
        <v>884</v>
      </c>
      <c r="B65" s="182" t="s">
        <v>176</v>
      </c>
      <c r="C65" s="271" t="s">
        <v>593</v>
      </c>
      <c r="D65" s="189" t="s">
        <v>521</v>
      </c>
      <c r="E65" s="257" t="s">
        <v>853</v>
      </c>
      <c r="F65" s="191" t="s">
        <v>684</v>
      </c>
      <c r="G65" s="155">
        <v>27126917</v>
      </c>
      <c r="H65" s="185" t="s">
        <v>829</v>
      </c>
    </row>
    <row r="66" spans="1:8" x14ac:dyDescent="0.2">
      <c r="A66" s="184" t="s">
        <v>884</v>
      </c>
      <c r="B66" s="182" t="s">
        <v>171</v>
      </c>
      <c r="C66" s="271" t="s">
        <v>593</v>
      </c>
      <c r="D66" s="189" t="s">
        <v>523</v>
      </c>
      <c r="E66" s="257" t="s">
        <v>609</v>
      </c>
      <c r="F66" s="200" t="s">
        <v>635</v>
      </c>
      <c r="G66" s="155">
        <v>30038396</v>
      </c>
      <c r="H66" s="185" t="s">
        <v>828</v>
      </c>
    </row>
    <row r="67" spans="1:8" x14ac:dyDescent="0.2">
      <c r="A67" s="184" t="s">
        <v>884</v>
      </c>
      <c r="B67" s="182" t="s">
        <v>171</v>
      </c>
      <c r="C67" s="271" t="s">
        <v>593</v>
      </c>
      <c r="D67" s="189" t="s">
        <v>523</v>
      </c>
      <c r="E67" s="257" t="s">
        <v>672</v>
      </c>
      <c r="F67" s="188" t="s">
        <v>673</v>
      </c>
      <c r="G67" s="155">
        <v>29514873</v>
      </c>
      <c r="H67" s="185" t="s">
        <v>828</v>
      </c>
    </row>
    <row r="68" spans="1:8" x14ac:dyDescent="0.2">
      <c r="A68" s="184" t="s">
        <v>884</v>
      </c>
      <c r="B68" s="182" t="s">
        <v>171</v>
      </c>
      <c r="C68" s="271" t="s">
        <v>593</v>
      </c>
      <c r="D68" s="189" t="s">
        <v>523</v>
      </c>
      <c r="E68" s="257" t="s">
        <v>674</v>
      </c>
      <c r="F68" s="200" t="s">
        <v>675</v>
      </c>
      <c r="G68" s="155">
        <v>30038396</v>
      </c>
      <c r="H68" s="185" t="s">
        <v>828</v>
      </c>
    </row>
    <row r="69" spans="1:8" x14ac:dyDescent="0.2">
      <c r="A69" s="184" t="s">
        <v>884</v>
      </c>
      <c r="B69" s="182" t="s">
        <v>171</v>
      </c>
      <c r="C69" s="271" t="s">
        <v>593</v>
      </c>
      <c r="D69" s="189" t="s">
        <v>523</v>
      </c>
      <c r="E69" s="257" t="s">
        <v>674</v>
      </c>
      <c r="F69" s="200" t="s">
        <v>676</v>
      </c>
      <c r="G69" s="155">
        <v>29942086</v>
      </c>
      <c r="H69" s="185" t="s">
        <v>828</v>
      </c>
    </row>
    <row r="70" spans="1:8" x14ac:dyDescent="0.2">
      <c r="A70" s="184" t="s">
        <v>884</v>
      </c>
      <c r="B70" s="182" t="s">
        <v>171</v>
      </c>
      <c r="C70" s="271" t="s">
        <v>593</v>
      </c>
      <c r="D70" s="189" t="s">
        <v>523</v>
      </c>
      <c r="E70" s="257" t="s">
        <v>633</v>
      </c>
      <c r="F70" s="188" t="s">
        <v>677</v>
      </c>
      <c r="G70" s="155">
        <v>26053186</v>
      </c>
      <c r="H70" s="185" t="s">
        <v>828</v>
      </c>
    </row>
    <row r="71" spans="1:8" x14ac:dyDescent="0.2">
      <c r="A71" s="184" t="s">
        <v>884</v>
      </c>
      <c r="B71" s="182" t="s">
        <v>171</v>
      </c>
      <c r="C71" s="271" t="s">
        <v>593</v>
      </c>
      <c r="D71" s="189" t="s">
        <v>523</v>
      </c>
      <c r="E71" s="257" t="s">
        <v>614</v>
      </c>
      <c r="F71" s="200" t="s">
        <v>645</v>
      </c>
      <c r="G71" s="155">
        <v>30038396</v>
      </c>
      <c r="H71" s="185" t="s">
        <v>828</v>
      </c>
    </row>
    <row r="72" spans="1:8" x14ac:dyDescent="0.2">
      <c r="A72" s="184" t="s">
        <v>884</v>
      </c>
      <c r="B72" s="182" t="s">
        <v>171</v>
      </c>
      <c r="C72" s="271" t="s">
        <v>593</v>
      </c>
      <c r="D72" s="189" t="s">
        <v>523</v>
      </c>
      <c r="E72" s="257" t="s">
        <v>614</v>
      </c>
      <c r="F72" s="200" t="s">
        <v>676</v>
      </c>
      <c r="G72" s="155">
        <v>29844566</v>
      </c>
      <c r="H72" s="185" t="s">
        <v>828</v>
      </c>
    </row>
    <row r="73" spans="1:8" x14ac:dyDescent="0.2">
      <c r="A73" s="184" t="s">
        <v>884</v>
      </c>
      <c r="B73" s="182" t="s">
        <v>171</v>
      </c>
      <c r="C73" s="271" t="s">
        <v>593</v>
      </c>
      <c r="D73" s="189" t="s">
        <v>523</v>
      </c>
      <c r="E73" s="257" t="s">
        <v>833</v>
      </c>
      <c r="F73" s="200" t="s">
        <v>676</v>
      </c>
      <c r="G73" s="155">
        <v>29326435</v>
      </c>
      <c r="H73" s="185" t="s">
        <v>828</v>
      </c>
    </row>
    <row r="74" spans="1:8" x14ac:dyDescent="0.2">
      <c r="A74" s="184" t="s">
        <v>884</v>
      </c>
      <c r="B74" s="182" t="s">
        <v>171</v>
      </c>
      <c r="C74" s="271" t="s">
        <v>593</v>
      </c>
      <c r="D74" s="189" t="s">
        <v>523</v>
      </c>
      <c r="E74" s="257" t="s">
        <v>833</v>
      </c>
      <c r="F74" s="200" t="s">
        <v>632</v>
      </c>
      <c r="G74" s="155">
        <v>30019117</v>
      </c>
      <c r="H74" s="185" t="s">
        <v>828</v>
      </c>
    </row>
    <row r="75" spans="1:8" x14ac:dyDescent="0.2">
      <c r="A75" s="184" t="s">
        <v>884</v>
      </c>
      <c r="B75" s="182" t="s">
        <v>139</v>
      </c>
      <c r="C75" s="271" t="s">
        <v>601</v>
      </c>
      <c r="D75" s="189" t="s">
        <v>510</v>
      </c>
      <c r="E75" s="259" t="s">
        <v>646</v>
      </c>
      <c r="F75" s="200" t="s">
        <v>826</v>
      </c>
      <c r="G75" s="155">
        <v>30072576</v>
      </c>
      <c r="H75" s="185" t="s">
        <v>828</v>
      </c>
    </row>
    <row r="76" spans="1:8" x14ac:dyDescent="0.2">
      <c r="A76" s="184" t="s">
        <v>884</v>
      </c>
      <c r="B76" s="182" t="s">
        <v>139</v>
      </c>
      <c r="C76" s="271" t="s">
        <v>601</v>
      </c>
      <c r="D76" s="189" t="s">
        <v>510</v>
      </c>
      <c r="E76" s="259" t="s">
        <v>642</v>
      </c>
      <c r="F76" s="200" t="s">
        <v>647</v>
      </c>
      <c r="G76" s="155">
        <v>29495422</v>
      </c>
      <c r="H76" s="185" t="s">
        <v>828</v>
      </c>
    </row>
    <row r="77" spans="1:8" x14ac:dyDescent="0.2">
      <c r="A77" s="184" t="s">
        <v>884</v>
      </c>
      <c r="B77" s="204" t="s">
        <v>484</v>
      </c>
      <c r="C77" s="271" t="s">
        <v>601</v>
      </c>
      <c r="D77" s="149" t="s">
        <v>546</v>
      </c>
      <c r="E77" s="258" t="s">
        <v>37</v>
      </c>
      <c r="F77" s="188" t="s">
        <v>37</v>
      </c>
      <c r="G77" s="182" t="s">
        <v>37</v>
      </c>
      <c r="H77" s="185" t="s">
        <v>836</v>
      </c>
    </row>
    <row r="78" spans="1:8" x14ac:dyDescent="0.2">
      <c r="A78" s="184" t="s">
        <v>884</v>
      </c>
      <c r="B78" s="182" t="s">
        <v>137</v>
      </c>
      <c r="C78" s="271" t="s">
        <v>601</v>
      </c>
      <c r="D78" s="189" t="s">
        <v>509</v>
      </c>
      <c r="E78" s="259" t="s">
        <v>648</v>
      </c>
      <c r="F78" s="200" t="s">
        <v>649</v>
      </c>
      <c r="G78" s="155">
        <v>26192919</v>
      </c>
      <c r="H78" s="185" t="s">
        <v>828</v>
      </c>
    </row>
    <row r="79" spans="1:8" x14ac:dyDescent="0.2">
      <c r="A79" s="184" t="s">
        <v>884</v>
      </c>
      <c r="B79" s="182" t="s">
        <v>137</v>
      </c>
      <c r="C79" s="271" t="s">
        <v>601</v>
      </c>
      <c r="D79" s="189" t="s">
        <v>509</v>
      </c>
      <c r="E79" s="259" t="s">
        <v>648</v>
      </c>
      <c r="F79" s="200" t="s">
        <v>649</v>
      </c>
      <c r="G79" s="155">
        <v>26192919</v>
      </c>
      <c r="H79" s="185" t="s">
        <v>828</v>
      </c>
    </row>
    <row r="80" spans="1:8" x14ac:dyDescent="0.2">
      <c r="A80" s="184" t="s">
        <v>884</v>
      </c>
      <c r="B80" s="182" t="s">
        <v>137</v>
      </c>
      <c r="C80" s="271" t="s">
        <v>601</v>
      </c>
      <c r="D80" s="189" t="s">
        <v>509</v>
      </c>
      <c r="E80" s="259" t="s">
        <v>650</v>
      </c>
      <c r="F80" s="200" t="s">
        <v>649</v>
      </c>
      <c r="G80" s="155">
        <v>23128233</v>
      </c>
      <c r="H80" s="185" t="s">
        <v>828</v>
      </c>
    </row>
    <row r="81" spans="1:8" x14ac:dyDescent="0.2">
      <c r="A81" s="184" t="s">
        <v>884</v>
      </c>
      <c r="B81" s="182" t="s">
        <v>137</v>
      </c>
      <c r="C81" s="271" t="s">
        <v>601</v>
      </c>
      <c r="D81" s="189" t="s">
        <v>509</v>
      </c>
      <c r="E81" s="259" t="s">
        <v>651</v>
      </c>
      <c r="F81" s="200" t="s">
        <v>652</v>
      </c>
      <c r="G81" s="155">
        <v>29422604</v>
      </c>
      <c r="H81" s="185" t="s">
        <v>828</v>
      </c>
    </row>
    <row r="82" spans="1:8" x14ac:dyDescent="0.2">
      <c r="A82" s="184" t="s">
        <v>884</v>
      </c>
      <c r="B82" s="182" t="s">
        <v>137</v>
      </c>
      <c r="C82" s="271" t="s">
        <v>601</v>
      </c>
      <c r="D82" s="189" t="s">
        <v>509</v>
      </c>
      <c r="E82" s="259" t="s">
        <v>653</v>
      </c>
      <c r="F82" s="194" t="s">
        <v>654</v>
      </c>
      <c r="G82" s="155">
        <v>26974007</v>
      </c>
      <c r="H82" s="185" t="s">
        <v>828</v>
      </c>
    </row>
    <row r="83" spans="1:8" x14ac:dyDescent="0.2">
      <c r="A83" s="184" t="s">
        <v>884</v>
      </c>
      <c r="B83" s="182" t="s">
        <v>137</v>
      </c>
      <c r="C83" s="271" t="s">
        <v>601</v>
      </c>
      <c r="D83" s="189" t="s">
        <v>509</v>
      </c>
      <c r="E83" s="259" t="s">
        <v>655</v>
      </c>
      <c r="F83" s="200" t="s">
        <v>652</v>
      </c>
      <c r="G83" s="155">
        <v>27579533</v>
      </c>
      <c r="H83" s="185" t="s">
        <v>828</v>
      </c>
    </row>
    <row r="84" spans="1:8" x14ac:dyDescent="0.2">
      <c r="A84" s="184" t="s">
        <v>884</v>
      </c>
      <c r="B84" s="182" t="s">
        <v>137</v>
      </c>
      <c r="C84" s="271" t="s">
        <v>601</v>
      </c>
      <c r="D84" s="189" t="s">
        <v>509</v>
      </c>
      <c r="E84" s="259" t="s">
        <v>656</v>
      </c>
      <c r="F84" s="200" t="s">
        <v>649</v>
      </c>
      <c r="G84" s="155">
        <v>28067908</v>
      </c>
      <c r="H84" s="185" t="s">
        <v>828</v>
      </c>
    </row>
    <row r="85" spans="1:8" x14ac:dyDescent="0.2">
      <c r="A85" s="184" t="s">
        <v>884</v>
      </c>
      <c r="B85" s="182" t="s">
        <v>137</v>
      </c>
      <c r="C85" s="271" t="s">
        <v>601</v>
      </c>
      <c r="D85" s="189" t="s">
        <v>509</v>
      </c>
      <c r="E85" s="259" t="s">
        <v>613</v>
      </c>
      <c r="F85" s="200" t="s">
        <v>652</v>
      </c>
      <c r="G85" s="155">
        <v>20101243</v>
      </c>
      <c r="H85" s="185" t="s">
        <v>828</v>
      </c>
    </row>
    <row r="86" spans="1:8" x14ac:dyDescent="0.2">
      <c r="A86" s="184" t="s">
        <v>884</v>
      </c>
      <c r="B86" s="182" t="s">
        <v>137</v>
      </c>
      <c r="C86" s="271" t="s">
        <v>601</v>
      </c>
      <c r="D86" s="189" t="s">
        <v>509</v>
      </c>
      <c r="E86" s="259" t="s">
        <v>657</v>
      </c>
      <c r="F86" s="200" t="s">
        <v>658</v>
      </c>
      <c r="G86" s="155">
        <v>26192919</v>
      </c>
      <c r="H86" s="185" t="s">
        <v>828</v>
      </c>
    </row>
    <row r="87" spans="1:8" x14ac:dyDescent="0.2">
      <c r="A87" s="184" t="s">
        <v>884</v>
      </c>
      <c r="B87" s="182" t="s">
        <v>137</v>
      </c>
      <c r="C87" s="271" t="s">
        <v>601</v>
      </c>
      <c r="D87" s="189" t="s">
        <v>509</v>
      </c>
      <c r="E87" s="259" t="s">
        <v>659</v>
      </c>
      <c r="F87" s="200" t="s">
        <v>660</v>
      </c>
      <c r="G87" s="155">
        <v>30061609</v>
      </c>
      <c r="H87" s="185" t="s">
        <v>828</v>
      </c>
    </row>
    <row r="88" spans="1:8" x14ac:dyDescent="0.2">
      <c r="A88" s="184" t="s">
        <v>884</v>
      </c>
      <c r="B88" s="182" t="s">
        <v>140</v>
      </c>
      <c r="C88" s="271" t="s">
        <v>601</v>
      </c>
      <c r="D88" s="189" t="s">
        <v>511</v>
      </c>
      <c r="E88" s="257" t="s">
        <v>661</v>
      </c>
      <c r="F88" s="200" t="s">
        <v>662</v>
      </c>
      <c r="G88" s="155">
        <v>25293881</v>
      </c>
      <c r="H88" s="185" t="s">
        <v>828</v>
      </c>
    </row>
    <row r="89" spans="1:8" x14ac:dyDescent="0.2">
      <c r="A89" s="184" t="s">
        <v>884</v>
      </c>
      <c r="B89" s="182" t="s">
        <v>172</v>
      </c>
      <c r="C89" s="271" t="s">
        <v>593</v>
      </c>
      <c r="D89" s="189" t="s">
        <v>524</v>
      </c>
      <c r="E89" s="258" t="s">
        <v>37</v>
      </c>
      <c r="F89" s="188" t="s">
        <v>37</v>
      </c>
      <c r="G89" s="182" t="s">
        <v>37</v>
      </c>
      <c r="H89" s="185" t="s">
        <v>829</v>
      </c>
    </row>
    <row r="90" spans="1:8" x14ac:dyDescent="0.2">
      <c r="A90" s="184" t="s">
        <v>884</v>
      </c>
      <c r="B90" s="182" t="s">
        <v>177</v>
      </c>
      <c r="C90" s="271" t="s">
        <v>593</v>
      </c>
      <c r="D90" s="189" t="s">
        <v>522</v>
      </c>
      <c r="E90" s="257" t="s">
        <v>678</v>
      </c>
      <c r="F90" s="200" t="s">
        <v>824</v>
      </c>
      <c r="G90" s="155">
        <v>29875488</v>
      </c>
      <c r="H90" s="185" t="s">
        <v>828</v>
      </c>
    </row>
    <row r="91" spans="1:8" x14ac:dyDescent="0.2">
      <c r="A91" s="184" t="s">
        <v>884</v>
      </c>
      <c r="B91" s="182" t="s">
        <v>177</v>
      </c>
      <c r="C91" s="271" t="s">
        <v>593</v>
      </c>
      <c r="D91" s="189" t="s">
        <v>522</v>
      </c>
      <c r="E91" s="259" t="s">
        <v>679</v>
      </c>
      <c r="F91" s="200" t="s">
        <v>680</v>
      </c>
      <c r="G91" s="155">
        <v>30224653</v>
      </c>
      <c r="H91" s="185" t="s">
        <v>828</v>
      </c>
    </row>
    <row r="92" spans="1:8" x14ac:dyDescent="0.2">
      <c r="A92" s="184" t="s">
        <v>884</v>
      </c>
      <c r="B92" s="182" t="s">
        <v>138</v>
      </c>
      <c r="C92" s="271" t="s">
        <v>601</v>
      </c>
      <c r="D92" s="189" t="s">
        <v>508</v>
      </c>
      <c r="E92" s="257" t="s">
        <v>656</v>
      </c>
      <c r="F92" s="200" t="s">
        <v>856</v>
      </c>
      <c r="G92" s="155">
        <v>28196072</v>
      </c>
      <c r="H92" s="185" t="s">
        <v>828</v>
      </c>
    </row>
    <row r="93" spans="1:8" x14ac:dyDescent="0.2">
      <c r="A93" s="184" t="s">
        <v>884</v>
      </c>
      <c r="B93" s="182" t="s">
        <v>138</v>
      </c>
      <c r="C93" s="271" t="s">
        <v>601</v>
      </c>
      <c r="D93" s="189" t="s">
        <v>508</v>
      </c>
      <c r="E93" s="257" t="s">
        <v>854</v>
      </c>
      <c r="F93" s="200" t="s">
        <v>855</v>
      </c>
      <c r="G93" s="155">
        <v>30279459</v>
      </c>
      <c r="H93" s="185" t="s">
        <v>828</v>
      </c>
    </row>
    <row r="94" spans="1:8" x14ac:dyDescent="0.2">
      <c r="A94" s="184" t="s">
        <v>884</v>
      </c>
      <c r="B94" s="204" t="s">
        <v>485</v>
      </c>
      <c r="C94" s="271" t="s">
        <v>601</v>
      </c>
      <c r="D94" s="149" t="s">
        <v>547</v>
      </c>
      <c r="E94" s="258" t="s">
        <v>879</v>
      </c>
      <c r="F94" s="188" t="s">
        <v>120</v>
      </c>
      <c r="G94" s="182">
        <v>30275531</v>
      </c>
      <c r="H94" s="185" t="s">
        <v>877</v>
      </c>
    </row>
    <row r="95" spans="1:8" x14ac:dyDescent="0.2">
      <c r="A95" s="184" t="s">
        <v>884</v>
      </c>
      <c r="B95" s="204" t="s">
        <v>485</v>
      </c>
      <c r="C95" s="271" t="s">
        <v>601</v>
      </c>
      <c r="D95" s="149" t="s">
        <v>547</v>
      </c>
      <c r="E95" s="258" t="s">
        <v>725</v>
      </c>
      <c r="F95" s="188" t="s">
        <v>120</v>
      </c>
      <c r="G95" s="182">
        <v>28334899</v>
      </c>
      <c r="H95" s="185" t="s">
        <v>877</v>
      </c>
    </row>
    <row r="96" spans="1:8" x14ac:dyDescent="0.2">
      <c r="A96" s="184" t="s">
        <v>884</v>
      </c>
      <c r="B96" s="204" t="s">
        <v>485</v>
      </c>
      <c r="C96" s="271" t="s">
        <v>601</v>
      </c>
      <c r="D96" s="149" t="s">
        <v>547</v>
      </c>
      <c r="E96" s="258" t="s">
        <v>611</v>
      </c>
      <c r="F96" s="188" t="s">
        <v>880</v>
      </c>
      <c r="G96" s="182">
        <v>27863252</v>
      </c>
      <c r="H96" s="185" t="s">
        <v>877</v>
      </c>
    </row>
    <row r="97" spans="1:8" x14ac:dyDescent="0.2">
      <c r="A97" s="184" t="s">
        <v>884</v>
      </c>
      <c r="B97" s="204" t="s">
        <v>485</v>
      </c>
      <c r="C97" s="271" t="s">
        <v>601</v>
      </c>
      <c r="D97" s="149" t="s">
        <v>547</v>
      </c>
      <c r="E97" s="258" t="s">
        <v>714</v>
      </c>
      <c r="F97" s="188" t="s">
        <v>120</v>
      </c>
      <c r="G97" s="182">
        <v>24097068</v>
      </c>
      <c r="H97" s="185" t="s">
        <v>877</v>
      </c>
    </row>
    <row r="98" spans="1:8" x14ac:dyDescent="0.2">
      <c r="A98" s="184" t="s">
        <v>884</v>
      </c>
      <c r="B98" s="204" t="s">
        <v>485</v>
      </c>
      <c r="C98" s="271" t="s">
        <v>601</v>
      </c>
      <c r="D98" s="149" t="s">
        <v>547</v>
      </c>
      <c r="E98" s="258" t="s">
        <v>674</v>
      </c>
      <c r="F98" s="188" t="s">
        <v>705</v>
      </c>
      <c r="G98" s="182">
        <v>27863252</v>
      </c>
      <c r="H98" s="185" t="s">
        <v>877</v>
      </c>
    </row>
    <row r="99" spans="1:8" x14ac:dyDescent="0.2">
      <c r="A99" s="184" t="s">
        <v>884</v>
      </c>
      <c r="B99" s="204" t="s">
        <v>485</v>
      </c>
      <c r="C99" s="271" t="s">
        <v>601</v>
      </c>
      <c r="D99" s="149" t="s">
        <v>547</v>
      </c>
      <c r="E99" s="258" t="s">
        <v>631</v>
      </c>
      <c r="F99" s="188" t="s">
        <v>882</v>
      </c>
      <c r="G99" s="182">
        <v>29403010</v>
      </c>
      <c r="H99" s="185" t="s">
        <v>877</v>
      </c>
    </row>
    <row r="100" spans="1:8" x14ac:dyDescent="0.2">
      <c r="A100" s="184" t="s">
        <v>884</v>
      </c>
      <c r="B100" s="204" t="s">
        <v>485</v>
      </c>
      <c r="C100" s="271" t="s">
        <v>601</v>
      </c>
      <c r="D100" s="149" t="s">
        <v>547</v>
      </c>
      <c r="E100" s="258" t="s">
        <v>607</v>
      </c>
      <c r="F100" s="188" t="s">
        <v>881</v>
      </c>
      <c r="G100" s="182">
        <v>29403010</v>
      </c>
      <c r="H100" s="185" t="s">
        <v>877</v>
      </c>
    </row>
    <row r="101" spans="1:8" x14ac:dyDescent="0.2">
      <c r="A101" s="184" t="s">
        <v>884</v>
      </c>
      <c r="B101" s="204" t="s">
        <v>485</v>
      </c>
      <c r="C101" s="271" t="s">
        <v>601</v>
      </c>
      <c r="D101" s="149" t="s">
        <v>547</v>
      </c>
      <c r="E101" s="258" t="s">
        <v>661</v>
      </c>
      <c r="F101" s="188" t="s">
        <v>121</v>
      </c>
      <c r="G101" s="182">
        <v>30275531</v>
      </c>
      <c r="H101" s="185" t="s">
        <v>877</v>
      </c>
    </row>
    <row r="102" spans="1:8" x14ac:dyDescent="0.2">
      <c r="A102" s="184" t="s">
        <v>884</v>
      </c>
      <c r="B102" s="204" t="s">
        <v>485</v>
      </c>
      <c r="C102" s="271" t="s">
        <v>601</v>
      </c>
      <c r="D102" s="149" t="s">
        <v>547</v>
      </c>
      <c r="E102" s="258" t="s">
        <v>631</v>
      </c>
      <c r="F102" s="188" t="s">
        <v>120</v>
      </c>
      <c r="G102" s="182">
        <v>28334899</v>
      </c>
      <c r="H102" s="185" t="s">
        <v>877</v>
      </c>
    </row>
    <row r="103" spans="1:8" x14ac:dyDescent="0.2">
      <c r="A103" s="184" t="s">
        <v>884</v>
      </c>
      <c r="B103" s="182" t="s">
        <v>175</v>
      </c>
      <c r="C103" s="271" t="s">
        <v>593</v>
      </c>
      <c r="D103" s="189" t="s">
        <v>520</v>
      </c>
      <c r="E103" s="257" t="s">
        <v>607</v>
      </c>
      <c r="F103" s="200" t="s">
        <v>681</v>
      </c>
      <c r="G103" s="155">
        <v>30275531</v>
      </c>
      <c r="H103" s="185" t="s">
        <v>828</v>
      </c>
    </row>
    <row r="104" spans="1:8" x14ac:dyDescent="0.2">
      <c r="A104" s="184" t="s">
        <v>884</v>
      </c>
      <c r="B104" s="182" t="s">
        <v>175</v>
      </c>
      <c r="C104" s="271" t="s">
        <v>593</v>
      </c>
      <c r="D104" s="189" t="s">
        <v>520</v>
      </c>
      <c r="E104" s="257" t="s">
        <v>614</v>
      </c>
      <c r="F104" s="194" t="s">
        <v>682</v>
      </c>
      <c r="G104" s="155">
        <v>25673412</v>
      </c>
      <c r="H104" s="185" t="s">
        <v>828</v>
      </c>
    </row>
    <row r="105" spans="1:8" x14ac:dyDescent="0.2">
      <c r="A105" s="184" t="s">
        <v>884</v>
      </c>
      <c r="B105" s="182" t="s">
        <v>174</v>
      </c>
      <c r="C105" s="271" t="s">
        <v>593</v>
      </c>
      <c r="D105" s="189" t="s">
        <v>519</v>
      </c>
      <c r="E105" s="257" t="s">
        <v>663</v>
      </c>
      <c r="F105" s="200" t="s">
        <v>664</v>
      </c>
      <c r="G105" s="155">
        <v>29403010</v>
      </c>
      <c r="H105" s="185" t="s">
        <v>828</v>
      </c>
    </row>
    <row r="106" spans="1:8" x14ac:dyDescent="0.2">
      <c r="A106" s="184" t="s">
        <v>884</v>
      </c>
      <c r="B106" s="182" t="s">
        <v>174</v>
      </c>
      <c r="C106" s="271" t="s">
        <v>593</v>
      </c>
      <c r="D106" s="189" t="s">
        <v>519</v>
      </c>
      <c r="E106" s="257" t="s">
        <v>665</v>
      </c>
      <c r="F106" s="200" t="s">
        <v>664</v>
      </c>
      <c r="G106" s="155">
        <v>22001757</v>
      </c>
      <c r="H106" s="185" t="s">
        <v>828</v>
      </c>
    </row>
    <row r="107" spans="1:8" x14ac:dyDescent="0.2">
      <c r="A107" s="184" t="s">
        <v>884</v>
      </c>
      <c r="B107" s="182" t="s">
        <v>174</v>
      </c>
      <c r="C107" s="271" t="s">
        <v>593</v>
      </c>
      <c r="D107" s="189" t="s">
        <v>519</v>
      </c>
      <c r="E107" s="257" t="s">
        <v>666</v>
      </c>
      <c r="F107" s="200" t="s">
        <v>612</v>
      </c>
      <c r="G107" s="155">
        <v>30048462</v>
      </c>
      <c r="H107" s="185" t="s">
        <v>828</v>
      </c>
    </row>
    <row r="108" spans="1:8" x14ac:dyDescent="0.2">
      <c r="A108" s="184" t="s">
        <v>884</v>
      </c>
      <c r="B108" s="182" t="s">
        <v>174</v>
      </c>
      <c r="C108" s="271" t="s">
        <v>593</v>
      </c>
      <c r="D108" s="189" t="s">
        <v>519</v>
      </c>
      <c r="E108" s="257" t="s">
        <v>637</v>
      </c>
      <c r="F108" s="200" t="s">
        <v>664</v>
      </c>
      <c r="G108" s="155">
        <v>21909109</v>
      </c>
      <c r="H108" s="185" t="s">
        <v>828</v>
      </c>
    </row>
    <row r="109" spans="1:8" x14ac:dyDescent="0.2">
      <c r="A109" s="184" t="s">
        <v>884</v>
      </c>
      <c r="B109" s="182" t="s">
        <v>174</v>
      </c>
      <c r="C109" s="271" t="s">
        <v>593</v>
      </c>
      <c r="D109" s="189" t="s">
        <v>519</v>
      </c>
      <c r="E109" s="259" t="s">
        <v>667</v>
      </c>
      <c r="F109" s="188" t="s">
        <v>668</v>
      </c>
      <c r="G109" s="155">
        <v>22610502</v>
      </c>
      <c r="H109" s="185" t="s">
        <v>828</v>
      </c>
    </row>
    <row r="110" spans="1:8" x14ac:dyDescent="0.2">
      <c r="A110" s="184" t="s">
        <v>884</v>
      </c>
      <c r="B110" s="182" t="s">
        <v>174</v>
      </c>
      <c r="C110" s="271" t="s">
        <v>593</v>
      </c>
      <c r="D110" s="189" t="s">
        <v>519</v>
      </c>
      <c r="E110" s="257" t="s">
        <v>639</v>
      </c>
      <c r="F110" s="200" t="s">
        <v>612</v>
      </c>
      <c r="G110" s="155">
        <v>28869591</v>
      </c>
      <c r="H110" s="185" t="s">
        <v>828</v>
      </c>
    </row>
    <row r="111" spans="1:8" x14ac:dyDescent="0.2">
      <c r="A111" s="184" t="s">
        <v>884</v>
      </c>
      <c r="B111" s="182" t="s">
        <v>174</v>
      </c>
      <c r="C111" s="271" t="s">
        <v>593</v>
      </c>
      <c r="D111" s="189" t="s">
        <v>519</v>
      </c>
      <c r="E111" s="257" t="s">
        <v>669</v>
      </c>
      <c r="F111" s="200" t="s">
        <v>670</v>
      </c>
      <c r="G111" s="155">
        <v>29403010</v>
      </c>
      <c r="H111" s="185" t="s">
        <v>828</v>
      </c>
    </row>
    <row r="112" spans="1:8" x14ac:dyDescent="0.2">
      <c r="A112" s="184" t="s">
        <v>884</v>
      </c>
      <c r="B112" s="182" t="s">
        <v>174</v>
      </c>
      <c r="C112" s="271" t="s">
        <v>593</v>
      </c>
      <c r="D112" s="189" t="s">
        <v>519</v>
      </c>
      <c r="E112" s="257" t="s">
        <v>642</v>
      </c>
      <c r="F112" s="200" t="s">
        <v>671</v>
      </c>
      <c r="G112" s="155">
        <v>28139693</v>
      </c>
      <c r="H112" s="185" t="s">
        <v>828</v>
      </c>
    </row>
    <row r="113" spans="1:8" x14ac:dyDescent="0.2">
      <c r="A113" s="184" t="s">
        <v>884</v>
      </c>
      <c r="B113" s="182" t="s">
        <v>174</v>
      </c>
      <c r="C113" s="271" t="s">
        <v>593</v>
      </c>
      <c r="D113" s="189" t="s">
        <v>519</v>
      </c>
      <c r="E113" s="257" t="s">
        <v>838</v>
      </c>
      <c r="F113" s="200" t="s">
        <v>851</v>
      </c>
      <c r="G113" s="155">
        <v>29403010</v>
      </c>
      <c r="H113" s="185" t="s">
        <v>828</v>
      </c>
    </row>
    <row r="114" spans="1:8" x14ac:dyDescent="0.2">
      <c r="A114" s="184" t="s">
        <v>884</v>
      </c>
      <c r="B114" s="182" t="s">
        <v>478</v>
      </c>
      <c r="C114" s="271" t="s">
        <v>593</v>
      </c>
      <c r="D114" s="189" t="s">
        <v>526</v>
      </c>
      <c r="E114" s="258" t="s">
        <v>37</v>
      </c>
      <c r="F114" s="188" t="s">
        <v>37</v>
      </c>
      <c r="G114" s="182" t="s">
        <v>37</v>
      </c>
      <c r="H114" s="185" t="s">
        <v>828</v>
      </c>
    </row>
    <row r="115" spans="1:8" x14ac:dyDescent="0.2">
      <c r="A115" s="184" t="s">
        <v>884</v>
      </c>
      <c r="B115" s="182" t="s">
        <v>173</v>
      </c>
      <c r="C115" s="271" t="s">
        <v>593</v>
      </c>
      <c r="D115" s="189" t="s">
        <v>525</v>
      </c>
      <c r="E115" s="258" t="s">
        <v>37</v>
      </c>
      <c r="F115" s="188" t="s">
        <v>37</v>
      </c>
      <c r="G115" s="182" t="s">
        <v>37</v>
      </c>
      <c r="H115" s="185" t="s">
        <v>828</v>
      </c>
    </row>
    <row r="116" spans="1:8" x14ac:dyDescent="0.2">
      <c r="A116" s="226" t="s">
        <v>3</v>
      </c>
      <c r="B116" s="227" t="s">
        <v>166</v>
      </c>
      <c r="C116" s="270" t="s">
        <v>593</v>
      </c>
      <c r="D116" s="228" t="s">
        <v>531</v>
      </c>
      <c r="E116" s="263" t="s">
        <v>721</v>
      </c>
      <c r="F116" s="231" t="s">
        <v>722</v>
      </c>
      <c r="G116" s="77">
        <v>30224653</v>
      </c>
      <c r="H116" s="230" t="s">
        <v>828</v>
      </c>
    </row>
    <row r="117" spans="1:8" x14ac:dyDescent="0.2">
      <c r="A117" s="184" t="s">
        <v>3</v>
      </c>
      <c r="B117" s="182" t="s">
        <v>164</v>
      </c>
      <c r="C117" s="271" t="s">
        <v>593</v>
      </c>
      <c r="D117" s="189" t="s">
        <v>541</v>
      </c>
      <c r="E117" s="258" t="s">
        <v>37</v>
      </c>
      <c r="F117" s="188" t="s">
        <v>37</v>
      </c>
      <c r="G117" s="182" t="s">
        <v>37</v>
      </c>
      <c r="H117" s="185" t="s">
        <v>828</v>
      </c>
    </row>
    <row r="118" spans="1:8" s="201" customFormat="1" x14ac:dyDescent="0.2">
      <c r="A118" s="184" t="s">
        <v>3</v>
      </c>
      <c r="B118" s="182" t="s">
        <v>158</v>
      </c>
      <c r="C118" s="271" t="s">
        <v>593</v>
      </c>
      <c r="D118" s="189" t="s">
        <v>538</v>
      </c>
      <c r="E118" s="257" t="s">
        <v>644</v>
      </c>
      <c r="F118" s="200" t="s">
        <v>724</v>
      </c>
      <c r="G118" s="155">
        <v>27992416</v>
      </c>
      <c r="H118" s="185" t="s">
        <v>828</v>
      </c>
    </row>
    <row r="119" spans="1:8" ht="12.75" customHeight="1" x14ac:dyDescent="0.2">
      <c r="A119" s="184" t="s">
        <v>3</v>
      </c>
      <c r="B119" s="182" t="s">
        <v>158</v>
      </c>
      <c r="C119" s="271" t="s">
        <v>593</v>
      </c>
      <c r="D119" s="189" t="s">
        <v>538</v>
      </c>
      <c r="E119" s="257" t="s">
        <v>862</v>
      </c>
      <c r="F119" s="188" t="s">
        <v>863</v>
      </c>
      <c r="G119" s="155">
        <v>26977737</v>
      </c>
      <c r="H119" s="185" t="s">
        <v>828</v>
      </c>
    </row>
    <row r="120" spans="1:8" x14ac:dyDescent="0.2">
      <c r="A120" s="184" t="s">
        <v>3</v>
      </c>
      <c r="B120" s="182" t="s">
        <v>156</v>
      </c>
      <c r="C120" s="271" t="s">
        <v>593</v>
      </c>
      <c r="D120" s="189" t="s">
        <v>527</v>
      </c>
      <c r="E120" s="258" t="s">
        <v>37</v>
      </c>
      <c r="F120" s="188" t="s">
        <v>37</v>
      </c>
      <c r="G120" s="182" t="s">
        <v>37</v>
      </c>
      <c r="H120" s="185" t="s">
        <v>828</v>
      </c>
    </row>
    <row r="121" spans="1:8" x14ac:dyDescent="0.2">
      <c r="A121" s="184" t="s">
        <v>3</v>
      </c>
      <c r="B121" s="182" t="s">
        <v>159</v>
      </c>
      <c r="C121" s="271" t="s">
        <v>593</v>
      </c>
      <c r="D121" s="189" t="s">
        <v>539</v>
      </c>
      <c r="E121" s="259" t="s">
        <v>701</v>
      </c>
      <c r="F121" s="200" t="s">
        <v>823</v>
      </c>
      <c r="G121" s="155">
        <v>24625756</v>
      </c>
      <c r="H121" s="185" t="s">
        <v>828</v>
      </c>
    </row>
    <row r="122" spans="1:8" x14ac:dyDescent="0.2">
      <c r="A122" s="184" t="s">
        <v>3</v>
      </c>
      <c r="B122" s="182" t="s">
        <v>163</v>
      </c>
      <c r="C122" s="271" t="s">
        <v>593</v>
      </c>
      <c r="D122" s="189" t="s">
        <v>529</v>
      </c>
      <c r="E122" s="259" t="s">
        <v>633</v>
      </c>
      <c r="F122" s="200" t="s">
        <v>718</v>
      </c>
      <c r="G122" s="155">
        <v>27492634</v>
      </c>
      <c r="H122" s="185" t="s">
        <v>828</v>
      </c>
    </row>
    <row r="123" spans="1:8" x14ac:dyDescent="0.2">
      <c r="A123" s="184" t="s">
        <v>3</v>
      </c>
      <c r="B123" s="182" t="s">
        <v>162</v>
      </c>
      <c r="C123" s="271" t="s">
        <v>593</v>
      </c>
      <c r="D123" s="189" t="s">
        <v>528</v>
      </c>
      <c r="E123" s="258" t="s">
        <v>37</v>
      </c>
      <c r="F123" s="188" t="s">
        <v>37</v>
      </c>
      <c r="G123" s="182" t="s">
        <v>37</v>
      </c>
      <c r="H123" s="185" t="s">
        <v>828</v>
      </c>
    </row>
    <row r="124" spans="1:8" x14ac:dyDescent="0.2">
      <c r="A124" s="205" t="s">
        <v>3</v>
      </c>
      <c r="B124" s="207" t="s">
        <v>491</v>
      </c>
      <c r="C124" s="271" t="s">
        <v>593</v>
      </c>
      <c r="D124" s="149" t="s">
        <v>549</v>
      </c>
      <c r="E124" s="258" t="s">
        <v>37</v>
      </c>
      <c r="F124" s="188" t="s">
        <v>37</v>
      </c>
      <c r="G124" s="182" t="s">
        <v>37</v>
      </c>
      <c r="H124" s="6" t="s">
        <v>836</v>
      </c>
    </row>
    <row r="125" spans="1:8" x14ac:dyDescent="0.2">
      <c r="A125" s="184" t="s">
        <v>3</v>
      </c>
      <c r="B125" s="182" t="s">
        <v>127</v>
      </c>
      <c r="C125" s="271" t="s">
        <v>601</v>
      </c>
      <c r="D125" s="189" t="s">
        <v>494</v>
      </c>
      <c r="E125" s="258" t="s">
        <v>37</v>
      </c>
      <c r="F125" s="188" t="s">
        <v>37</v>
      </c>
      <c r="G125" s="182" t="s">
        <v>37</v>
      </c>
      <c r="H125" s="185" t="s">
        <v>828</v>
      </c>
    </row>
    <row r="126" spans="1:8" x14ac:dyDescent="0.2">
      <c r="A126" s="184" t="s">
        <v>3</v>
      </c>
      <c r="B126" s="182" t="s">
        <v>168</v>
      </c>
      <c r="C126" s="271" t="s">
        <v>593</v>
      </c>
      <c r="D126" s="189" t="s">
        <v>533</v>
      </c>
      <c r="E126" s="258" t="s">
        <v>37</v>
      </c>
      <c r="F126" s="188" t="s">
        <v>37</v>
      </c>
      <c r="G126" s="182" t="s">
        <v>37</v>
      </c>
      <c r="H126" s="185" t="s">
        <v>828</v>
      </c>
    </row>
    <row r="127" spans="1:8" x14ac:dyDescent="0.2">
      <c r="A127" s="184" t="s">
        <v>3</v>
      </c>
      <c r="B127" s="182" t="s">
        <v>129</v>
      </c>
      <c r="C127" s="271" t="s">
        <v>601</v>
      </c>
      <c r="D127" s="189" t="s">
        <v>495</v>
      </c>
      <c r="E127" s="257" t="s">
        <v>697</v>
      </c>
      <c r="F127" s="200" t="s">
        <v>698</v>
      </c>
      <c r="G127" s="155">
        <v>30177863</v>
      </c>
      <c r="H127" s="185" t="s">
        <v>828</v>
      </c>
    </row>
    <row r="128" spans="1:8" x14ac:dyDescent="0.2">
      <c r="A128" s="184" t="s">
        <v>3</v>
      </c>
      <c r="B128" s="182" t="s">
        <v>129</v>
      </c>
      <c r="C128" s="271" t="s">
        <v>601</v>
      </c>
      <c r="D128" s="189" t="s">
        <v>495</v>
      </c>
      <c r="E128" s="257" t="s">
        <v>614</v>
      </c>
      <c r="F128" s="200" t="s">
        <v>699</v>
      </c>
      <c r="G128" s="155">
        <v>28270201</v>
      </c>
      <c r="H128" s="185" t="s">
        <v>828</v>
      </c>
    </row>
    <row r="129" spans="1:8" x14ac:dyDescent="0.2">
      <c r="A129" s="184" t="s">
        <v>3</v>
      </c>
      <c r="B129" s="182" t="s">
        <v>167</v>
      </c>
      <c r="C129" s="271" t="s">
        <v>593</v>
      </c>
      <c r="D129" s="189" t="s">
        <v>532</v>
      </c>
      <c r="E129" s="258" t="s">
        <v>37</v>
      </c>
      <c r="F129" s="188" t="s">
        <v>37</v>
      </c>
      <c r="G129" s="182" t="s">
        <v>37</v>
      </c>
      <c r="H129" s="185" t="s">
        <v>828</v>
      </c>
    </row>
    <row r="130" spans="1:8" x14ac:dyDescent="0.2">
      <c r="A130" s="184" t="s">
        <v>3</v>
      </c>
      <c r="B130" s="182" t="s">
        <v>133</v>
      </c>
      <c r="C130" s="271" t="s">
        <v>601</v>
      </c>
      <c r="D130" s="189" t="s">
        <v>500</v>
      </c>
      <c r="E130" s="259" t="s">
        <v>693</v>
      </c>
      <c r="F130" s="200" t="s">
        <v>859</v>
      </c>
      <c r="G130" s="155">
        <v>24816252</v>
      </c>
      <c r="H130" s="185" t="s">
        <v>828</v>
      </c>
    </row>
    <row r="131" spans="1:8" x14ac:dyDescent="0.2">
      <c r="A131" s="184" t="s">
        <v>3</v>
      </c>
      <c r="B131" s="182" t="s">
        <v>133</v>
      </c>
      <c r="C131" s="271" t="s">
        <v>601</v>
      </c>
      <c r="D131" s="189" t="s">
        <v>500</v>
      </c>
      <c r="E131" s="259" t="s">
        <v>694</v>
      </c>
      <c r="F131" s="200" t="s">
        <v>825</v>
      </c>
      <c r="G131" s="155">
        <v>30072576</v>
      </c>
      <c r="H131" s="185" t="s">
        <v>828</v>
      </c>
    </row>
    <row r="132" spans="1:8" x14ac:dyDescent="0.2">
      <c r="A132" s="184" t="s">
        <v>3</v>
      </c>
      <c r="B132" s="182" t="s">
        <v>133</v>
      </c>
      <c r="C132" s="271" t="s">
        <v>601</v>
      </c>
      <c r="D132" s="189" t="s">
        <v>500</v>
      </c>
      <c r="E132" s="259" t="s">
        <v>695</v>
      </c>
      <c r="F132" s="200" t="s">
        <v>696</v>
      </c>
      <c r="G132" s="155">
        <v>21533175</v>
      </c>
      <c r="H132" s="185" t="s">
        <v>828</v>
      </c>
    </row>
    <row r="133" spans="1:8" x14ac:dyDescent="0.2">
      <c r="A133" s="184" t="s">
        <v>3</v>
      </c>
      <c r="B133" s="182" t="s">
        <v>160</v>
      </c>
      <c r="C133" s="271" t="s">
        <v>593</v>
      </c>
      <c r="D133" s="189" t="s">
        <v>540</v>
      </c>
      <c r="E133" s="259" t="s">
        <v>702</v>
      </c>
      <c r="F133" s="200" t="s">
        <v>689</v>
      </c>
      <c r="G133" s="155">
        <v>29782485</v>
      </c>
      <c r="H133" s="185" t="s">
        <v>828</v>
      </c>
    </row>
    <row r="134" spans="1:8" x14ac:dyDescent="0.2">
      <c r="A134" s="184" t="s">
        <v>3</v>
      </c>
      <c r="B134" s="182" t="s">
        <v>160</v>
      </c>
      <c r="C134" s="271" t="s">
        <v>593</v>
      </c>
      <c r="D134" s="189" t="s">
        <v>540</v>
      </c>
      <c r="E134" s="257" t="s">
        <v>648</v>
      </c>
      <c r="F134" s="200" t="s">
        <v>703</v>
      </c>
      <c r="G134" s="155">
        <v>27863252</v>
      </c>
      <c r="H134" s="185" t="s">
        <v>828</v>
      </c>
    </row>
    <row r="135" spans="1:8" x14ac:dyDescent="0.2">
      <c r="A135" s="184" t="s">
        <v>3</v>
      </c>
      <c r="B135" s="182" t="s">
        <v>160</v>
      </c>
      <c r="C135" s="271" t="s">
        <v>593</v>
      </c>
      <c r="D135" s="189" t="s">
        <v>540</v>
      </c>
      <c r="E135" s="257" t="s">
        <v>704</v>
      </c>
      <c r="F135" s="200" t="s">
        <v>705</v>
      </c>
      <c r="G135" s="155">
        <v>27863252</v>
      </c>
      <c r="H135" s="185" t="s">
        <v>828</v>
      </c>
    </row>
    <row r="136" spans="1:8" x14ac:dyDescent="0.2">
      <c r="A136" s="184" t="s">
        <v>3</v>
      </c>
      <c r="B136" s="182" t="s">
        <v>160</v>
      </c>
      <c r="C136" s="271" t="s">
        <v>593</v>
      </c>
      <c r="D136" s="189" t="s">
        <v>540</v>
      </c>
      <c r="E136" s="257" t="s">
        <v>706</v>
      </c>
      <c r="F136" s="200" t="s">
        <v>707</v>
      </c>
      <c r="G136" s="155">
        <v>27863252</v>
      </c>
      <c r="H136" s="185" t="s">
        <v>828</v>
      </c>
    </row>
    <row r="137" spans="1:8" x14ac:dyDescent="0.2">
      <c r="A137" s="184" t="s">
        <v>3</v>
      </c>
      <c r="B137" s="182" t="s">
        <v>160</v>
      </c>
      <c r="C137" s="271" t="s">
        <v>593</v>
      </c>
      <c r="D137" s="189" t="s">
        <v>540</v>
      </c>
      <c r="E137" s="257" t="s">
        <v>708</v>
      </c>
      <c r="F137" s="200" t="s">
        <v>709</v>
      </c>
      <c r="G137" s="155">
        <v>27863252</v>
      </c>
      <c r="H137" s="185" t="s">
        <v>828</v>
      </c>
    </row>
    <row r="138" spans="1:8" x14ac:dyDescent="0.2">
      <c r="A138" s="184" t="s">
        <v>3</v>
      </c>
      <c r="B138" s="182" t="s">
        <v>160</v>
      </c>
      <c r="C138" s="271" t="s">
        <v>593</v>
      </c>
      <c r="D138" s="189" t="s">
        <v>540</v>
      </c>
      <c r="E138" s="257" t="s">
        <v>710</v>
      </c>
      <c r="F138" s="200" t="s">
        <v>707</v>
      </c>
      <c r="G138" s="155">
        <v>28957414</v>
      </c>
      <c r="H138" s="185" t="s">
        <v>828</v>
      </c>
    </row>
    <row r="139" spans="1:8" x14ac:dyDescent="0.2">
      <c r="A139" s="184" t="s">
        <v>3</v>
      </c>
      <c r="B139" s="182" t="s">
        <v>160</v>
      </c>
      <c r="C139" s="271" t="s">
        <v>593</v>
      </c>
      <c r="D139" s="189" t="s">
        <v>540</v>
      </c>
      <c r="E139" s="257" t="s">
        <v>625</v>
      </c>
      <c r="F139" s="200" t="s">
        <v>711</v>
      </c>
      <c r="G139" s="155">
        <v>27863252</v>
      </c>
      <c r="H139" s="185" t="s">
        <v>828</v>
      </c>
    </row>
    <row r="140" spans="1:8" x14ac:dyDescent="0.2">
      <c r="A140" s="184" t="s">
        <v>3</v>
      </c>
      <c r="B140" s="182" t="s">
        <v>160</v>
      </c>
      <c r="C140" s="271" t="s">
        <v>593</v>
      </c>
      <c r="D140" s="189" t="s">
        <v>540</v>
      </c>
      <c r="E140" s="257" t="s">
        <v>712</v>
      </c>
      <c r="F140" s="200" t="s">
        <v>713</v>
      </c>
      <c r="G140" s="155">
        <v>28898252</v>
      </c>
      <c r="H140" s="185" t="s">
        <v>828</v>
      </c>
    </row>
    <row r="141" spans="1:8" x14ac:dyDescent="0.2">
      <c r="A141" s="184" t="s">
        <v>3</v>
      </c>
      <c r="B141" s="182" t="s">
        <v>160</v>
      </c>
      <c r="C141" s="271" t="s">
        <v>593</v>
      </c>
      <c r="D141" s="189" t="s">
        <v>540</v>
      </c>
      <c r="E141" s="257" t="s">
        <v>714</v>
      </c>
      <c r="F141" s="200" t="s">
        <v>713</v>
      </c>
      <c r="G141" s="155">
        <v>24647736</v>
      </c>
      <c r="H141" s="185" t="s">
        <v>828</v>
      </c>
    </row>
    <row r="142" spans="1:8" x14ac:dyDescent="0.2">
      <c r="A142" s="184" t="s">
        <v>3</v>
      </c>
      <c r="B142" s="182" t="s">
        <v>160</v>
      </c>
      <c r="C142" s="271" t="s">
        <v>593</v>
      </c>
      <c r="D142" s="189" t="s">
        <v>540</v>
      </c>
      <c r="E142" s="257" t="s">
        <v>669</v>
      </c>
      <c r="F142" s="200" t="s">
        <v>705</v>
      </c>
      <c r="G142" s="155">
        <v>29403010</v>
      </c>
      <c r="H142" s="185" t="s">
        <v>828</v>
      </c>
    </row>
    <row r="143" spans="1:8" x14ac:dyDescent="0.2">
      <c r="A143" s="184" t="s">
        <v>3</v>
      </c>
      <c r="B143" s="182" t="s">
        <v>160</v>
      </c>
      <c r="C143" s="271" t="s">
        <v>593</v>
      </c>
      <c r="D143" s="189" t="s">
        <v>540</v>
      </c>
      <c r="E143" s="257" t="s">
        <v>657</v>
      </c>
      <c r="F143" s="200" t="s">
        <v>715</v>
      </c>
      <c r="G143" s="155">
        <v>27863252</v>
      </c>
      <c r="H143" s="185" t="s">
        <v>828</v>
      </c>
    </row>
    <row r="144" spans="1:8" x14ac:dyDescent="0.2">
      <c r="A144" s="184" t="s">
        <v>3</v>
      </c>
      <c r="B144" s="182" t="s">
        <v>160</v>
      </c>
      <c r="C144" s="271" t="s">
        <v>593</v>
      </c>
      <c r="D144" s="189" t="s">
        <v>540</v>
      </c>
      <c r="E144" s="257" t="s">
        <v>633</v>
      </c>
      <c r="F144" s="200" t="s">
        <v>716</v>
      </c>
      <c r="G144" s="155">
        <v>27863252</v>
      </c>
      <c r="H144" s="185" t="s">
        <v>828</v>
      </c>
    </row>
    <row r="145" spans="1:8" x14ac:dyDescent="0.2">
      <c r="A145" s="184" t="s">
        <v>3</v>
      </c>
      <c r="B145" s="182" t="s">
        <v>160</v>
      </c>
      <c r="C145" s="271" t="s">
        <v>593</v>
      </c>
      <c r="D145" s="189" t="s">
        <v>540</v>
      </c>
      <c r="E145" s="257" t="s">
        <v>659</v>
      </c>
      <c r="F145" s="200" t="s">
        <v>717</v>
      </c>
      <c r="G145" s="155">
        <v>29892016</v>
      </c>
      <c r="H145" s="185" t="s">
        <v>828</v>
      </c>
    </row>
    <row r="146" spans="1:8" x14ac:dyDescent="0.2">
      <c r="A146" s="184" t="s">
        <v>3</v>
      </c>
      <c r="B146" s="182" t="s">
        <v>160</v>
      </c>
      <c r="C146" s="271" t="s">
        <v>593</v>
      </c>
      <c r="D146" s="189" t="s">
        <v>540</v>
      </c>
      <c r="E146" s="257" t="s">
        <v>833</v>
      </c>
      <c r="F146" s="200" t="s">
        <v>715</v>
      </c>
      <c r="G146" s="155">
        <v>29403010</v>
      </c>
      <c r="H146" s="185" t="s">
        <v>828</v>
      </c>
    </row>
    <row r="147" spans="1:8" x14ac:dyDescent="0.2">
      <c r="A147" s="184" t="s">
        <v>3</v>
      </c>
      <c r="B147" s="182" t="s">
        <v>160</v>
      </c>
      <c r="C147" s="271" t="s">
        <v>593</v>
      </c>
      <c r="D147" s="189" t="s">
        <v>540</v>
      </c>
      <c r="E147" s="257" t="s">
        <v>838</v>
      </c>
      <c r="F147" s="200" t="s">
        <v>689</v>
      </c>
      <c r="G147" s="155">
        <v>20881960</v>
      </c>
      <c r="H147" s="185" t="s">
        <v>828</v>
      </c>
    </row>
    <row r="148" spans="1:8" x14ac:dyDescent="0.2">
      <c r="A148" s="184" t="s">
        <v>3</v>
      </c>
      <c r="B148" s="182" t="s">
        <v>160</v>
      </c>
      <c r="C148" s="271" t="s">
        <v>593</v>
      </c>
      <c r="D148" s="189" t="s">
        <v>540</v>
      </c>
      <c r="E148" s="257" t="s">
        <v>861</v>
      </c>
      <c r="F148" s="191" t="s">
        <v>860</v>
      </c>
      <c r="G148" s="155">
        <v>27126917</v>
      </c>
      <c r="H148" s="185" t="s">
        <v>828</v>
      </c>
    </row>
    <row r="149" spans="1:8" x14ac:dyDescent="0.2">
      <c r="A149" s="184" t="s">
        <v>3</v>
      </c>
      <c r="B149" s="182" t="s">
        <v>161</v>
      </c>
      <c r="C149" s="271" t="s">
        <v>593</v>
      </c>
      <c r="D149" s="189" t="s">
        <v>530</v>
      </c>
      <c r="E149" s="258" t="s">
        <v>37</v>
      </c>
      <c r="F149" s="188" t="s">
        <v>37</v>
      </c>
      <c r="G149" s="182" t="s">
        <v>37</v>
      </c>
      <c r="H149" s="185" t="s">
        <v>828</v>
      </c>
    </row>
    <row r="150" spans="1:8" x14ac:dyDescent="0.2">
      <c r="A150" s="184" t="s">
        <v>3</v>
      </c>
      <c r="B150" s="182" t="s">
        <v>165</v>
      </c>
      <c r="C150" s="271" t="s">
        <v>593</v>
      </c>
      <c r="D150" s="189" t="s">
        <v>542</v>
      </c>
      <c r="E150" s="257" t="s">
        <v>725</v>
      </c>
      <c r="F150" s="200" t="s">
        <v>664</v>
      </c>
      <c r="G150" s="155">
        <v>22001757</v>
      </c>
      <c r="H150" s="185" t="s">
        <v>828</v>
      </c>
    </row>
    <row r="151" spans="1:8" x14ac:dyDescent="0.2">
      <c r="A151" s="184" t="s">
        <v>3</v>
      </c>
      <c r="B151" s="182" t="s">
        <v>165</v>
      </c>
      <c r="C151" s="271" t="s">
        <v>593</v>
      </c>
      <c r="D151" s="189" t="s">
        <v>542</v>
      </c>
      <c r="E151" s="257" t="s">
        <v>726</v>
      </c>
      <c r="F151" s="200" t="s">
        <v>727</v>
      </c>
      <c r="G151" s="155">
        <v>28166213</v>
      </c>
      <c r="H151" s="185" t="s">
        <v>828</v>
      </c>
    </row>
    <row r="152" spans="1:8" x14ac:dyDescent="0.2">
      <c r="A152" s="184" t="s">
        <v>3</v>
      </c>
      <c r="B152" s="182" t="s">
        <v>135</v>
      </c>
      <c r="C152" s="271" t="s">
        <v>601</v>
      </c>
      <c r="D152" s="189" t="s">
        <v>497</v>
      </c>
      <c r="E152" s="257" t="s">
        <v>692</v>
      </c>
      <c r="F152" s="200" t="s">
        <v>632</v>
      </c>
      <c r="G152" s="155">
        <v>30019117</v>
      </c>
      <c r="H152" s="185" t="s">
        <v>828</v>
      </c>
    </row>
    <row r="153" spans="1:8" x14ac:dyDescent="0.2">
      <c r="A153" s="184" t="s">
        <v>3</v>
      </c>
      <c r="B153" s="182" t="s">
        <v>135</v>
      </c>
      <c r="C153" s="271" t="s">
        <v>601</v>
      </c>
      <c r="D153" s="189" t="s">
        <v>497</v>
      </c>
      <c r="E153" s="257" t="s">
        <v>838</v>
      </c>
      <c r="F153" s="188" t="s">
        <v>852</v>
      </c>
      <c r="G153" s="155">
        <v>28991256</v>
      </c>
      <c r="H153" s="185" t="s">
        <v>828</v>
      </c>
    </row>
    <row r="154" spans="1:8" x14ac:dyDescent="0.2">
      <c r="A154" s="184" t="s">
        <v>3</v>
      </c>
      <c r="B154" s="182" t="s">
        <v>136</v>
      </c>
      <c r="C154" s="271" t="s">
        <v>601</v>
      </c>
      <c r="D154" s="189" t="s">
        <v>496</v>
      </c>
      <c r="E154" s="258" t="s">
        <v>37</v>
      </c>
      <c r="F154" s="188" t="s">
        <v>37</v>
      </c>
      <c r="G154" s="182" t="s">
        <v>37</v>
      </c>
      <c r="H154" s="185" t="s">
        <v>828</v>
      </c>
    </row>
    <row r="155" spans="1:8" s="201" customFormat="1" x14ac:dyDescent="0.2">
      <c r="A155" s="205" t="s">
        <v>3</v>
      </c>
      <c r="B155" s="207" t="s">
        <v>492</v>
      </c>
      <c r="C155" s="271" t="s">
        <v>593</v>
      </c>
      <c r="D155" s="149" t="s">
        <v>550</v>
      </c>
      <c r="E155" s="258" t="s">
        <v>37</v>
      </c>
      <c r="F155" s="188" t="s">
        <v>37</v>
      </c>
      <c r="G155" s="182" t="s">
        <v>37</v>
      </c>
      <c r="H155" s="6" t="s">
        <v>836</v>
      </c>
    </row>
    <row r="156" spans="1:8" x14ac:dyDescent="0.2">
      <c r="A156" s="184" t="s">
        <v>3</v>
      </c>
      <c r="B156" s="182" t="s">
        <v>157</v>
      </c>
      <c r="C156" s="271" t="s">
        <v>593</v>
      </c>
      <c r="D156" s="189" t="s">
        <v>537</v>
      </c>
      <c r="E156" s="257" t="s">
        <v>723</v>
      </c>
      <c r="F156" s="200" t="s">
        <v>635</v>
      </c>
      <c r="G156" s="155">
        <v>30038396</v>
      </c>
      <c r="H156" s="185" t="s">
        <v>828</v>
      </c>
    </row>
    <row r="157" spans="1:8" s="201" customFormat="1" x14ac:dyDescent="0.2">
      <c r="A157" s="184" t="s">
        <v>3</v>
      </c>
      <c r="B157" s="182" t="s">
        <v>157</v>
      </c>
      <c r="C157" s="271" t="s">
        <v>593</v>
      </c>
      <c r="D157" s="189" t="s">
        <v>537</v>
      </c>
      <c r="E157" s="257" t="s">
        <v>614</v>
      </c>
      <c r="F157" s="188" t="s">
        <v>686</v>
      </c>
      <c r="G157" s="155">
        <v>29617998</v>
      </c>
      <c r="H157" s="185" t="s">
        <v>828</v>
      </c>
    </row>
    <row r="158" spans="1:8" s="201" customFormat="1" x14ac:dyDescent="0.2">
      <c r="A158" s="184" t="s">
        <v>3</v>
      </c>
      <c r="B158" s="182" t="s">
        <v>157</v>
      </c>
      <c r="C158" s="271" t="s">
        <v>593</v>
      </c>
      <c r="D158" s="189" t="s">
        <v>537</v>
      </c>
      <c r="E158" s="257" t="s">
        <v>833</v>
      </c>
      <c r="F158" s="188" t="s">
        <v>645</v>
      </c>
      <c r="G158" s="207">
        <v>30038396</v>
      </c>
      <c r="H158" s="185" t="s">
        <v>828</v>
      </c>
    </row>
    <row r="159" spans="1:8" s="201" customFormat="1" x14ac:dyDescent="0.2">
      <c r="A159" s="184" t="s">
        <v>3</v>
      </c>
      <c r="B159" s="182" t="s">
        <v>157</v>
      </c>
      <c r="C159" s="271" t="s">
        <v>593</v>
      </c>
      <c r="D159" s="189" t="s">
        <v>537</v>
      </c>
      <c r="E159" s="257" t="s">
        <v>833</v>
      </c>
      <c r="F159" s="188" t="s">
        <v>676</v>
      </c>
      <c r="G159" s="207">
        <v>29844566</v>
      </c>
      <c r="H159" s="185" t="s">
        <v>828</v>
      </c>
    </row>
    <row r="160" spans="1:8" x14ac:dyDescent="0.2">
      <c r="A160" s="184" t="s">
        <v>3</v>
      </c>
      <c r="B160" s="182" t="s">
        <v>157</v>
      </c>
      <c r="C160" s="271" t="s">
        <v>593</v>
      </c>
      <c r="D160" s="189" t="s">
        <v>537</v>
      </c>
      <c r="E160" s="257" t="s">
        <v>834</v>
      </c>
      <c r="F160" s="188" t="s">
        <v>686</v>
      </c>
      <c r="G160" s="207">
        <v>30054594</v>
      </c>
      <c r="H160" s="185" t="s">
        <v>828</v>
      </c>
    </row>
    <row r="161" spans="1:8" s="201" customFormat="1" x14ac:dyDescent="0.2">
      <c r="A161" s="184" t="s">
        <v>3</v>
      </c>
      <c r="B161" s="182" t="s">
        <v>157</v>
      </c>
      <c r="C161" s="271" t="s">
        <v>593</v>
      </c>
      <c r="D161" s="189" t="s">
        <v>537</v>
      </c>
      <c r="E161" s="257" t="s">
        <v>834</v>
      </c>
      <c r="F161" s="188" t="s">
        <v>675</v>
      </c>
      <c r="G161" s="207">
        <v>30038396</v>
      </c>
      <c r="H161" s="185" t="s">
        <v>828</v>
      </c>
    </row>
    <row r="162" spans="1:8" x14ac:dyDescent="0.2">
      <c r="A162" s="184" t="s">
        <v>3</v>
      </c>
      <c r="B162" s="182" t="s">
        <v>130</v>
      </c>
      <c r="C162" s="271" t="s">
        <v>601</v>
      </c>
      <c r="D162" s="189" t="s">
        <v>498</v>
      </c>
      <c r="E162" s="257" t="s">
        <v>719</v>
      </c>
      <c r="F162" s="200" t="s">
        <v>680</v>
      </c>
      <c r="G162" s="155">
        <v>30224653</v>
      </c>
      <c r="H162" s="185" t="s">
        <v>828</v>
      </c>
    </row>
    <row r="163" spans="1:8" x14ac:dyDescent="0.2">
      <c r="A163" s="184" t="s">
        <v>3</v>
      </c>
      <c r="B163" s="182" t="s">
        <v>130</v>
      </c>
      <c r="C163" s="271" t="s">
        <v>601</v>
      </c>
      <c r="D163" s="189" t="s">
        <v>498</v>
      </c>
      <c r="E163" s="257" t="s">
        <v>614</v>
      </c>
      <c r="F163" s="188" t="s">
        <v>720</v>
      </c>
      <c r="G163" s="155">
        <v>29808027</v>
      </c>
      <c r="H163" s="185" t="s">
        <v>828</v>
      </c>
    </row>
    <row r="164" spans="1:8" x14ac:dyDescent="0.2">
      <c r="A164" s="184" t="s">
        <v>3</v>
      </c>
      <c r="B164" s="182" t="s">
        <v>130</v>
      </c>
      <c r="C164" s="271" t="s">
        <v>601</v>
      </c>
      <c r="D164" s="189" t="s">
        <v>498</v>
      </c>
      <c r="E164" s="257" t="s">
        <v>838</v>
      </c>
      <c r="F164" s="200" t="s">
        <v>689</v>
      </c>
      <c r="G164" s="155">
        <v>29782485</v>
      </c>
      <c r="H164" s="185" t="s">
        <v>828</v>
      </c>
    </row>
    <row r="165" spans="1:8" x14ac:dyDescent="0.2">
      <c r="A165" s="184" t="s">
        <v>3</v>
      </c>
      <c r="B165" s="182" t="s">
        <v>132</v>
      </c>
      <c r="C165" s="271" t="s">
        <v>601</v>
      </c>
      <c r="D165" s="189" t="s">
        <v>499</v>
      </c>
      <c r="E165" s="259" t="s">
        <v>685</v>
      </c>
      <c r="F165" s="200" t="s">
        <v>686</v>
      </c>
      <c r="G165" s="155">
        <v>29617998</v>
      </c>
      <c r="H165" s="185" t="s">
        <v>828</v>
      </c>
    </row>
    <row r="166" spans="1:8" x14ac:dyDescent="0.2">
      <c r="A166" s="184" t="s">
        <v>3</v>
      </c>
      <c r="B166" s="182" t="s">
        <v>132</v>
      </c>
      <c r="C166" s="271" t="s">
        <v>601</v>
      </c>
      <c r="D166" s="189" t="s">
        <v>499</v>
      </c>
      <c r="E166" s="259" t="s">
        <v>687</v>
      </c>
      <c r="F166" s="200" t="s">
        <v>686</v>
      </c>
      <c r="G166" s="155">
        <v>29235454</v>
      </c>
      <c r="H166" s="185" t="s">
        <v>828</v>
      </c>
    </row>
    <row r="167" spans="1:8" x14ac:dyDescent="0.2">
      <c r="A167" s="184" t="s">
        <v>3</v>
      </c>
      <c r="B167" s="182" t="s">
        <v>132</v>
      </c>
      <c r="C167" s="271" t="s">
        <v>601</v>
      </c>
      <c r="D167" s="189" t="s">
        <v>499</v>
      </c>
      <c r="E167" s="259" t="s">
        <v>688</v>
      </c>
      <c r="F167" s="200" t="s">
        <v>689</v>
      </c>
      <c r="G167" s="155">
        <v>25282103</v>
      </c>
      <c r="H167" s="185" t="s">
        <v>828</v>
      </c>
    </row>
    <row r="168" spans="1:8" x14ac:dyDescent="0.2">
      <c r="A168" s="184" t="s">
        <v>3</v>
      </c>
      <c r="B168" s="182" t="s">
        <v>132</v>
      </c>
      <c r="C168" s="271" t="s">
        <v>601</v>
      </c>
      <c r="D168" s="189" t="s">
        <v>499</v>
      </c>
      <c r="E168" s="259" t="s">
        <v>646</v>
      </c>
      <c r="F168" s="200" t="s">
        <v>689</v>
      </c>
      <c r="G168" s="155">
        <v>25429064</v>
      </c>
      <c r="H168" s="185" t="s">
        <v>828</v>
      </c>
    </row>
    <row r="169" spans="1:8" x14ac:dyDescent="0.2">
      <c r="A169" s="184" t="s">
        <v>3</v>
      </c>
      <c r="B169" s="182" t="s">
        <v>132</v>
      </c>
      <c r="C169" s="271" t="s">
        <v>601</v>
      </c>
      <c r="D169" s="189" t="s">
        <v>499</v>
      </c>
      <c r="E169" s="259" t="s">
        <v>626</v>
      </c>
      <c r="F169" s="200" t="s">
        <v>689</v>
      </c>
      <c r="G169" s="155">
        <v>20881960</v>
      </c>
      <c r="H169" s="185" t="s">
        <v>828</v>
      </c>
    </row>
    <row r="170" spans="1:8" x14ac:dyDescent="0.2">
      <c r="A170" s="184" t="s">
        <v>3</v>
      </c>
      <c r="B170" s="182" t="s">
        <v>132</v>
      </c>
      <c r="C170" s="271" t="s">
        <v>601</v>
      </c>
      <c r="D170" s="189" t="s">
        <v>499</v>
      </c>
      <c r="E170" s="259" t="s">
        <v>629</v>
      </c>
      <c r="F170" s="200" t="s">
        <v>689</v>
      </c>
      <c r="G170" s="155">
        <v>23563607</v>
      </c>
      <c r="H170" s="185" t="s">
        <v>828</v>
      </c>
    </row>
    <row r="171" spans="1:8" x14ac:dyDescent="0.2">
      <c r="A171" s="184" t="s">
        <v>3</v>
      </c>
      <c r="B171" s="182" t="s">
        <v>132</v>
      </c>
      <c r="C171" s="271" t="s">
        <v>601</v>
      </c>
      <c r="D171" s="189" t="s">
        <v>499</v>
      </c>
      <c r="E171" s="259" t="s">
        <v>690</v>
      </c>
      <c r="F171" s="194" t="s">
        <v>691</v>
      </c>
      <c r="G171" s="155">
        <v>25673412</v>
      </c>
      <c r="H171" s="185" t="s">
        <v>828</v>
      </c>
    </row>
    <row r="172" spans="1:8" x14ac:dyDescent="0.2">
      <c r="A172" s="184" t="s">
        <v>3</v>
      </c>
      <c r="B172" s="182" t="s">
        <v>132</v>
      </c>
      <c r="C172" s="271" t="s">
        <v>601</v>
      </c>
      <c r="D172" s="189" t="s">
        <v>499</v>
      </c>
      <c r="E172" s="259" t="s">
        <v>838</v>
      </c>
      <c r="F172" s="200" t="s">
        <v>689</v>
      </c>
      <c r="G172" s="155">
        <v>18391951</v>
      </c>
      <c r="H172" s="185" t="s">
        <v>828</v>
      </c>
    </row>
    <row r="173" spans="1:8" x14ac:dyDescent="0.2">
      <c r="A173" s="184" t="s">
        <v>3</v>
      </c>
      <c r="B173" s="182" t="s">
        <v>132</v>
      </c>
      <c r="C173" s="271" t="s">
        <v>601</v>
      </c>
      <c r="D173" s="189" t="s">
        <v>499</v>
      </c>
      <c r="E173" s="259" t="s">
        <v>834</v>
      </c>
      <c r="F173" s="42" t="s">
        <v>858</v>
      </c>
      <c r="G173" s="155">
        <v>25673412</v>
      </c>
      <c r="H173" s="185" t="s">
        <v>828</v>
      </c>
    </row>
    <row r="174" spans="1:8" x14ac:dyDescent="0.2">
      <c r="A174" s="184" t="s">
        <v>3</v>
      </c>
      <c r="B174" s="182" t="s">
        <v>700</v>
      </c>
      <c r="C174" s="271" t="s">
        <v>593</v>
      </c>
      <c r="D174" s="189" t="s">
        <v>526</v>
      </c>
      <c r="E174" s="258" t="s">
        <v>37</v>
      </c>
      <c r="F174" s="188" t="s">
        <v>37</v>
      </c>
      <c r="G174" s="182" t="s">
        <v>37</v>
      </c>
      <c r="H174" s="185" t="s">
        <v>828</v>
      </c>
    </row>
    <row r="175" spans="1:8" x14ac:dyDescent="0.2">
      <c r="A175" s="203" t="s">
        <v>3</v>
      </c>
      <c r="B175" s="204" t="s">
        <v>486</v>
      </c>
      <c r="C175" s="271" t="s">
        <v>601</v>
      </c>
      <c r="D175" s="149" t="s">
        <v>548</v>
      </c>
      <c r="E175" s="258" t="s">
        <v>37</v>
      </c>
      <c r="F175" s="188" t="s">
        <v>37</v>
      </c>
      <c r="G175" s="182" t="s">
        <v>37</v>
      </c>
      <c r="H175" s="6" t="s">
        <v>836</v>
      </c>
    </row>
    <row r="176" spans="1:8" x14ac:dyDescent="0.2">
      <c r="A176" s="223" t="s">
        <v>3</v>
      </c>
      <c r="B176" s="183" t="s">
        <v>170</v>
      </c>
      <c r="C176" s="272" t="s">
        <v>593</v>
      </c>
      <c r="D176" s="224" t="s">
        <v>535</v>
      </c>
      <c r="E176" s="260" t="s">
        <v>838</v>
      </c>
      <c r="F176" s="190" t="s">
        <v>645</v>
      </c>
      <c r="G176" s="183">
        <v>30038396</v>
      </c>
      <c r="H176" s="186" t="s">
        <v>828</v>
      </c>
    </row>
    <row r="177" spans="1:4" x14ac:dyDescent="0.2">
      <c r="A177" s="203"/>
      <c r="B177" s="204"/>
      <c r="C177" s="204"/>
      <c r="D177" s="149"/>
    </row>
    <row r="178" spans="1:4" x14ac:dyDescent="0.2">
      <c r="A178" s="203"/>
      <c r="B178" s="204"/>
      <c r="C178" s="204"/>
      <c r="D178" s="149"/>
    </row>
    <row r="179" spans="1:4" x14ac:dyDescent="0.2">
      <c r="A179" s="203"/>
      <c r="B179" s="204"/>
      <c r="C179" s="204"/>
      <c r="D179" s="149"/>
    </row>
  </sheetData>
  <sortState ref="A4:H176">
    <sortCondition ref="A4"/>
  </sortState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5"/>
  <sheetViews>
    <sheetView workbookViewId="0">
      <selection activeCell="A2" sqref="A2"/>
    </sheetView>
  </sheetViews>
  <sheetFormatPr defaultRowHeight="12.75" x14ac:dyDescent="0.2"/>
  <cols>
    <col min="2" max="2" width="13.28515625" customWidth="1"/>
    <col min="3" max="3" width="13.28515625" style="201" customWidth="1"/>
    <col min="4" max="4" width="13.28515625" customWidth="1"/>
    <col min="5" max="5" width="21" customWidth="1"/>
    <col min="6" max="6" width="16.28515625" style="87" customWidth="1"/>
    <col min="7" max="7" width="43.28515625" customWidth="1"/>
  </cols>
  <sheetData>
    <row r="1" spans="1:8" x14ac:dyDescent="0.2">
      <c r="A1" t="s">
        <v>894</v>
      </c>
    </row>
    <row r="3" spans="1:8" x14ac:dyDescent="0.2">
      <c r="A3" s="89" t="s">
        <v>189</v>
      </c>
      <c r="B3" s="90" t="s">
        <v>190</v>
      </c>
      <c r="C3" s="90" t="s">
        <v>588</v>
      </c>
      <c r="D3" s="90" t="s">
        <v>603</v>
      </c>
      <c r="E3" s="90" t="s">
        <v>765</v>
      </c>
      <c r="F3" s="243" t="s">
        <v>604</v>
      </c>
      <c r="G3" s="90" t="s">
        <v>766</v>
      </c>
      <c r="H3" s="91" t="s">
        <v>0</v>
      </c>
    </row>
    <row r="4" spans="1:8" x14ac:dyDescent="0.2">
      <c r="A4" s="155" t="s">
        <v>883</v>
      </c>
      <c r="B4" s="77" t="s">
        <v>183</v>
      </c>
      <c r="C4" s="77" t="s">
        <v>593</v>
      </c>
      <c r="D4" s="220" t="s">
        <v>513</v>
      </c>
      <c r="E4" s="220" t="s">
        <v>513</v>
      </c>
      <c r="F4" s="221">
        <v>3.4999999999999999E-6</v>
      </c>
      <c r="G4" s="77" t="s">
        <v>793</v>
      </c>
      <c r="H4" s="85" t="s">
        <v>828</v>
      </c>
    </row>
    <row r="5" spans="1:8" x14ac:dyDescent="0.2">
      <c r="A5" s="155" t="s">
        <v>883</v>
      </c>
      <c r="B5" s="155" t="s">
        <v>183</v>
      </c>
      <c r="C5" s="155" t="s">
        <v>593</v>
      </c>
      <c r="D5" s="208" t="s">
        <v>513</v>
      </c>
      <c r="E5" s="208" t="s">
        <v>513</v>
      </c>
      <c r="F5" s="212">
        <v>3.4999999999999999E-6</v>
      </c>
      <c r="G5" s="155" t="s">
        <v>773</v>
      </c>
      <c r="H5" s="84" t="s">
        <v>828</v>
      </c>
    </row>
    <row r="6" spans="1:8" x14ac:dyDescent="0.2">
      <c r="A6" s="155" t="s">
        <v>883</v>
      </c>
      <c r="B6" s="155" t="s">
        <v>183</v>
      </c>
      <c r="C6" s="155" t="s">
        <v>593</v>
      </c>
      <c r="D6" s="208" t="s">
        <v>513</v>
      </c>
      <c r="E6" s="208" t="s">
        <v>513</v>
      </c>
      <c r="F6" s="212">
        <v>5.6999999999999996E-6</v>
      </c>
      <c r="G6" s="155" t="s">
        <v>777</v>
      </c>
      <c r="H6" s="84" t="s">
        <v>828</v>
      </c>
    </row>
    <row r="7" spans="1:8" x14ac:dyDescent="0.2">
      <c r="A7" s="155" t="s">
        <v>883</v>
      </c>
      <c r="B7" s="155" t="s">
        <v>183</v>
      </c>
      <c r="C7" s="155" t="s">
        <v>593</v>
      </c>
      <c r="D7" s="208" t="s">
        <v>513</v>
      </c>
      <c r="E7" s="208" t="s">
        <v>513</v>
      </c>
      <c r="F7" s="212">
        <v>7.7999999999999999E-6</v>
      </c>
      <c r="G7" s="155" t="s">
        <v>782</v>
      </c>
      <c r="H7" s="84" t="s">
        <v>828</v>
      </c>
    </row>
    <row r="8" spans="1:8" x14ac:dyDescent="0.2">
      <c r="A8" s="155" t="s">
        <v>883</v>
      </c>
      <c r="B8" s="155" t="s">
        <v>183</v>
      </c>
      <c r="C8" s="155" t="s">
        <v>593</v>
      </c>
      <c r="D8" s="208" t="s">
        <v>513</v>
      </c>
      <c r="E8" s="208" t="s">
        <v>513</v>
      </c>
      <c r="F8" s="212">
        <v>1.5E-5</v>
      </c>
      <c r="G8" s="155" t="s">
        <v>794</v>
      </c>
      <c r="H8" s="84" t="s">
        <v>828</v>
      </c>
    </row>
    <row r="9" spans="1:8" x14ac:dyDescent="0.2">
      <c r="A9" s="155" t="s">
        <v>883</v>
      </c>
      <c r="B9" s="155" t="s">
        <v>142</v>
      </c>
      <c r="C9" s="155" t="s">
        <v>601</v>
      </c>
      <c r="D9" s="208" t="s">
        <v>506</v>
      </c>
      <c r="E9" s="208" t="s">
        <v>506</v>
      </c>
      <c r="F9" s="212">
        <v>9.8000000000000001E-9</v>
      </c>
      <c r="G9" s="155" t="s">
        <v>772</v>
      </c>
      <c r="H9" s="84" t="s">
        <v>878</v>
      </c>
    </row>
    <row r="10" spans="1:8" x14ac:dyDescent="0.2">
      <c r="A10" s="155" t="s">
        <v>883</v>
      </c>
      <c r="B10" s="155" t="s">
        <v>184</v>
      </c>
      <c r="C10" s="155" t="s">
        <v>593</v>
      </c>
      <c r="D10" s="208" t="s">
        <v>515</v>
      </c>
      <c r="E10" s="208" t="s">
        <v>37</v>
      </c>
      <c r="F10" s="212" t="s">
        <v>37</v>
      </c>
      <c r="G10" s="155" t="s">
        <v>37</v>
      </c>
      <c r="H10" s="84" t="s">
        <v>828</v>
      </c>
    </row>
    <row r="11" spans="1:8" x14ac:dyDescent="0.2">
      <c r="A11" s="155" t="s">
        <v>883</v>
      </c>
      <c r="B11" s="155" t="s">
        <v>144</v>
      </c>
      <c r="C11" s="155" t="s">
        <v>601</v>
      </c>
      <c r="D11" s="208" t="s">
        <v>501</v>
      </c>
      <c r="E11" s="208" t="s">
        <v>501</v>
      </c>
      <c r="F11" s="212">
        <v>6.4999999999999996E-6</v>
      </c>
      <c r="G11" s="155" t="s">
        <v>792</v>
      </c>
      <c r="H11" s="84" t="s">
        <v>828</v>
      </c>
    </row>
    <row r="12" spans="1:8" x14ac:dyDescent="0.2">
      <c r="A12" s="155" t="s">
        <v>883</v>
      </c>
      <c r="B12" s="155" t="s">
        <v>144</v>
      </c>
      <c r="C12" s="155" t="s">
        <v>601</v>
      </c>
      <c r="D12" s="208" t="s">
        <v>501</v>
      </c>
      <c r="E12" s="208" t="s">
        <v>501</v>
      </c>
      <c r="F12" s="212">
        <v>6.3E-5</v>
      </c>
      <c r="G12" s="155" t="s">
        <v>791</v>
      </c>
      <c r="H12" s="84" t="s">
        <v>828</v>
      </c>
    </row>
    <row r="13" spans="1:8" x14ac:dyDescent="0.2">
      <c r="A13" s="155" t="s">
        <v>883</v>
      </c>
      <c r="B13" s="211" t="s">
        <v>480</v>
      </c>
      <c r="C13" s="211" t="s">
        <v>601</v>
      </c>
      <c r="D13" s="208" t="s">
        <v>586</v>
      </c>
      <c r="E13" s="208" t="s">
        <v>37</v>
      </c>
      <c r="F13" s="212" t="s">
        <v>37</v>
      </c>
      <c r="G13" s="155" t="s">
        <v>37</v>
      </c>
      <c r="H13" s="84" t="s">
        <v>877</v>
      </c>
    </row>
    <row r="14" spans="1:8" x14ac:dyDescent="0.2">
      <c r="A14" s="155" t="s">
        <v>883</v>
      </c>
      <c r="B14" s="211" t="s">
        <v>479</v>
      </c>
      <c r="C14" s="211" t="s">
        <v>601</v>
      </c>
      <c r="D14" s="208" t="s">
        <v>543</v>
      </c>
      <c r="E14" s="208" t="s">
        <v>37</v>
      </c>
      <c r="F14" s="212" t="s">
        <v>37</v>
      </c>
      <c r="G14" s="155" t="s">
        <v>37</v>
      </c>
      <c r="H14" s="84" t="s">
        <v>877</v>
      </c>
    </row>
    <row r="15" spans="1:8" x14ac:dyDescent="0.2">
      <c r="A15" s="155" t="s">
        <v>883</v>
      </c>
      <c r="B15" s="155" t="s">
        <v>180</v>
      </c>
      <c r="C15" s="211" t="s">
        <v>593</v>
      </c>
      <c r="D15" s="208" t="s">
        <v>517</v>
      </c>
      <c r="E15" s="208" t="s">
        <v>781</v>
      </c>
      <c r="F15" s="212">
        <v>1.4000000000000001E-7</v>
      </c>
      <c r="G15" s="155" t="s">
        <v>782</v>
      </c>
      <c r="H15" s="84" t="s">
        <v>828</v>
      </c>
    </row>
    <row r="16" spans="1:8" x14ac:dyDescent="0.2">
      <c r="A16" s="155" t="s">
        <v>883</v>
      </c>
      <c r="B16" s="155" t="s">
        <v>180</v>
      </c>
      <c r="C16" s="211" t="s">
        <v>593</v>
      </c>
      <c r="D16" s="208" t="s">
        <v>517</v>
      </c>
      <c r="E16" s="208" t="s">
        <v>783</v>
      </c>
      <c r="F16" s="212">
        <v>1.1000000000000001E-6</v>
      </c>
      <c r="G16" s="155" t="s">
        <v>782</v>
      </c>
      <c r="H16" s="84" t="s">
        <v>828</v>
      </c>
    </row>
    <row r="17" spans="1:8" x14ac:dyDescent="0.2">
      <c r="A17" s="155" t="s">
        <v>883</v>
      </c>
      <c r="B17" s="155" t="s">
        <v>180</v>
      </c>
      <c r="C17" s="211" t="s">
        <v>593</v>
      </c>
      <c r="D17" s="208" t="s">
        <v>517</v>
      </c>
      <c r="E17" s="208" t="s">
        <v>784</v>
      </c>
      <c r="F17" s="212">
        <v>1.7999999999999999E-6</v>
      </c>
      <c r="G17" s="155" t="s">
        <v>776</v>
      </c>
      <c r="H17" s="84" t="s">
        <v>828</v>
      </c>
    </row>
    <row r="18" spans="1:8" x14ac:dyDescent="0.2">
      <c r="A18" s="155" t="s">
        <v>883</v>
      </c>
      <c r="B18" s="155" t="s">
        <v>180</v>
      </c>
      <c r="C18" s="211" t="s">
        <v>593</v>
      </c>
      <c r="D18" s="208" t="s">
        <v>517</v>
      </c>
      <c r="E18" s="208" t="s">
        <v>783</v>
      </c>
      <c r="F18" s="212">
        <v>3.3000000000000002E-6</v>
      </c>
      <c r="G18" s="155" t="s">
        <v>785</v>
      </c>
      <c r="H18" s="84" t="s">
        <v>828</v>
      </c>
    </row>
    <row r="19" spans="1:8" x14ac:dyDescent="0.2">
      <c r="A19" s="155" t="s">
        <v>883</v>
      </c>
      <c r="B19" s="155" t="s">
        <v>180</v>
      </c>
      <c r="C19" s="211" t="s">
        <v>593</v>
      </c>
      <c r="D19" s="208" t="s">
        <v>517</v>
      </c>
      <c r="E19" s="208" t="s">
        <v>783</v>
      </c>
      <c r="F19" s="212">
        <v>1.4E-5</v>
      </c>
      <c r="G19" s="155" t="s">
        <v>786</v>
      </c>
      <c r="H19" s="84" t="s">
        <v>828</v>
      </c>
    </row>
    <row r="20" spans="1:8" x14ac:dyDescent="0.2">
      <c r="A20" s="155" t="s">
        <v>883</v>
      </c>
      <c r="B20" s="155" t="s">
        <v>180</v>
      </c>
      <c r="C20" s="211" t="s">
        <v>593</v>
      </c>
      <c r="D20" s="208" t="s">
        <v>517</v>
      </c>
      <c r="E20" s="208" t="s">
        <v>517</v>
      </c>
      <c r="F20" s="212">
        <v>2.3E-5</v>
      </c>
      <c r="G20" s="155" t="s">
        <v>787</v>
      </c>
      <c r="H20" s="84" t="s">
        <v>828</v>
      </c>
    </row>
    <row r="21" spans="1:8" x14ac:dyDescent="0.2">
      <c r="A21" s="155" t="s">
        <v>883</v>
      </c>
      <c r="B21" s="155" t="s">
        <v>145</v>
      </c>
      <c r="C21" s="211" t="s">
        <v>601</v>
      </c>
      <c r="D21" s="208" t="s">
        <v>502</v>
      </c>
      <c r="E21" s="208" t="s">
        <v>767</v>
      </c>
      <c r="F21" s="212">
        <v>6.6000000000000003E-6</v>
      </c>
      <c r="G21" s="155" t="s">
        <v>768</v>
      </c>
      <c r="H21" s="84" t="s">
        <v>828</v>
      </c>
    </row>
    <row r="22" spans="1:8" x14ac:dyDescent="0.2">
      <c r="A22" s="155" t="s">
        <v>883</v>
      </c>
      <c r="B22" s="155" t="s">
        <v>185</v>
      </c>
      <c r="C22" s="211" t="s">
        <v>593</v>
      </c>
      <c r="D22" s="208" t="s">
        <v>514</v>
      </c>
      <c r="E22" s="208" t="s">
        <v>37</v>
      </c>
      <c r="F22" s="212" t="s">
        <v>37</v>
      </c>
      <c r="G22" s="155" t="s">
        <v>37</v>
      </c>
      <c r="H22" s="84" t="s">
        <v>878</v>
      </c>
    </row>
    <row r="23" spans="1:8" x14ac:dyDescent="0.2">
      <c r="A23" s="155" t="s">
        <v>883</v>
      </c>
      <c r="B23" s="211" t="s">
        <v>481</v>
      </c>
      <c r="C23" s="211" t="s">
        <v>601</v>
      </c>
      <c r="D23" s="208" t="s">
        <v>544</v>
      </c>
      <c r="E23" s="208" t="s">
        <v>37</v>
      </c>
      <c r="F23" s="212" t="s">
        <v>37</v>
      </c>
      <c r="G23" s="155" t="s">
        <v>37</v>
      </c>
      <c r="H23" s="84" t="s">
        <v>877</v>
      </c>
    </row>
    <row r="24" spans="1:8" x14ac:dyDescent="0.2">
      <c r="A24" s="155" t="s">
        <v>883</v>
      </c>
      <c r="B24" s="155" t="s">
        <v>141</v>
      </c>
      <c r="C24" s="211" t="s">
        <v>601</v>
      </c>
      <c r="D24" s="208" t="s">
        <v>505</v>
      </c>
      <c r="E24" s="208" t="s">
        <v>37</v>
      </c>
      <c r="F24" s="212" t="s">
        <v>37</v>
      </c>
      <c r="G24" s="155" t="s">
        <v>37</v>
      </c>
      <c r="H24" s="84" t="s">
        <v>828</v>
      </c>
    </row>
    <row r="25" spans="1:8" x14ac:dyDescent="0.2">
      <c r="A25" s="155" t="s">
        <v>883</v>
      </c>
      <c r="B25" s="155" t="s">
        <v>182</v>
      </c>
      <c r="C25" s="211" t="s">
        <v>593</v>
      </c>
      <c r="D25" s="208" t="s">
        <v>518</v>
      </c>
      <c r="E25" s="208" t="s">
        <v>37</v>
      </c>
      <c r="F25" s="212" t="s">
        <v>37</v>
      </c>
      <c r="G25" s="155" t="s">
        <v>37</v>
      </c>
      <c r="H25" s="84" t="s">
        <v>828</v>
      </c>
    </row>
    <row r="26" spans="1:8" x14ac:dyDescent="0.2">
      <c r="A26" s="155" t="s">
        <v>883</v>
      </c>
      <c r="B26" s="155" t="s">
        <v>143</v>
      </c>
      <c r="C26" s="211" t="s">
        <v>601</v>
      </c>
      <c r="D26" s="208" t="s">
        <v>507</v>
      </c>
      <c r="E26" s="208" t="s">
        <v>507</v>
      </c>
      <c r="F26" s="212">
        <v>8.1999999999999999E-21</v>
      </c>
      <c r="G26" s="155" t="s">
        <v>769</v>
      </c>
      <c r="H26" s="84" t="s">
        <v>878</v>
      </c>
    </row>
    <row r="27" spans="1:8" x14ac:dyDescent="0.2">
      <c r="A27" s="155" t="s">
        <v>883</v>
      </c>
      <c r="B27" s="155" t="s">
        <v>143</v>
      </c>
      <c r="C27" s="211" t="s">
        <v>601</v>
      </c>
      <c r="D27" s="208" t="s">
        <v>507</v>
      </c>
      <c r="E27" s="208" t="s">
        <v>507</v>
      </c>
      <c r="F27" s="212">
        <v>1.4999999999999999E-18</v>
      </c>
      <c r="G27" s="155" t="s">
        <v>770</v>
      </c>
      <c r="H27" s="84" t="s">
        <v>878</v>
      </c>
    </row>
    <row r="28" spans="1:8" x14ac:dyDescent="0.2">
      <c r="A28" s="155" t="s">
        <v>883</v>
      </c>
      <c r="B28" s="155" t="s">
        <v>143</v>
      </c>
      <c r="C28" s="211" t="s">
        <v>601</v>
      </c>
      <c r="D28" s="208" t="s">
        <v>507</v>
      </c>
      <c r="E28" s="208" t="s">
        <v>771</v>
      </c>
      <c r="F28" s="212">
        <v>1.1999999999999999E-13</v>
      </c>
      <c r="G28" s="155" t="s">
        <v>769</v>
      </c>
      <c r="H28" s="84" t="s">
        <v>878</v>
      </c>
    </row>
    <row r="29" spans="1:8" x14ac:dyDescent="0.2">
      <c r="A29" s="155" t="s">
        <v>883</v>
      </c>
      <c r="B29" s="155" t="s">
        <v>143</v>
      </c>
      <c r="C29" s="211" t="s">
        <v>601</v>
      </c>
      <c r="D29" s="208" t="s">
        <v>507</v>
      </c>
      <c r="E29" s="208" t="s">
        <v>771</v>
      </c>
      <c r="F29" s="212">
        <v>5.2999999999999996E-13</v>
      </c>
      <c r="G29" s="155" t="s">
        <v>770</v>
      </c>
      <c r="H29" s="84" t="s">
        <v>878</v>
      </c>
    </row>
    <row r="30" spans="1:8" x14ac:dyDescent="0.2">
      <c r="A30" s="155" t="s">
        <v>883</v>
      </c>
      <c r="B30" s="155" t="s">
        <v>143</v>
      </c>
      <c r="C30" s="211" t="s">
        <v>601</v>
      </c>
      <c r="D30" s="208" t="s">
        <v>507</v>
      </c>
      <c r="E30" s="208" t="s">
        <v>507</v>
      </c>
      <c r="F30" s="212">
        <v>3.3999999999999997E-7</v>
      </c>
      <c r="G30" s="155" t="s">
        <v>772</v>
      </c>
      <c r="H30" s="84" t="s">
        <v>878</v>
      </c>
    </row>
    <row r="31" spans="1:8" x14ac:dyDescent="0.2">
      <c r="A31" s="155" t="s">
        <v>883</v>
      </c>
      <c r="B31" s="155" t="s">
        <v>143</v>
      </c>
      <c r="C31" s="211" t="s">
        <v>601</v>
      </c>
      <c r="D31" s="208" t="s">
        <v>507</v>
      </c>
      <c r="E31" s="208" t="s">
        <v>507</v>
      </c>
      <c r="F31" s="212">
        <v>5.6999999999999996E-6</v>
      </c>
      <c r="G31" s="155" t="s">
        <v>773</v>
      </c>
      <c r="H31" s="84" t="s">
        <v>878</v>
      </c>
    </row>
    <row r="32" spans="1:8" x14ac:dyDescent="0.2">
      <c r="A32" s="155" t="s">
        <v>883</v>
      </c>
      <c r="B32" s="155" t="s">
        <v>143</v>
      </c>
      <c r="C32" s="211" t="s">
        <v>601</v>
      </c>
      <c r="D32" s="208" t="s">
        <v>507</v>
      </c>
      <c r="E32" s="208" t="s">
        <v>774</v>
      </c>
      <c r="F32" s="212">
        <v>8.8000000000000004E-6</v>
      </c>
      <c r="G32" s="155" t="s">
        <v>768</v>
      </c>
      <c r="H32" s="84" t="s">
        <v>878</v>
      </c>
    </row>
    <row r="33" spans="1:8" x14ac:dyDescent="0.2">
      <c r="A33" s="155" t="s">
        <v>883</v>
      </c>
      <c r="B33" s="155" t="s">
        <v>143</v>
      </c>
      <c r="C33" s="211" t="s">
        <v>601</v>
      </c>
      <c r="D33" s="208" t="s">
        <v>507</v>
      </c>
      <c r="E33" s="208" t="s">
        <v>775</v>
      </c>
      <c r="F33" s="212">
        <v>1.7E-5</v>
      </c>
      <c r="G33" s="155" t="s">
        <v>776</v>
      </c>
      <c r="H33" s="84" t="s">
        <v>878</v>
      </c>
    </row>
    <row r="34" spans="1:8" x14ac:dyDescent="0.2">
      <c r="A34" s="155" t="s">
        <v>883</v>
      </c>
      <c r="B34" s="155" t="s">
        <v>143</v>
      </c>
      <c r="C34" s="211" t="s">
        <v>601</v>
      </c>
      <c r="D34" s="208" t="s">
        <v>507</v>
      </c>
      <c r="E34" s="208" t="s">
        <v>775</v>
      </c>
      <c r="F34" s="212">
        <v>2.8E-5</v>
      </c>
      <c r="G34" s="155" t="s">
        <v>777</v>
      </c>
      <c r="H34" s="84" t="s">
        <v>878</v>
      </c>
    </row>
    <row r="35" spans="1:8" x14ac:dyDescent="0.2">
      <c r="A35" s="155" t="s">
        <v>883</v>
      </c>
      <c r="B35" s="155" t="s">
        <v>178</v>
      </c>
      <c r="C35" s="211" t="s">
        <v>593</v>
      </c>
      <c r="D35" s="208" t="s">
        <v>512</v>
      </c>
      <c r="E35" s="208" t="s">
        <v>788</v>
      </c>
      <c r="F35" s="212">
        <v>3.0000000000000001E-6</v>
      </c>
      <c r="G35" s="155" t="s">
        <v>789</v>
      </c>
      <c r="H35" s="84" t="s">
        <v>828</v>
      </c>
    </row>
    <row r="36" spans="1:8" x14ac:dyDescent="0.2">
      <c r="A36" s="155" t="s">
        <v>883</v>
      </c>
      <c r="B36" s="155" t="s">
        <v>178</v>
      </c>
      <c r="C36" s="211" t="s">
        <v>593</v>
      </c>
      <c r="D36" s="208" t="s">
        <v>512</v>
      </c>
      <c r="E36" s="208" t="s">
        <v>512</v>
      </c>
      <c r="F36" s="212">
        <v>4.6E-6</v>
      </c>
      <c r="G36" s="155" t="s">
        <v>790</v>
      </c>
      <c r="H36" s="84" t="s">
        <v>828</v>
      </c>
    </row>
    <row r="37" spans="1:8" x14ac:dyDescent="0.2">
      <c r="A37" s="155" t="s">
        <v>883</v>
      </c>
      <c r="B37" s="155" t="s">
        <v>178</v>
      </c>
      <c r="C37" s="211" t="s">
        <v>593</v>
      </c>
      <c r="D37" s="208" t="s">
        <v>512</v>
      </c>
      <c r="E37" s="208" t="s">
        <v>512</v>
      </c>
      <c r="F37" s="212">
        <v>5.3000000000000001E-5</v>
      </c>
      <c r="G37" s="155" t="s">
        <v>791</v>
      </c>
      <c r="H37" s="84" t="s">
        <v>828</v>
      </c>
    </row>
    <row r="38" spans="1:8" x14ac:dyDescent="0.2">
      <c r="A38" s="155" t="s">
        <v>883</v>
      </c>
      <c r="B38" s="155" t="s">
        <v>147</v>
      </c>
      <c r="C38" s="211" t="s">
        <v>601</v>
      </c>
      <c r="D38" s="208" t="s">
        <v>504</v>
      </c>
      <c r="E38" s="208" t="s">
        <v>778</v>
      </c>
      <c r="F38" s="212">
        <v>1.1999999999999999E-6</v>
      </c>
      <c r="G38" s="155" t="s">
        <v>770</v>
      </c>
      <c r="H38" s="84" t="s">
        <v>828</v>
      </c>
    </row>
    <row r="39" spans="1:8" x14ac:dyDescent="0.2">
      <c r="A39" s="155" t="s">
        <v>883</v>
      </c>
      <c r="B39" s="155" t="s">
        <v>147</v>
      </c>
      <c r="C39" s="211" t="s">
        <v>601</v>
      </c>
      <c r="D39" s="208" t="s">
        <v>504</v>
      </c>
      <c r="E39" s="208" t="s">
        <v>779</v>
      </c>
      <c r="F39" s="212">
        <v>3.3000000000000003E-5</v>
      </c>
      <c r="G39" s="155" t="s">
        <v>780</v>
      </c>
      <c r="H39" s="84" t="s">
        <v>828</v>
      </c>
    </row>
    <row r="40" spans="1:8" x14ac:dyDescent="0.2">
      <c r="A40" s="155" t="s">
        <v>883</v>
      </c>
      <c r="B40" s="211" t="s">
        <v>482</v>
      </c>
      <c r="C40" s="211" t="s">
        <v>601</v>
      </c>
      <c r="D40" s="208" t="s">
        <v>545</v>
      </c>
      <c r="E40" s="208" t="s">
        <v>867</v>
      </c>
      <c r="F40" s="212">
        <v>6.5000000000000003E-9</v>
      </c>
      <c r="G40" s="155" t="s">
        <v>768</v>
      </c>
      <c r="H40" s="84" t="s">
        <v>877</v>
      </c>
    </row>
    <row r="41" spans="1:8" x14ac:dyDescent="0.2">
      <c r="A41" s="155" t="s">
        <v>883</v>
      </c>
      <c r="B41" s="211" t="s">
        <v>482</v>
      </c>
      <c r="C41" s="211" t="s">
        <v>601</v>
      </c>
      <c r="D41" s="208" t="s">
        <v>545</v>
      </c>
      <c r="E41" s="208" t="s">
        <v>867</v>
      </c>
      <c r="F41" s="212">
        <v>1.1999999999999999E-6</v>
      </c>
      <c r="G41" s="155" t="s">
        <v>868</v>
      </c>
      <c r="H41" s="84" t="s">
        <v>877</v>
      </c>
    </row>
    <row r="42" spans="1:8" x14ac:dyDescent="0.2">
      <c r="A42" s="155" t="s">
        <v>883</v>
      </c>
      <c r="B42" s="211" t="s">
        <v>482</v>
      </c>
      <c r="C42" s="211" t="s">
        <v>601</v>
      </c>
      <c r="D42" s="208" t="s">
        <v>545</v>
      </c>
      <c r="E42" s="208" t="s">
        <v>869</v>
      </c>
      <c r="F42" s="212">
        <v>5.3999999999999998E-5</v>
      </c>
      <c r="G42" s="155" t="s">
        <v>791</v>
      </c>
      <c r="H42" s="84" t="s">
        <v>877</v>
      </c>
    </row>
    <row r="43" spans="1:8" x14ac:dyDescent="0.2">
      <c r="A43" s="155" t="s">
        <v>883</v>
      </c>
      <c r="B43" s="211" t="s">
        <v>482</v>
      </c>
      <c r="C43" s="211" t="s">
        <v>601</v>
      </c>
      <c r="D43" s="208" t="s">
        <v>545</v>
      </c>
      <c r="E43" s="208" t="s">
        <v>867</v>
      </c>
      <c r="F43" s="212">
        <v>6.2000000000000003E-5</v>
      </c>
      <c r="G43" s="155" t="s">
        <v>782</v>
      </c>
      <c r="H43" s="84" t="s">
        <v>877</v>
      </c>
    </row>
    <row r="44" spans="1:8" x14ac:dyDescent="0.2">
      <c r="A44" s="155" t="s">
        <v>883</v>
      </c>
      <c r="B44" s="211" t="s">
        <v>482</v>
      </c>
      <c r="C44" s="211" t="s">
        <v>601</v>
      </c>
      <c r="D44" s="208" t="s">
        <v>545</v>
      </c>
      <c r="E44" s="208" t="s">
        <v>867</v>
      </c>
      <c r="F44" s="212">
        <v>6.3E-5</v>
      </c>
      <c r="G44" s="155" t="s">
        <v>794</v>
      </c>
      <c r="H44" s="84" t="s">
        <v>877</v>
      </c>
    </row>
    <row r="45" spans="1:8" x14ac:dyDescent="0.2">
      <c r="A45" s="155" t="s">
        <v>883</v>
      </c>
      <c r="B45" s="155" t="s">
        <v>488</v>
      </c>
      <c r="C45" s="211" t="s">
        <v>593</v>
      </c>
      <c r="D45" s="208" t="s">
        <v>551</v>
      </c>
      <c r="E45" s="208" t="s">
        <v>551</v>
      </c>
      <c r="F45" s="212">
        <v>2.3000000000000001E-32</v>
      </c>
      <c r="G45" s="155" t="s">
        <v>782</v>
      </c>
      <c r="H45" s="84" t="s">
        <v>877</v>
      </c>
    </row>
    <row r="46" spans="1:8" x14ac:dyDescent="0.2">
      <c r="A46" s="155" t="s">
        <v>883</v>
      </c>
      <c r="B46" s="155" t="s">
        <v>488</v>
      </c>
      <c r="C46" s="211" t="s">
        <v>593</v>
      </c>
      <c r="D46" s="208" t="s">
        <v>551</v>
      </c>
      <c r="E46" s="208" t="s">
        <v>551</v>
      </c>
      <c r="F46" s="212">
        <v>5.2000000000000003E-27</v>
      </c>
      <c r="G46" s="155" t="s">
        <v>812</v>
      </c>
      <c r="H46" s="84" t="s">
        <v>877</v>
      </c>
    </row>
    <row r="47" spans="1:8" x14ac:dyDescent="0.2">
      <c r="A47" s="155" t="s">
        <v>883</v>
      </c>
      <c r="B47" s="155" t="s">
        <v>488</v>
      </c>
      <c r="C47" s="211" t="s">
        <v>593</v>
      </c>
      <c r="D47" s="208" t="s">
        <v>551</v>
      </c>
      <c r="E47" s="208" t="s">
        <v>551</v>
      </c>
      <c r="F47" s="212">
        <v>6.7999999999999997E-22</v>
      </c>
      <c r="G47" s="155" t="s">
        <v>768</v>
      </c>
      <c r="H47" s="84" t="s">
        <v>877</v>
      </c>
    </row>
    <row r="48" spans="1:8" x14ac:dyDescent="0.2">
      <c r="A48" s="155" t="s">
        <v>883</v>
      </c>
      <c r="B48" s="155" t="s">
        <v>488</v>
      </c>
      <c r="C48" s="211" t="s">
        <v>593</v>
      </c>
      <c r="D48" s="208" t="s">
        <v>551</v>
      </c>
      <c r="E48" s="208" t="s">
        <v>551</v>
      </c>
      <c r="F48" s="212">
        <v>1.8000000000000001E-15</v>
      </c>
      <c r="G48" s="155" t="s">
        <v>789</v>
      </c>
      <c r="H48" s="84" t="s">
        <v>877</v>
      </c>
    </row>
    <row r="49" spans="1:8" x14ac:dyDescent="0.2">
      <c r="A49" s="155" t="s">
        <v>883</v>
      </c>
      <c r="B49" s="155" t="s">
        <v>488</v>
      </c>
      <c r="C49" s="211" t="s">
        <v>593</v>
      </c>
      <c r="D49" s="208" t="s">
        <v>551</v>
      </c>
      <c r="E49" s="208" t="s">
        <v>551</v>
      </c>
      <c r="F49" s="212">
        <v>1.7000000000000001E-10</v>
      </c>
      <c r="G49" s="155" t="s">
        <v>794</v>
      </c>
      <c r="H49" s="84" t="s">
        <v>877</v>
      </c>
    </row>
    <row r="50" spans="1:8" x14ac:dyDescent="0.2">
      <c r="A50" s="155" t="s">
        <v>883</v>
      </c>
      <c r="B50" s="155" t="s">
        <v>488</v>
      </c>
      <c r="C50" s="211" t="s">
        <v>593</v>
      </c>
      <c r="D50" s="208" t="s">
        <v>551</v>
      </c>
      <c r="E50" s="208" t="s">
        <v>870</v>
      </c>
      <c r="F50" s="212">
        <v>7.5999999999999996E-10</v>
      </c>
      <c r="G50" s="155" t="s">
        <v>782</v>
      </c>
      <c r="H50" s="84" t="s">
        <v>877</v>
      </c>
    </row>
    <row r="51" spans="1:8" x14ac:dyDescent="0.2">
      <c r="A51" s="155" t="s">
        <v>883</v>
      </c>
      <c r="B51" s="155" t="s">
        <v>488</v>
      </c>
      <c r="C51" s="211" t="s">
        <v>593</v>
      </c>
      <c r="D51" s="208" t="s">
        <v>551</v>
      </c>
      <c r="E51" s="208" t="s">
        <v>870</v>
      </c>
      <c r="F51" s="212">
        <v>8.6000000000000002E-8</v>
      </c>
      <c r="G51" s="155" t="s">
        <v>812</v>
      </c>
      <c r="H51" s="84" t="s">
        <v>877</v>
      </c>
    </row>
    <row r="52" spans="1:8" x14ac:dyDescent="0.2">
      <c r="A52" s="155" t="s">
        <v>883</v>
      </c>
      <c r="B52" s="155" t="s">
        <v>488</v>
      </c>
      <c r="C52" s="211" t="s">
        <v>593</v>
      </c>
      <c r="D52" s="208" t="s">
        <v>551</v>
      </c>
      <c r="E52" s="208" t="s">
        <v>551</v>
      </c>
      <c r="F52" s="212">
        <v>4.7999999999999996E-7</v>
      </c>
      <c r="G52" s="155" t="s">
        <v>817</v>
      </c>
      <c r="H52" s="84" t="s">
        <v>877</v>
      </c>
    </row>
    <row r="53" spans="1:8" x14ac:dyDescent="0.2">
      <c r="A53" s="155" t="s">
        <v>883</v>
      </c>
      <c r="B53" s="155" t="s">
        <v>488</v>
      </c>
      <c r="C53" s="211" t="s">
        <v>593</v>
      </c>
      <c r="D53" s="208" t="s">
        <v>551</v>
      </c>
      <c r="E53" s="208" t="s">
        <v>551</v>
      </c>
      <c r="F53" s="155">
        <v>1.0000000000000001E-5</v>
      </c>
      <c r="G53" s="155" t="s">
        <v>818</v>
      </c>
      <c r="H53" s="84" t="s">
        <v>877</v>
      </c>
    </row>
    <row r="54" spans="1:8" x14ac:dyDescent="0.2">
      <c r="A54" s="155" t="s">
        <v>883</v>
      </c>
      <c r="B54" s="155" t="s">
        <v>146</v>
      </c>
      <c r="C54" s="211" t="s">
        <v>601</v>
      </c>
      <c r="D54" s="208" t="s">
        <v>503</v>
      </c>
      <c r="E54" s="208" t="s">
        <v>37</v>
      </c>
      <c r="F54" s="212" t="s">
        <v>37</v>
      </c>
      <c r="G54" s="155" t="s">
        <v>37</v>
      </c>
      <c r="H54" s="84" t="s">
        <v>878</v>
      </c>
    </row>
    <row r="55" spans="1:8" x14ac:dyDescent="0.2">
      <c r="A55" s="214" t="s">
        <v>883</v>
      </c>
      <c r="B55" s="214" t="s">
        <v>179</v>
      </c>
      <c r="C55" s="214" t="s">
        <v>593</v>
      </c>
      <c r="D55" s="216" t="s">
        <v>516</v>
      </c>
      <c r="E55" s="216" t="s">
        <v>37</v>
      </c>
      <c r="F55" s="217" t="s">
        <v>37</v>
      </c>
      <c r="G55" s="214" t="s">
        <v>37</v>
      </c>
      <c r="H55" s="218" t="s">
        <v>828</v>
      </c>
    </row>
    <row r="56" spans="1:8" x14ac:dyDescent="0.2">
      <c r="A56" s="150" t="s">
        <v>884</v>
      </c>
      <c r="B56" s="77" t="s">
        <v>176</v>
      </c>
      <c r="C56" s="77" t="s">
        <v>593</v>
      </c>
      <c r="D56" s="220" t="s">
        <v>521</v>
      </c>
      <c r="E56" s="220" t="s">
        <v>797</v>
      </c>
      <c r="F56" s="221">
        <v>1.4E-5</v>
      </c>
      <c r="G56" s="77" t="s">
        <v>776</v>
      </c>
      <c r="H56" s="85" t="s">
        <v>828</v>
      </c>
    </row>
    <row r="57" spans="1:8" x14ac:dyDescent="0.2">
      <c r="A57" s="150" t="s">
        <v>884</v>
      </c>
      <c r="B57" s="155" t="s">
        <v>171</v>
      </c>
      <c r="C57" s="155" t="s">
        <v>593</v>
      </c>
      <c r="D57" s="208" t="s">
        <v>523</v>
      </c>
      <c r="E57" s="208" t="s">
        <v>523</v>
      </c>
      <c r="F57" s="212">
        <v>1.8999999999999999E-11</v>
      </c>
      <c r="G57" s="155" t="s">
        <v>789</v>
      </c>
      <c r="H57" s="84" t="s">
        <v>828</v>
      </c>
    </row>
    <row r="58" spans="1:8" x14ac:dyDescent="0.2">
      <c r="A58" s="150" t="s">
        <v>884</v>
      </c>
      <c r="B58" s="155" t="s">
        <v>171</v>
      </c>
      <c r="C58" s="155" t="s">
        <v>593</v>
      </c>
      <c r="D58" s="208" t="s">
        <v>523</v>
      </c>
      <c r="E58" s="208" t="s">
        <v>523</v>
      </c>
      <c r="F58" s="212">
        <v>2.0999999999999998E-6</v>
      </c>
      <c r="G58" s="155" t="s">
        <v>776</v>
      </c>
      <c r="H58" s="84" t="s">
        <v>828</v>
      </c>
    </row>
    <row r="59" spans="1:8" x14ac:dyDescent="0.2">
      <c r="A59" s="150" t="s">
        <v>884</v>
      </c>
      <c r="B59" s="155" t="s">
        <v>139</v>
      </c>
      <c r="C59" s="155" t="s">
        <v>601</v>
      </c>
      <c r="D59" s="208" t="s">
        <v>510</v>
      </c>
      <c r="E59" s="208" t="s">
        <v>37</v>
      </c>
      <c r="F59" s="212" t="s">
        <v>37</v>
      </c>
      <c r="G59" s="155" t="s">
        <v>37</v>
      </c>
      <c r="H59" s="84" t="s">
        <v>828</v>
      </c>
    </row>
    <row r="60" spans="1:8" x14ac:dyDescent="0.2">
      <c r="A60" s="150" t="s">
        <v>884</v>
      </c>
      <c r="B60" s="211" t="s">
        <v>484</v>
      </c>
      <c r="C60" s="211" t="s">
        <v>601</v>
      </c>
      <c r="D60" s="208" t="s">
        <v>546</v>
      </c>
      <c r="E60" s="208" t="s">
        <v>37</v>
      </c>
      <c r="F60" s="212" t="s">
        <v>37</v>
      </c>
      <c r="G60" s="155" t="s">
        <v>37</v>
      </c>
      <c r="H60" s="84" t="s">
        <v>877</v>
      </c>
    </row>
    <row r="61" spans="1:8" x14ac:dyDescent="0.2">
      <c r="A61" s="150" t="s">
        <v>884</v>
      </c>
      <c r="B61" s="155" t="s">
        <v>137</v>
      </c>
      <c r="C61" s="211" t="s">
        <v>601</v>
      </c>
      <c r="D61" s="208" t="s">
        <v>509</v>
      </c>
      <c r="E61" s="208" t="s">
        <v>37</v>
      </c>
      <c r="F61" s="212" t="s">
        <v>37</v>
      </c>
      <c r="G61" s="155" t="s">
        <v>37</v>
      </c>
      <c r="H61" s="84" t="s">
        <v>828</v>
      </c>
    </row>
    <row r="62" spans="1:8" x14ac:dyDescent="0.2">
      <c r="A62" s="150" t="s">
        <v>884</v>
      </c>
      <c r="B62" s="155" t="s">
        <v>140</v>
      </c>
      <c r="C62" s="211" t="s">
        <v>601</v>
      </c>
      <c r="D62" s="208" t="s">
        <v>511</v>
      </c>
      <c r="E62" s="208" t="s">
        <v>511</v>
      </c>
      <c r="F62" s="212">
        <v>2.9000000000000002E-6</v>
      </c>
      <c r="G62" s="155" t="s">
        <v>777</v>
      </c>
      <c r="H62" s="84" t="s">
        <v>828</v>
      </c>
    </row>
    <row r="63" spans="1:8" x14ac:dyDescent="0.2">
      <c r="A63" s="150" t="s">
        <v>884</v>
      </c>
      <c r="B63" s="155" t="s">
        <v>140</v>
      </c>
      <c r="C63" s="211" t="s">
        <v>601</v>
      </c>
      <c r="D63" s="208" t="s">
        <v>511</v>
      </c>
      <c r="E63" s="208" t="s">
        <v>511</v>
      </c>
      <c r="F63" s="212">
        <v>1.2E-5</v>
      </c>
      <c r="G63" s="155" t="s">
        <v>770</v>
      </c>
      <c r="H63" s="84" t="s">
        <v>828</v>
      </c>
    </row>
    <row r="64" spans="1:8" x14ac:dyDescent="0.2">
      <c r="A64" s="150" t="s">
        <v>884</v>
      </c>
      <c r="B64" s="155" t="s">
        <v>140</v>
      </c>
      <c r="C64" s="211" t="s">
        <v>601</v>
      </c>
      <c r="D64" s="208" t="s">
        <v>511</v>
      </c>
      <c r="E64" s="208" t="s">
        <v>795</v>
      </c>
      <c r="F64" s="212">
        <v>5.3999999999999998E-5</v>
      </c>
      <c r="G64" s="155" t="s">
        <v>794</v>
      </c>
      <c r="H64" s="84" t="s">
        <v>828</v>
      </c>
    </row>
    <row r="65" spans="1:8" x14ac:dyDescent="0.2">
      <c r="A65" s="150" t="s">
        <v>884</v>
      </c>
      <c r="B65" s="155" t="s">
        <v>172</v>
      </c>
      <c r="C65" s="211" t="s">
        <v>593</v>
      </c>
      <c r="D65" s="208" t="s">
        <v>524</v>
      </c>
      <c r="E65" s="208" t="s">
        <v>801</v>
      </c>
      <c r="F65" s="212">
        <v>1.8000000000000001E-18</v>
      </c>
      <c r="G65" s="155" t="s">
        <v>770</v>
      </c>
      <c r="H65" s="84" t="s">
        <v>828</v>
      </c>
    </row>
    <row r="66" spans="1:8" x14ac:dyDescent="0.2">
      <c r="A66" s="150" t="s">
        <v>884</v>
      </c>
      <c r="B66" s="155" t="s">
        <v>172</v>
      </c>
      <c r="C66" s="211" t="s">
        <v>593</v>
      </c>
      <c r="D66" s="208" t="s">
        <v>524</v>
      </c>
      <c r="E66" s="208" t="s">
        <v>801</v>
      </c>
      <c r="F66" s="212">
        <v>7.0000000000000003E-16</v>
      </c>
      <c r="G66" s="155" t="s">
        <v>769</v>
      </c>
      <c r="H66" s="84" t="s">
        <v>878</v>
      </c>
    </row>
    <row r="67" spans="1:8" x14ac:dyDescent="0.2">
      <c r="A67" s="150" t="s">
        <v>884</v>
      </c>
      <c r="B67" s="155" t="s">
        <v>172</v>
      </c>
      <c r="C67" s="211" t="s">
        <v>593</v>
      </c>
      <c r="D67" s="208" t="s">
        <v>524</v>
      </c>
      <c r="E67" s="208" t="s">
        <v>801</v>
      </c>
      <c r="F67" s="212">
        <v>2.6E-14</v>
      </c>
      <c r="G67" s="155" t="s">
        <v>776</v>
      </c>
      <c r="H67" s="84" t="s">
        <v>878</v>
      </c>
    </row>
    <row r="68" spans="1:8" x14ac:dyDescent="0.2">
      <c r="A68" s="150" t="s">
        <v>884</v>
      </c>
      <c r="B68" s="155" t="s">
        <v>172</v>
      </c>
      <c r="C68" s="211" t="s">
        <v>593</v>
      </c>
      <c r="D68" s="208" t="s">
        <v>524</v>
      </c>
      <c r="E68" s="208" t="s">
        <v>802</v>
      </c>
      <c r="F68" s="212">
        <v>1.2E-9</v>
      </c>
      <c r="G68" s="155" t="s">
        <v>770</v>
      </c>
      <c r="H68" s="84" t="s">
        <v>878</v>
      </c>
    </row>
    <row r="69" spans="1:8" x14ac:dyDescent="0.2">
      <c r="A69" s="150" t="s">
        <v>884</v>
      </c>
      <c r="B69" s="155" t="s">
        <v>172</v>
      </c>
      <c r="C69" s="211" t="s">
        <v>593</v>
      </c>
      <c r="D69" s="208" t="s">
        <v>524</v>
      </c>
      <c r="E69" s="208" t="s">
        <v>801</v>
      </c>
      <c r="F69" s="212">
        <v>2.1999999999999998E-9</v>
      </c>
      <c r="G69" s="155" t="s">
        <v>803</v>
      </c>
      <c r="H69" s="84" t="s">
        <v>878</v>
      </c>
    </row>
    <row r="70" spans="1:8" x14ac:dyDescent="0.2">
      <c r="A70" s="150" t="s">
        <v>884</v>
      </c>
      <c r="B70" s="155" t="s">
        <v>172</v>
      </c>
      <c r="C70" s="211" t="s">
        <v>593</v>
      </c>
      <c r="D70" s="208" t="s">
        <v>524</v>
      </c>
      <c r="E70" s="208" t="s">
        <v>802</v>
      </c>
      <c r="F70" s="212">
        <v>2.5000000000000002E-6</v>
      </c>
      <c r="G70" s="155" t="s">
        <v>803</v>
      </c>
      <c r="H70" s="84" t="s">
        <v>878</v>
      </c>
    </row>
    <row r="71" spans="1:8" x14ac:dyDescent="0.2">
      <c r="A71" s="150" t="s">
        <v>884</v>
      </c>
      <c r="B71" s="155" t="s">
        <v>172</v>
      </c>
      <c r="C71" s="211" t="s">
        <v>593</v>
      </c>
      <c r="D71" s="208" t="s">
        <v>524</v>
      </c>
      <c r="E71" s="208" t="s">
        <v>802</v>
      </c>
      <c r="F71" s="212">
        <v>1.5E-5</v>
      </c>
      <c r="G71" s="155" t="s">
        <v>769</v>
      </c>
      <c r="H71" s="84" t="s">
        <v>878</v>
      </c>
    </row>
    <row r="72" spans="1:8" x14ac:dyDescent="0.2">
      <c r="A72" s="150" t="s">
        <v>884</v>
      </c>
      <c r="B72" s="155" t="s">
        <v>177</v>
      </c>
      <c r="C72" s="211" t="s">
        <v>593</v>
      </c>
      <c r="D72" s="208" t="s">
        <v>522</v>
      </c>
      <c r="E72" s="208" t="s">
        <v>37</v>
      </c>
      <c r="F72" s="212" t="s">
        <v>37</v>
      </c>
      <c r="G72" s="155" t="s">
        <v>37</v>
      </c>
      <c r="H72" s="84" t="s">
        <v>828</v>
      </c>
    </row>
    <row r="73" spans="1:8" x14ac:dyDescent="0.2">
      <c r="A73" s="150" t="s">
        <v>884</v>
      </c>
      <c r="B73" s="155" t="s">
        <v>138</v>
      </c>
      <c r="C73" s="211" t="s">
        <v>601</v>
      </c>
      <c r="D73" s="208" t="s">
        <v>508</v>
      </c>
      <c r="E73" s="208" t="s">
        <v>798</v>
      </c>
      <c r="F73" s="212">
        <v>6.9999999999999997E-7</v>
      </c>
      <c r="G73" s="155" t="s">
        <v>770</v>
      </c>
      <c r="H73" s="84" t="s">
        <v>828</v>
      </c>
    </row>
    <row r="74" spans="1:8" x14ac:dyDescent="0.2">
      <c r="A74" s="150" t="s">
        <v>884</v>
      </c>
      <c r="B74" s="155" t="s">
        <v>138</v>
      </c>
      <c r="C74" s="211" t="s">
        <v>601</v>
      </c>
      <c r="D74" s="208" t="s">
        <v>508</v>
      </c>
      <c r="E74" s="208" t="s">
        <v>508</v>
      </c>
      <c r="F74" s="212">
        <v>4.5000000000000001E-6</v>
      </c>
      <c r="G74" s="155" t="s">
        <v>791</v>
      </c>
      <c r="H74" s="84" t="s">
        <v>828</v>
      </c>
    </row>
    <row r="75" spans="1:8" x14ac:dyDescent="0.2">
      <c r="A75" s="150" t="s">
        <v>884</v>
      </c>
      <c r="B75" s="155" t="s">
        <v>138</v>
      </c>
      <c r="C75" s="211" t="s">
        <v>601</v>
      </c>
      <c r="D75" s="208" t="s">
        <v>508</v>
      </c>
      <c r="E75" s="208" t="s">
        <v>799</v>
      </c>
      <c r="F75" s="212">
        <v>1.1E-5</v>
      </c>
      <c r="G75" s="155" t="s">
        <v>776</v>
      </c>
      <c r="H75" s="84" t="s">
        <v>828</v>
      </c>
    </row>
    <row r="76" spans="1:8" x14ac:dyDescent="0.2">
      <c r="A76" s="150" t="s">
        <v>884</v>
      </c>
      <c r="B76" s="155" t="s">
        <v>138</v>
      </c>
      <c r="C76" s="211" t="s">
        <v>601</v>
      </c>
      <c r="D76" s="208" t="s">
        <v>508</v>
      </c>
      <c r="E76" s="208" t="s">
        <v>800</v>
      </c>
      <c r="F76" s="212">
        <v>3.4E-5</v>
      </c>
      <c r="G76" s="155" t="s">
        <v>770</v>
      </c>
      <c r="H76" s="84" t="s">
        <v>828</v>
      </c>
    </row>
    <row r="77" spans="1:8" x14ac:dyDescent="0.2">
      <c r="A77" s="150" t="s">
        <v>884</v>
      </c>
      <c r="B77" s="204" t="s">
        <v>485</v>
      </c>
      <c r="C77" s="211" t="s">
        <v>601</v>
      </c>
      <c r="D77" s="149" t="s">
        <v>547</v>
      </c>
      <c r="E77" s="208" t="s">
        <v>37</v>
      </c>
      <c r="F77" s="113" t="s">
        <v>37</v>
      </c>
      <c r="G77" s="155" t="s">
        <v>37</v>
      </c>
      <c r="H77" s="84" t="s">
        <v>877</v>
      </c>
    </row>
    <row r="78" spans="1:8" x14ac:dyDescent="0.2">
      <c r="A78" s="150" t="s">
        <v>884</v>
      </c>
      <c r="B78" s="155" t="s">
        <v>175</v>
      </c>
      <c r="C78" s="211" t="s">
        <v>593</v>
      </c>
      <c r="D78" s="208" t="s">
        <v>520</v>
      </c>
      <c r="E78" s="208" t="s">
        <v>37</v>
      </c>
      <c r="F78" s="212" t="s">
        <v>37</v>
      </c>
      <c r="G78" s="155" t="s">
        <v>37</v>
      </c>
      <c r="H78" s="84" t="s">
        <v>828</v>
      </c>
    </row>
    <row r="79" spans="1:8" x14ac:dyDescent="0.2">
      <c r="A79" s="150" t="s">
        <v>884</v>
      </c>
      <c r="B79" s="155" t="s">
        <v>174</v>
      </c>
      <c r="C79" s="211" t="s">
        <v>593</v>
      </c>
      <c r="D79" s="208" t="s">
        <v>519</v>
      </c>
      <c r="E79" s="208" t="s">
        <v>519</v>
      </c>
      <c r="F79" s="212">
        <v>1.5000000000000001E-12</v>
      </c>
      <c r="G79" s="155" t="s">
        <v>769</v>
      </c>
      <c r="H79" s="84" t="s">
        <v>828</v>
      </c>
    </row>
    <row r="80" spans="1:8" x14ac:dyDescent="0.2">
      <c r="A80" s="150" t="s">
        <v>884</v>
      </c>
      <c r="B80" s="155" t="s">
        <v>174</v>
      </c>
      <c r="C80" s="211" t="s">
        <v>593</v>
      </c>
      <c r="D80" s="208" t="s">
        <v>519</v>
      </c>
      <c r="E80" s="208" t="s">
        <v>519</v>
      </c>
      <c r="F80" s="212">
        <v>2.0999999999999999E-5</v>
      </c>
      <c r="G80" s="155" t="s">
        <v>770</v>
      </c>
      <c r="H80" s="84" t="s">
        <v>828</v>
      </c>
    </row>
    <row r="81" spans="1:8" x14ac:dyDescent="0.2">
      <c r="A81" s="150" t="s">
        <v>884</v>
      </c>
      <c r="B81" s="155" t="s">
        <v>478</v>
      </c>
      <c r="C81" s="211" t="s">
        <v>593</v>
      </c>
      <c r="D81" s="208" t="s">
        <v>526</v>
      </c>
      <c r="E81" s="208" t="s">
        <v>37</v>
      </c>
      <c r="F81" s="212" t="s">
        <v>37</v>
      </c>
      <c r="G81" s="155" t="s">
        <v>37</v>
      </c>
      <c r="H81" s="84" t="s">
        <v>828</v>
      </c>
    </row>
    <row r="82" spans="1:8" x14ac:dyDescent="0.2">
      <c r="A82" s="150" t="s">
        <v>884</v>
      </c>
      <c r="B82" s="155" t="s">
        <v>173</v>
      </c>
      <c r="C82" s="211" t="s">
        <v>593</v>
      </c>
      <c r="D82" s="208" t="s">
        <v>525</v>
      </c>
      <c r="E82" s="219" t="s">
        <v>525</v>
      </c>
      <c r="F82" s="212">
        <v>1.6999999999999999E-9</v>
      </c>
      <c r="G82" s="155" t="s">
        <v>796</v>
      </c>
      <c r="H82" s="84" t="s">
        <v>828</v>
      </c>
    </row>
    <row r="83" spans="1:8" x14ac:dyDescent="0.2">
      <c r="A83" s="213" t="s">
        <v>884</v>
      </c>
      <c r="B83" s="214" t="s">
        <v>173</v>
      </c>
      <c r="C83" s="214" t="s">
        <v>593</v>
      </c>
      <c r="D83" s="216" t="s">
        <v>525</v>
      </c>
      <c r="E83" s="222" t="s">
        <v>525</v>
      </c>
      <c r="F83" s="217">
        <v>9.9999999999999995E-8</v>
      </c>
      <c r="G83" s="214" t="s">
        <v>768</v>
      </c>
      <c r="H83" s="218" t="s">
        <v>828</v>
      </c>
    </row>
    <row r="84" spans="1:8" x14ac:dyDescent="0.2">
      <c r="A84" s="150" t="s">
        <v>3</v>
      </c>
      <c r="B84" s="155" t="s">
        <v>166</v>
      </c>
      <c r="C84" s="155" t="s">
        <v>593</v>
      </c>
      <c r="D84" s="208" t="s">
        <v>531</v>
      </c>
      <c r="E84" s="208" t="s">
        <v>37</v>
      </c>
      <c r="F84" s="212" t="s">
        <v>37</v>
      </c>
      <c r="G84" s="155" t="s">
        <v>37</v>
      </c>
      <c r="H84" s="84" t="s">
        <v>828</v>
      </c>
    </row>
    <row r="85" spans="1:8" x14ac:dyDescent="0.2">
      <c r="A85" s="150" t="s">
        <v>3</v>
      </c>
      <c r="B85" s="155" t="s">
        <v>164</v>
      </c>
      <c r="C85" s="155" t="s">
        <v>593</v>
      </c>
      <c r="D85" s="208" t="s">
        <v>541</v>
      </c>
      <c r="E85" s="208" t="s">
        <v>541</v>
      </c>
      <c r="F85" s="212">
        <v>3.4000000000000001E-12</v>
      </c>
      <c r="G85" s="155" t="s">
        <v>816</v>
      </c>
      <c r="H85" s="84" t="s">
        <v>828</v>
      </c>
    </row>
    <row r="86" spans="1:8" x14ac:dyDescent="0.2">
      <c r="A86" s="150" t="s">
        <v>3</v>
      </c>
      <c r="B86" s="155" t="s">
        <v>164</v>
      </c>
      <c r="C86" s="155" t="s">
        <v>593</v>
      </c>
      <c r="D86" s="208" t="s">
        <v>541</v>
      </c>
      <c r="E86" s="208" t="s">
        <v>541</v>
      </c>
      <c r="F86" s="212">
        <v>1.1000000000000001E-11</v>
      </c>
      <c r="G86" s="155" t="s">
        <v>790</v>
      </c>
      <c r="H86" s="84" t="s">
        <v>828</v>
      </c>
    </row>
    <row r="87" spans="1:8" x14ac:dyDescent="0.2">
      <c r="A87" s="150" t="s">
        <v>3</v>
      </c>
      <c r="B87" s="155" t="s">
        <v>164</v>
      </c>
      <c r="C87" s="155" t="s">
        <v>593</v>
      </c>
      <c r="D87" s="208" t="s">
        <v>541</v>
      </c>
      <c r="E87" s="208" t="s">
        <v>541</v>
      </c>
      <c r="F87" s="212">
        <v>1.6E-11</v>
      </c>
      <c r="G87" s="155" t="s">
        <v>812</v>
      </c>
      <c r="H87" s="84" t="s">
        <v>828</v>
      </c>
    </row>
    <row r="88" spans="1:8" x14ac:dyDescent="0.2">
      <c r="A88" s="150" t="s">
        <v>3</v>
      </c>
      <c r="B88" s="155" t="s">
        <v>164</v>
      </c>
      <c r="C88" s="155" t="s">
        <v>593</v>
      </c>
      <c r="D88" s="208" t="s">
        <v>541</v>
      </c>
      <c r="E88" s="208" t="s">
        <v>541</v>
      </c>
      <c r="F88" s="212">
        <v>4.3E-11</v>
      </c>
      <c r="G88" s="155" t="s">
        <v>782</v>
      </c>
      <c r="H88" s="84" t="s">
        <v>828</v>
      </c>
    </row>
    <row r="89" spans="1:8" x14ac:dyDescent="0.2">
      <c r="A89" s="150" t="s">
        <v>3</v>
      </c>
      <c r="B89" s="155" t="s">
        <v>164</v>
      </c>
      <c r="C89" s="155" t="s">
        <v>593</v>
      </c>
      <c r="D89" s="208" t="s">
        <v>541</v>
      </c>
      <c r="E89" s="208" t="s">
        <v>541</v>
      </c>
      <c r="F89" s="212">
        <v>1.6000000000000001E-8</v>
      </c>
      <c r="G89" s="155" t="s">
        <v>789</v>
      </c>
      <c r="H89" s="84" t="s">
        <v>828</v>
      </c>
    </row>
    <row r="90" spans="1:8" x14ac:dyDescent="0.2">
      <c r="A90" s="150" t="s">
        <v>3</v>
      </c>
      <c r="B90" s="155" t="s">
        <v>164</v>
      </c>
      <c r="C90" s="155" t="s">
        <v>593</v>
      </c>
      <c r="D90" s="208" t="s">
        <v>541</v>
      </c>
      <c r="E90" s="208" t="s">
        <v>541</v>
      </c>
      <c r="F90" s="212">
        <v>3.1E-8</v>
      </c>
      <c r="G90" s="155" t="s">
        <v>794</v>
      </c>
      <c r="H90" s="84" t="s">
        <v>828</v>
      </c>
    </row>
    <row r="91" spans="1:8" x14ac:dyDescent="0.2">
      <c r="A91" s="150" t="s">
        <v>3</v>
      </c>
      <c r="B91" s="155" t="s">
        <v>164</v>
      </c>
      <c r="C91" s="155" t="s">
        <v>593</v>
      </c>
      <c r="D91" s="208" t="s">
        <v>541</v>
      </c>
      <c r="E91" s="208" t="s">
        <v>541</v>
      </c>
      <c r="F91" s="212">
        <v>1.6E-7</v>
      </c>
      <c r="G91" s="155" t="s">
        <v>772</v>
      </c>
      <c r="H91" s="84" t="s">
        <v>828</v>
      </c>
    </row>
    <row r="92" spans="1:8" x14ac:dyDescent="0.2">
      <c r="A92" s="150" t="s">
        <v>3</v>
      </c>
      <c r="B92" s="155" t="s">
        <v>164</v>
      </c>
      <c r="C92" s="155" t="s">
        <v>593</v>
      </c>
      <c r="D92" s="208" t="s">
        <v>541</v>
      </c>
      <c r="E92" s="208" t="s">
        <v>541</v>
      </c>
      <c r="F92" s="212">
        <v>3.2000000000000001E-7</v>
      </c>
      <c r="G92" s="155" t="s">
        <v>780</v>
      </c>
      <c r="H92" s="84" t="s">
        <v>828</v>
      </c>
    </row>
    <row r="93" spans="1:8" x14ac:dyDescent="0.2">
      <c r="A93" s="150" t="s">
        <v>3</v>
      </c>
      <c r="B93" s="155" t="s">
        <v>164</v>
      </c>
      <c r="C93" s="155" t="s">
        <v>593</v>
      </c>
      <c r="D93" s="208" t="s">
        <v>541</v>
      </c>
      <c r="E93" s="208" t="s">
        <v>541</v>
      </c>
      <c r="F93" s="212">
        <v>1.3999999999999999E-6</v>
      </c>
      <c r="G93" s="155" t="s">
        <v>817</v>
      </c>
      <c r="H93" s="84" t="s">
        <v>828</v>
      </c>
    </row>
    <row r="94" spans="1:8" x14ac:dyDescent="0.2">
      <c r="A94" s="150" t="s">
        <v>3</v>
      </c>
      <c r="B94" s="155" t="s">
        <v>164</v>
      </c>
      <c r="C94" s="155" t="s">
        <v>593</v>
      </c>
      <c r="D94" s="208" t="s">
        <v>541</v>
      </c>
      <c r="E94" s="208" t="s">
        <v>541</v>
      </c>
      <c r="F94" s="212">
        <v>1.3999999999999999E-6</v>
      </c>
      <c r="G94" s="155" t="s">
        <v>818</v>
      </c>
      <c r="H94" s="84" t="s">
        <v>828</v>
      </c>
    </row>
    <row r="95" spans="1:8" x14ac:dyDescent="0.2">
      <c r="A95" s="150" t="s">
        <v>3</v>
      </c>
      <c r="B95" s="155" t="s">
        <v>164</v>
      </c>
      <c r="C95" s="155" t="s">
        <v>593</v>
      </c>
      <c r="D95" s="208" t="s">
        <v>541</v>
      </c>
      <c r="E95" s="208" t="s">
        <v>541</v>
      </c>
      <c r="F95" s="212">
        <v>1.5E-6</v>
      </c>
      <c r="G95" s="155" t="s">
        <v>819</v>
      </c>
      <c r="H95" s="84" t="s">
        <v>828</v>
      </c>
    </row>
    <row r="96" spans="1:8" x14ac:dyDescent="0.2">
      <c r="A96" s="150" t="s">
        <v>3</v>
      </c>
      <c r="B96" s="155" t="s">
        <v>164</v>
      </c>
      <c r="C96" s="155" t="s">
        <v>593</v>
      </c>
      <c r="D96" s="208" t="s">
        <v>541</v>
      </c>
      <c r="E96" s="208" t="s">
        <v>541</v>
      </c>
      <c r="F96" s="212">
        <v>1.7E-5</v>
      </c>
      <c r="G96" s="155" t="s">
        <v>785</v>
      </c>
      <c r="H96" s="84" t="s">
        <v>828</v>
      </c>
    </row>
    <row r="97" spans="1:8" x14ac:dyDescent="0.2">
      <c r="A97" s="150" t="s">
        <v>3</v>
      </c>
      <c r="B97" s="155" t="s">
        <v>158</v>
      </c>
      <c r="C97" s="155" t="s">
        <v>593</v>
      </c>
      <c r="D97" s="208" t="s">
        <v>538</v>
      </c>
      <c r="E97" s="208" t="s">
        <v>37</v>
      </c>
      <c r="F97" s="212" t="s">
        <v>37</v>
      </c>
      <c r="G97" s="155" t="s">
        <v>37</v>
      </c>
      <c r="H97" s="84" t="s">
        <v>828</v>
      </c>
    </row>
    <row r="98" spans="1:8" x14ac:dyDescent="0.2">
      <c r="A98" s="150" t="s">
        <v>3</v>
      </c>
      <c r="B98" s="155" t="s">
        <v>156</v>
      </c>
      <c r="C98" s="155" t="s">
        <v>593</v>
      </c>
      <c r="D98" s="189" t="s">
        <v>527</v>
      </c>
      <c r="E98" s="208" t="s">
        <v>37</v>
      </c>
      <c r="F98" s="212" t="s">
        <v>37</v>
      </c>
      <c r="G98" s="155" t="s">
        <v>37</v>
      </c>
      <c r="H98" s="84" t="s">
        <v>828</v>
      </c>
    </row>
    <row r="99" spans="1:8" x14ac:dyDescent="0.2">
      <c r="A99" s="150" t="s">
        <v>3</v>
      </c>
      <c r="B99" s="155" t="s">
        <v>159</v>
      </c>
      <c r="C99" s="155" t="s">
        <v>593</v>
      </c>
      <c r="D99" s="208" t="s">
        <v>539</v>
      </c>
      <c r="E99" s="219" t="s">
        <v>810</v>
      </c>
      <c r="F99" s="212">
        <v>2.5999999999999998E-5</v>
      </c>
      <c r="G99" s="155" t="s">
        <v>769</v>
      </c>
      <c r="H99" s="84" t="s">
        <v>828</v>
      </c>
    </row>
    <row r="100" spans="1:8" x14ac:dyDescent="0.2">
      <c r="A100" s="150" t="s">
        <v>3</v>
      </c>
      <c r="B100" s="155" t="s">
        <v>159</v>
      </c>
      <c r="C100" s="155" t="s">
        <v>593</v>
      </c>
      <c r="D100" s="208" t="s">
        <v>539</v>
      </c>
      <c r="E100" s="219" t="s">
        <v>811</v>
      </c>
      <c r="F100" s="212">
        <v>5.3000000000000001E-5</v>
      </c>
      <c r="G100" s="155" t="s">
        <v>812</v>
      </c>
      <c r="H100" s="84" t="s">
        <v>828</v>
      </c>
    </row>
    <row r="101" spans="1:8" x14ac:dyDescent="0.2">
      <c r="A101" s="150" t="s">
        <v>3</v>
      </c>
      <c r="B101" s="155" t="s">
        <v>163</v>
      </c>
      <c r="C101" s="155" t="s">
        <v>593</v>
      </c>
      <c r="D101" s="208" t="s">
        <v>529</v>
      </c>
      <c r="E101" s="208" t="s">
        <v>37</v>
      </c>
      <c r="F101" s="212" t="s">
        <v>37</v>
      </c>
      <c r="G101" s="155" t="s">
        <v>37</v>
      </c>
      <c r="H101" s="84" t="s">
        <v>828</v>
      </c>
    </row>
    <row r="102" spans="1:8" x14ac:dyDescent="0.2">
      <c r="A102" s="150" t="s">
        <v>3</v>
      </c>
      <c r="B102" s="155" t="s">
        <v>162</v>
      </c>
      <c r="C102" s="155" t="s">
        <v>593</v>
      </c>
      <c r="D102" s="189" t="s">
        <v>528</v>
      </c>
      <c r="E102" s="208" t="s">
        <v>37</v>
      </c>
      <c r="F102" s="212" t="s">
        <v>37</v>
      </c>
      <c r="G102" s="155" t="s">
        <v>37</v>
      </c>
      <c r="H102" s="84" t="s">
        <v>828</v>
      </c>
    </row>
    <row r="103" spans="1:8" x14ac:dyDescent="0.2">
      <c r="A103" s="150" t="s">
        <v>3</v>
      </c>
      <c r="B103" s="155" t="s">
        <v>491</v>
      </c>
      <c r="C103" s="155" t="s">
        <v>593</v>
      </c>
      <c r="D103" s="155" t="s">
        <v>549</v>
      </c>
      <c r="E103" s="208" t="s">
        <v>549</v>
      </c>
      <c r="F103" s="212">
        <v>7.5999999999999996E-10</v>
      </c>
      <c r="G103" s="155" t="s">
        <v>789</v>
      </c>
      <c r="H103" s="84" t="s">
        <v>877</v>
      </c>
    </row>
    <row r="104" spans="1:8" x14ac:dyDescent="0.2">
      <c r="A104" s="150" t="s">
        <v>3</v>
      </c>
      <c r="B104" s="155" t="s">
        <v>491</v>
      </c>
      <c r="C104" s="155" t="s">
        <v>593</v>
      </c>
      <c r="D104" s="155" t="s">
        <v>549</v>
      </c>
      <c r="E104" s="208" t="s">
        <v>549</v>
      </c>
      <c r="F104" s="212">
        <v>3.8000000000000001E-9</v>
      </c>
      <c r="G104" s="155" t="s">
        <v>782</v>
      </c>
      <c r="H104" s="84" t="s">
        <v>877</v>
      </c>
    </row>
    <row r="105" spans="1:8" x14ac:dyDescent="0.2">
      <c r="A105" s="150" t="s">
        <v>3</v>
      </c>
      <c r="B105" s="155" t="s">
        <v>491</v>
      </c>
      <c r="C105" s="155" t="s">
        <v>593</v>
      </c>
      <c r="D105" s="155" t="s">
        <v>549</v>
      </c>
      <c r="E105" s="208" t="s">
        <v>871</v>
      </c>
      <c r="F105" s="212">
        <v>2.7E-8</v>
      </c>
      <c r="G105" s="155" t="s">
        <v>773</v>
      </c>
      <c r="H105" s="84" t="s">
        <v>877</v>
      </c>
    </row>
    <row r="106" spans="1:8" x14ac:dyDescent="0.2">
      <c r="A106" s="150" t="s">
        <v>3</v>
      </c>
      <c r="B106" s="155" t="s">
        <v>491</v>
      </c>
      <c r="C106" s="155" t="s">
        <v>593</v>
      </c>
      <c r="D106" s="155" t="s">
        <v>549</v>
      </c>
      <c r="E106" s="208" t="s">
        <v>872</v>
      </c>
      <c r="F106" s="212">
        <v>2.7E-8</v>
      </c>
      <c r="G106" s="155" t="s">
        <v>789</v>
      </c>
      <c r="H106" s="84" t="s">
        <v>877</v>
      </c>
    </row>
    <row r="107" spans="1:8" x14ac:dyDescent="0.2">
      <c r="A107" s="150" t="s">
        <v>3</v>
      </c>
      <c r="B107" s="155" t="s">
        <v>491</v>
      </c>
      <c r="C107" s="155" t="s">
        <v>593</v>
      </c>
      <c r="D107" s="155" t="s">
        <v>549</v>
      </c>
      <c r="E107" s="208" t="s">
        <v>549</v>
      </c>
      <c r="F107" s="212">
        <v>5.2000000000000002E-8</v>
      </c>
      <c r="G107" s="155" t="s">
        <v>772</v>
      </c>
      <c r="H107" s="84" t="s">
        <v>877</v>
      </c>
    </row>
    <row r="108" spans="1:8" x14ac:dyDescent="0.2">
      <c r="A108" s="150" t="s">
        <v>3</v>
      </c>
      <c r="B108" s="155" t="s">
        <v>491</v>
      </c>
      <c r="C108" s="155" t="s">
        <v>593</v>
      </c>
      <c r="D108" s="155" t="s">
        <v>549</v>
      </c>
      <c r="E108" s="208" t="s">
        <v>872</v>
      </c>
      <c r="F108" s="212">
        <v>7.0000000000000005E-8</v>
      </c>
      <c r="G108" s="155" t="s">
        <v>782</v>
      </c>
      <c r="H108" s="84" t="s">
        <v>877</v>
      </c>
    </row>
    <row r="109" spans="1:8" x14ac:dyDescent="0.2">
      <c r="A109" s="150" t="s">
        <v>3</v>
      </c>
      <c r="B109" s="155" t="s">
        <v>491</v>
      </c>
      <c r="C109" s="155" t="s">
        <v>593</v>
      </c>
      <c r="D109" s="155" t="s">
        <v>549</v>
      </c>
      <c r="E109" s="208" t="s">
        <v>549</v>
      </c>
      <c r="F109" s="212">
        <v>3.3000000000000002E-7</v>
      </c>
      <c r="G109" s="155" t="s">
        <v>786</v>
      </c>
      <c r="H109" s="84" t="s">
        <v>877</v>
      </c>
    </row>
    <row r="110" spans="1:8" x14ac:dyDescent="0.2">
      <c r="A110" s="150" t="s">
        <v>3</v>
      </c>
      <c r="B110" s="155" t="s">
        <v>491</v>
      </c>
      <c r="C110" s="155" t="s">
        <v>593</v>
      </c>
      <c r="D110" s="155" t="s">
        <v>549</v>
      </c>
      <c r="E110" s="208" t="s">
        <v>549</v>
      </c>
      <c r="F110" s="212">
        <v>6.7999999999999995E-7</v>
      </c>
      <c r="G110" s="155" t="s">
        <v>791</v>
      </c>
      <c r="H110" s="84" t="s">
        <v>877</v>
      </c>
    </row>
    <row r="111" spans="1:8" s="201" customFormat="1" x14ac:dyDescent="0.2">
      <c r="A111" s="150" t="s">
        <v>3</v>
      </c>
      <c r="B111" s="155" t="s">
        <v>491</v>
      </c>
      <c r="C111" s="155" t="s">
        <v>593</v>
      </c>
      <c r="D111" s="155" t="s">
        <v>549</v>
      </c>
      <c r="E111" s="208" t="s">
        <v>872</v>
      </c>
      <c r="F111" s="212">
        <v>9.5999999999999991E-7</v>
      </c>
      <c r="G111" s="155" t="s">
        <v>768</v>
      </c>
      <c r="H111" s="84" t="s">
        <v>877</v>
      </c>
    </row>
    <row r="112" spans="1:8" s="201" customFormat="1" x14ac:dyDescent="0.2">
      <c r="A112" s="150" t="s">
        <v>3</v>
      </c>
      <c r="B112" s="155" t="s">
        <v>491</v>
      </c>
      <c r="C112" s="155" t="s">
        <v>593</v>
      </c>
      <c r="D112" s="155" t="s">
        <v>549</v>
      </c>
      <c r="E112" s="208" t="s">
        <v>549</v>
      </c>
      <c r="F112" s="212">
        <v>1.3E-6</v>
      </c>
      <c r="G112" s="155" t="s">
        <v>780</v>
      </c>
      <c r="H112" s="84" t="s">
        <v>877</v>
      </c>
    </row>
    <row r="113" spans="1:8" s="201" customFormat="1" x14ac:dyDescent="0.2">
      <c r="A113" s="150" t="s">
        <v>3</v>
      </c>
      <c r="B113" s="155" t="s">
        <v>491</v>
      </c>
      <c r="C113" s="155" t="s">
        <v>593</v>
      </c>
      <c r="D113" s="155" t="s">
        <v>549</v>
      </c>
      <c r="E113" s="208" t="s">
        <v>873</v>
      </c>
      <c r="F113" s="212">
        <v>2.9000000000000002E-6</v>
      </c>
      <c r="G113" s="155" t="s">
        <v>787</v>
      </c>
      <c r="H113" s="84" t="s">
        <v>877</v>
      </c>
    </row>
    <row r="114" spans="1:8" s="201" customFormat="1" x14ac:dyDescent="0.2">
      <c r="A114" s="150" t="s">
        <v>3</v>
      </c>
      <c r="B114" s="155" t="s">
        <v>491</v>
      </c>
      <c r="C114" s="155" t="s">
        <v>593</v>
      </c>
      <c r="D114" s="155" t="s">
        <v>549</v>
      </c>
      <c r="E114" s="208" t="s">
        <v>873</v>
      </c>
      <c r="F114" s="212">
        <v>3.8999999999999999E-6</v>
      </c>
      <c r="G114" s="155" t="s">
        <v>782</v>
      </c>
      <c r="H114" s="84" t="s">
        <v>877</v>
      </c>
    </row>
    <row r="115" spans="1:8" x14ac:dyDescent="0.2">
      <c r="A115" s="150" t="s">
        <v>3</v>
      </c>
      <c r="B115" s="155" t="s">
        <v>491</v>
      </c>
      <c r="C115" s="155" t="s">
        <v>593</v>
      </c>
      <c r="D115" s="155" t="s">
        <v>549</v>
      </c>
      <c r="E115" s="208" t="s">
        <v>872</v>
      </c>
      <c r="F115" s="212">
        <v>5.1000000000000003E-6</v>
      </c>
      <c r="G115" s="155" t="s">
        <v>770</v>
      </c>
      <c r="H115" s="84" t="s">
        <v>877</v>
      </c>
    </row>
    <row r="116" spans="1:8" x14ac:dyDescent="0.2">
      <c r="A116" s="150" t="s">
        <v>3</v>
      </c>
      <c r="B116" s="155" t="s">
        <v>491</v>
      </c>
      <c r="C116" s="155" t="s">
        <v>593</v>
      </c>
      <c r="D116" s="155" t="s">
        <v>549</v>
      </c>
      <c r="E116" s="208" t="s">
        <v>874</v>
      </c>
      <c r="F116" s="212">
        <v>6.9999999999999999E-6</v>
      </c>
      <c r="G116" s="155" t="s">
        <v>816</v>
      </c>
      <c r="H116" s="84" t="s">
        <v>877</v>
      </c>
    </row>
    <row r="117" spans="1:8" x14ac:dyDescent="0.2">
      <c r="A117" s="150" t="s">
        <v>3</v>
      </c>
      <c r="B117" s="155" t="s">
        <v>491</v>
      </c>
      <c r="C117" s="155" t="s">
        <v>593</v>
      </c>
      <c r="D117" s="155" t="s">
        <v>549</v>
      </c>
      <c r="E117" s="208" t="s">
        <v>874</v>
      </c>
      <c r="F117" s="212">
        <v>7.9999999999999996E-6</v>
      </c>
      <c r="G117" s="155" t="s">
        <v>793</v>
      </c>
      <c r="H117" s="84" t="s">
        <v>877</v>
      </c>
    </row>
    <row r="118" spans="1:8" x14ac:dyDescent="0.2">
      <c r="A118" s="150" t="s">
        <v>3</v>
      </c>
      <c r="B118" s="155" t="s">
        <v>491</v>
      </c>
      <c r="C118" s="155" t="s">
        <v>593</v>
      </c>
      <c r="D118" s="155" t="s">
        <v>549</v>
      </c>
      <c r="E118" s="208" t="s">
        <v>874</v>
      </c>
      <c r="F118" s="212">
        <v>1.2999999999999999E-5</v>
      </c>
      <c r="G118" s="155" t="s">
        <v>770</v>
      </c>
      <c r="H118" s="84" t="s">
        <v>877</v>
      </c>
    </row>
    <row r="119" spans="1:8" x14ac:dyDescent="0.2">
      <c r="A119" s="150" t="s">
        <v>3</v>
      </c>
      <c r="B119" s="155" t="s">
        <v>491</v>
      </c>
      <c r="C119" s="155" t="s">
        <v>593</v>
      </c>
      <c r="D119" s="155" t="s">
        <v>549</v>
      </c>
      <c r="E119" s="208" t="s">
        <v>874</v>
      </c>
      <c r="F119" s="212">
        <v>1.4E-5</v>
      </c>
      <c r="G119" s="155" t="s">
        <v>875</v>
      </c>
      <c r="H119" s="84" t="s">
        <v>877</v>
      </c>
    </row>
    <row r="120" spans="1:8" x14ac:dyDescent="0.2">
      <c r="A120" s="150" t="s">
        <v>3</v>
      </c>
      <c r="B120" s="155" t="s">
        <v>491</v>
      </c>
      <c r="C120" s="155" t="s">
        <v>593</v>
      </c>
      <c r="D120" s="155" t="s">
        <v>549</v>
      </c>
      <c r="E120" s="208" t="s">
        <v>871</v>
      </c>
      <c r="F120" s="212">
        <v>1.4E-5</v>
      </c>
      <c r="G120" s="155" t="s">
        <v>875</v>
      </c>
      <c r="H120" s="84" t="s">
        <v>877</v>
      </c>
    </row>
    <row r="121" spans="1:8" x14ac:dyDescent="0.2">
      <c r="A121" s="150" t="s">
        <v>3</v>
      </c>
      <c r="B121" s="155" t="s">
        <v>491</v>
      </c>
      <c r="C121" s="155" t="s">
        <v>593</v>
      </c>
      <c r="D121" s="155" t="s">
        <v>549</v>
      </c>
      <c r="E121" s="208" t="s">
        <v>871</v>
      </c>
      <c r="F121" s="212">
        <v>1.5E-5</v>
      </c>
      <c r="G121" s="155" t="s">
        <v>789</v>
      </c>
      <c r="H121" s="84" t="s">
        <v>877</v>
      </c>
    </row>
    <row r="122" spans="1:8" x14ac:dyDescent="0.2">
      <c r="A122" s="150" t="s">
        <v>3</v>
      </c>
      <c r="B122" s="155" t="s">
        <v>491</v>
      </c>
      <c r="C122" s="155" t="s">
        <v>593</v>
      </c>
      <c r="D122" s="155" t="s">
        <v>549</v>
      </c>
      <c r="E122" s="208" t="s">
        <v>874</v>
      </c>
      <c r="F122" s="212">
        <v>1.7E-5</v>
      </c>
      <c r="G122" s="155" t="s">
        <v>876</v>
      </c>
      <c r="H122" s="84" t="s">
        <v>877</v>
      </c>
    </row>
    <row r="123" spans="1:8" x14ac:dyDescent="0.2">
      <c r="A123" s="150" t="s">
        <v>3</v>
      </c>
      <c r="B123" s="155" t="s">
        <v>491</v>
      </c>
      <c r="C123" s="155" t="s">
        <v>593</v>
      </c>
      <c r="D123" s="155" t="s">
        <v>549</v>
      </c>
      <c r="E123" s="208" t="s">
        <v>873</v>
      </c>
      <c r="F123" s="212">
        <v>3.8999999999999999E-5</v>
      </c>
      <c r="G123" s="155" t="s">
        <v>876</v>
      </c>
      <c r="H123" s="84" t="s">
        <v>877</v>
      </c>
    </row>
    <row r="124" spans="1:8" x14ac:dyDescent="0.2">
      <c r="A124" s="150" t="s">
        <v>3</v>
      </c>
      <c r="B124" s="155" t="s">
        <v>491</v>
      </c>
      <c r="C124" s="155" t="s">
        <v>593</v>
      </c>
      <c r="D124" s="155" t="s">
        <v>549</v>
      </c>
      <c r="E124" s="208" t="s">
        <v>872</v>
      </c>
      <c r="F124" s="212">
        <v>5.3999999999999998E-5</v>
      </c>
      <c r="G124" s="155" t="s">
        <v>876</v>
      </c>
      <c r="H124" s="84" t="s">
        <v>877</v>
      </c>
    </row>
    <row r="125" spans="1:8" x14ac:dyDescent="0.2">
      <c r="A125" s="150" t="s">
        <v>3</v>
      </c>
      <c r="B125" s="155" t="s">
        <v>491</v>
      </c>
      <c r="C125" s="155" t="s">
        <v>593</v>
      </c>
      <c r="D125" s="155" t="s">
        <v>549</v>
      </c>
      <c r="E125" s="208" t="s">
        <v>871</v>
      </c>
      <c r="F125" s="212">
        <v>5.8999999999999998E-5</v>
      </c>
      <c r="G125" s="155" t="s">
        <v>793</v>
      </c>
      <c r="H125" s="84" t="s">
        <v>877</v>
      </c>
    </row>
    <row r="126" spans="1:8" x14ac:dyDescent="0.2">
      <c r="A126" s="150" t="s">
        <v>3</v>
      </c>
      <c r="B126" s="155" t="s">
        <v>491</v>
      </c>
      <c r="C126" s="155" t="s">
        <v>593</v>
      </c>
      <c r="D126" s="155" t="s">
        <v>549</v>
      </c>
      <c r="E126" s="208" t="s">
        <v>549</v>
      </c>
      <c r="F126" s="212">
        <v>6.9999999999999994E-5</v>
      </c>
      <c r="G126" s="155" t="s">
        <v>812</v>
      </c>
      <c r="H126" s="84" t="s">
        <v>877</v>
      </c>
    </row>
    <row r="127" spans="1:8" x14ac:dyDescent="0.2">
      <c r="A127" s="150" t="s">
        <v>3</v>
      </c>
      <c r="B127" s="155" t="s">
        <v>491</v>
      </c>
      <c r="C127" s="155" t="s">
        <v>593</v>
      </c>
      <c r="D127" s="155" t="s">
        <v>549</v>
      </c>
      <c r="E127" s="208" t="s">
        <v>872</v>
      </c>
      <c r="F127" s="212">
        <v>9.0000000000000006E-5</v>
      </c>
      <c r="G127" s="155" t="s">
        <v>769</v>
      </c>
      <c r="H127" s="84" t="s">
        <v>877</v>
      </c>
    </row>
    <row r="128" spans="1:8" x14ac:dyDescent="0.2">
      <c r="A128" s="150" t="s">
        <v>3</v>
      </c>
      <c r="B128" s="155" t="s">
        <v>491</v>
      </c>
      <c r="C128" s="155" t="s">
        <v>593</v>
      </c>
      <c r="D128" s="155" t="s">
        <v>549</v>
      </c>
      <c r="E128" s="208" t="s">
        <v>871</v>
      </c>
      <c r="F128" s="212">
        <v>9.2E-5</v>
      </c>
      <c r="G128" s="155" t="s">
        <v>770</v>
      </c>
      <c r="H128" s="84" t="s">
        <v>877</v>
      </c>
    </row>
    <row r="129" spans="1:8" x14ac:dyDescent="0.2">
      <c r="A129" s="150" t="s">
        <v>3</v>
      </c>
      <c r="B129" s="155" t="s">
        <v>127</v>
      </c>
      <c r="C129" s="155" t="s">
        <v>601</v>
      </c>
      <c r="D129" s="208" t="s">
        <v>494</v>
      </c>
      <c r="E129" s="208" t="s">
        <v>804</v>
      </c>
      <c r="F129" s="212">
        <v>5.1000000000000003E-6</v>
      </c>
      <c r="G129" s="155" t="s">
        <v>782</v>
      </c>
      <c r="H129" s="84" t="s">
        <v>828</v>
      </c>
    </row>
    <row r="130" spans="1:8" x14ac:dyDescent="0.2">
      <c r="A130" s="150" t="s">
        <v>3</v>
      </c>
      <c r="B130" s="155" t="s">
        <v>168</v>
      </c>
      <c r="C130" s="155" t="s">
        <v>593</v>
      </c>
      <c r="D130" s="208" t="s">
        <v>533</v>
      </c>
      <c r="E130" s="208" t="s">
        <v>37</v>
      </c>
      <c r="F130" s="212" t="s">
        <v>37</v>
      </c>
      <c r="G130" s="155" t="s">
        <v>37</v>
      </c>
      <c r="H130" s="84" t="s">
        <v>828</v>
      </c>
    </row>
    <row r="131" spans="1:8" x14ac:dyDescent="0.2">
      <c r="A131" s="150" t="s">
        <v>3</v>
      </c>
      <c r="B131" s="155" t="s">
        <v>129</v>
      </c>
      <c r="C131" s="155" t="s">
        <v>601</v>
      </c>
      <c r="D131" s="208" t="s">
        <v>495</v>
      </c>
      <c r="E131" s="208" t="s">
        <v>37</v>
      </c>
      <c r="F131" s="212" t="s">
        <v>37</v>
      </c>
      <c r="G131" s="155" t="s">
        <v>37</v>
      </c>
      <c r="H131" s="84" t="s">
        <v>828</v>
      </c>
    </row>
    <row r="132" spans="1:8" x14ac:dyDescent="0.2">
      <c r="A132" s="150" t="s">
        <v>3</v>
      </c>
      <c r="B132" s="155" t="s">
        <v>167</v>
      </c>
      <c r="C132" s="155" t="s">
        <v>593</v>
      </c>
      <c r="D132" s="208" t="s">
        <v>532</v>
      </c>
      <c r="E132" s="208" t="s">
        <v>37</v>
      </c>
      <c r="F132" s="212" t="s">
        <v>37</v>
      </c>
      <c r="G132" s="155" t="s">
        <v>37</v>
      </c>
      <c r="H132" s="84" t="s">
        <v>828</v>
      </c>
    </row>
    <row r="133" spans="1:8" x14ac:dyDescent="0.2">
      <c r="A133" s="150" t="s">
        <v>3</v>
      </c>
      <c r="B133" s="155" t="s">
        <v>133</v>
      </c>
      <c r="C133" s="155" t="s">
        <v>601</v>
      </c>
      <c r="D133" s="208" t="s">
        <v>500</v>
      </c>
      <c r="E133" s="208" t="s">
        <v>805</v>
      </c>
      <c r="F133" s="212">
        <v>2E-12</v>
      </c>
      <c r="G133" s="155" t="s">
        <v>806</v>
      </c>
      <c r="H133" s="84" t="s">
        <v>828</v>
      </c>
    </row>
    <row r="134" spans="1:8" x14ac:dyDescent="0.2">
      <c r="A134" s="150" t="s">
        <v>3</v>
      </c>
      <c r="B134" s="155" t="s">
        <v>133</v>
      </c>
      <c r="C134" s="155" t="s">
        <v>601</v>
      </c>
      <c r="D134" s="208" t="s">
        <v>500</v>
      </c>
      <c r="E134" s="208" t="s">
        <v>805</v>
      </c>
      <c r="F134" s="212">
        <v>2.3000000000000001E-11</v>
      </c>
      <c r="G134" s="155" t="s">
        <v>807</v>
      </c>
      <c r="H134" s="84" t="s">
        <v>828</v>
      </c>
    </row>
    <row r="135" spans="1:8" x14ac:dyDescent="0.2">
      <c r="A135" s="150" t="s">
        <v>3</v>
      </c>
      <c r="B135" s="155" t="s">
        <v>133</v>
      </c>
      <c r="C135" s="155" t="s">
        <v>601</v>
      </c>
      <c r="D135" s="208" t="s">
        <v>500</v>
      </c>
      <c r="E135" s="208" t="s">
        <v>805</v>
      </c>
      <c r="F135" s="212">
        <v>2.2000000000000001E-7</v>
      </c>
      <c r="G135" s="155" t="s">
        <v>786</v>
      </c>
      <c r="H135" s="84" t="s">
        <v>828</v>
      </c>
    </row>
    <row r="136" spans="1:8" x14ac:dyDescent="0.2">
      <c r="A136" s="150" t="s">
        <v>3</v>
      </c>
      <c r="B136" s="155" t="s">
        <v>133</v>
      </c>
      <c r="C136" s="155" t="s">
        <v>601</v>
      </c>
      <c r="D136" s="208" t="s">
        <v>500</v>
      </c>
      <c r="E136" s="208" t="s">
        <v>805</v>
      </c>
      <c r="F136" s="212">
        <v>8.1999999999999998E-7</v>
      </c>
      <c r="G136" s="155" t="s">
        <v>808</v>
      </c>
      <c r="H136" s="84" t="s">
        <v>828</v>
      </c>
    </row>
    <row r="137" spans="1:8" x14ac:dyDescent="0.2">
      <c r="A137" s="150" t="s">
        <v>3</v>
      </c>
      <c r="B137" s="155" t="s">
        <v>160</v>
      </c>
      <c r="C137" s="155" t="s">
        <v>593</v>
      </c>
      <c r="D137" s="208" t="s">
        <v>540</v>
      </c>
      <c r="E137" s="208" t="s">
        <v>813</v>
      </c>
      <c r="F137" s="212">
        <v>1.1000000000000001E-6</v>
      </c>
      <c r="G137" s="155" t="s">
        <v>789</v>
      </c>
      <c r="H137" s="84" t="s">
        <v>828</v>
      </c>
    </row>
    <row r="138" spans="1:8" x14ac:dyDescent="0.2">
      <c r="A138" s="150" t="s">
        <v>3</v>
      </c>
      <c r="B138" s="155" t="s">
        <v>160</v>
      </c>
      <c r="C138" s="155" t="s">
        <v>593</v>
      </c>
      <c r="D138" s="208" t="s">
        <v>540</v>
      </c>
      <c r="E138" s="219" t="s">
        <v>814</v>
      </c>
      <c r="F138" s="212">
        <v>1.1999999999999999E-6</v>
      </c>
      <c r="G138" s="155" t="s">
        <v>768</v>
      </c>
      <c r="H138" s="84" t="s">
        <v>828</v>
      </c>
    </row>
    <row r="139" spans="1:8" x14ac:dyDescent="0.2">
      <c r="A139" s="150" t="s">
        <v>3</v>
      </c>
      <c r="B139" s="155" t="s">
        <v>160</v>
      </c>
      <c r="C139" s="155" t="s">
        <v>593</v>
      </c>
      <c r="D139" s="208" t="s">
        <v>540</v>
      </c>
      <c r="E139" s="219" t="s">
        <v>814</v>
      </c>
      <c r="F139" s="212">
        <v>1.9999999999999999E-6</v>
      </c>
      <c r="G139" s="155" t="s">
        <v>773</v>
      </c>
      <c r="H139" s="84" t="s">
        <v>828</v>
      </c>
    </row>
    <row r="140" spans="1:8" x14ac:dyDescent="0.2">
      <c r="A140" s="150" t="s">
        <v>3</v>
      </c>
      <c r="B140" s="155" t="s">
        <v>160</v>
      </c>
      <c r="C140" s="155" t="s">
        <v>593</v>
      </c>
      <c r="D140" s="208" t="s">
        <v>540</v>
      </c>
      <c r="E140" s="219" t="s">
        <v>814</v>
      </c>
      <c r="F140" s="212">
        <v>3.5999999999999998E-6</v>
      </c>
      <c r="G140" s="155" t="s">
        <v>796</v>
      </c>
      <c r="H140" s="84" t="s">
        <v>828</v>
      </c>
    </row>
    <row r="141" spans="1:8" x14ac:dyDescent="0.2">
      <c r="A141" s="150" t="s">
        <v>3</v>
      </c>
      <c r="B141" s="155" t="s">
        <v>161</v>
      </c>
      <c r="C141" s="155" t="s">
        <v>593</v>
      </c>
      <c r="D141" s="189" t="s">
        <v>530</v>
      </c>
      <c r="E141" s="208" t="s">
        <v>37</v>
      </c>
      <c r="F141" s="212" t="s">
        <v>37</v>
      </c>
      <c r="G141" s="155" t="s">
        <v>37</v>
      </c>
      <c r="H141" s="84" t="s">
        <v>828</v>
      </c>
    </row>
    <row r="142" spans="1:8" x14ac:dyDescent="0.2">
      <c r="A142" s="150" t="s">
        <v>3</v>
      </c>
      <c r="B142" s="155" t="s">
        <v>165</v>
      </c>
      <c r="C142" s="155" t="s">
        <v>593</v>
      </c>
      <c r="D142" s="208" t="s">
        <v>542</v>
      </c>
      <c r="E142" s="208" t="s">
        <v>37</v>
      </c>
      <c r="F142" s="212" t="s">
        <v>37</v>
      </c>
      <c r="G142" s="155" t="s">
        <v>37</v>
      </c>
      <c r="H142" s="84" t="s">
        <v>828</v>
      </c>
    </row>
    <row r="143" spans="1:8" x14ac:dyDescent="0.2">
      <c r="A143" s="150" t="s">
        <v>3</v>
      </c>
      <c r="B143" s="155" t="s">
        <v>135</v>
      </c>
      <c r="C143" s="155" t="s">
        <v>601</v>
      </c>
      <c r="D143" s="208" t="s">
        <v>497</v>
      </c>
      <c r="E143" s="208" t="s">
        <v>37</v>
      </c>
      <c r="F143" s="212" t="s">
        <v>37</v>
      </c>
      <c r="G143" s="155" t="s">
        <v>37</v>
      </c>
      <c r="H143" s="84" t="s">
        <v>828</v>
      </c>
    </row>
    <row r="144" spans="1:8" x14ac:dyDescent="0.2">
      <c r="A144" s="150" t="s">
        <v>3</v>
      </c>
      <c r="B144" s="155" t="s">
        <v>136</v>
      </c>
      <c r="C144" s="155" t="s">
        <v>601</v>
      </c>
      <c r="D144" s="208" t="s">
        <v>496</v>
      </c>
      <c r="E144" s="208" t="s">
        <v>37</v>
      </c>
      <c r="F144" s="212" t="s">
        <v>37</v>
      </c>
      <c r="G144" s="155" t="s">
        <v>37</v>
      </c>
      <c r="H144" s="84" t="s">
        <v>828</v>
      </c>
    </row>
    <row r="145" spans="1:8" x14ac:dyDescent="0.2">
      <c r="A145" s="150" t="s">
        <v>3</v>
      </c>
      <c r="B145" s="155" t="s">
        <v>492</v>
      </c>
      <c r="C145" s="155" t="s">
        <v>593</v>
      </c>
      <c r="D145" s="208" t="s">
        <v>550</v>
      </c>
      <c r="E145" s="208" t="s">
        <v>37</v>
      </c>
      <c r="F145" s="212" t="s">
        <v>37</v>
      </c>
      <c r="G145" s="155" t="s">
        <v>37</v>
      </c>
      <c r="H145" s="84" t="s">
        <v>877</v>
      </c>
    </row>
    <row r="146" spans="1:8" x14ac:dyDescent="0.2">
      <c r="A146" s="150" t="s">
        <v>3</v>
      </c>
      <c r="B146" s="155" t="s">
        <v>157</v>
      </c>
      <c r="C146" s="155" t="s">
        <v>593</v>
      </c>
      <c r="D146" s="208" t="s">
        <v>537</v>
      </c>
      <c r="E146" s="208" t="s">
        <v>537</v>
      </c>
      <c r="F146" s="212">
        <v>1.1000000000000001E-6</v>
      </c>
      <c r="G146" s="155" t="s">
        <v>815</v>
      </c>
      <c r="H146" s="84" t="s">
        <v>828</v>
      </c>
    </row>
    <row r="147" spans="1:8" x14ac:dyDescent="0.2">
      <c r="A147" s="150" t="s">
        <v>3</v>
      </c>
      <c r="B147" s="155" t="s">
        <v>157</v>
      </c>
      <c r="C147" s="155" t="s">
        <v>593</v>
      </c>
      <c r="D147" s="208" t="s">
        <v>537</v>
      </c>
      <c r="E147" s="208" t="s">
        <v>537</v>
      </c>
      <c r="F147" s="212">
        <v>1.5E-6</v>
      </c>
      <c r="G147" s="155" t="s">
        <v>770</v>
      </c>
      <c r="H147" s="84" t="s">
        <v>828</v>
      </c>
    </row>
    <row r="148" spans="1:8" x14ac:dyDescent="0.2">
      <c r="A148" s="150" t="s">
        <v>3</v>
      </c>
      <c r="B148" s="155" t="s">
        <v>157</v>
      </c>
      <c r="C148" s="155" t="s">
        <v>593</v>
      </c>
      <c r="D148" s="208" t="s">
        <v>537</v>
      </c>
      <c r="E148" s="208" t="s">
        <v>537</v>
      </c>
      <c r="F148" s="212">
        <v>3.3000000000000002E-6</v>
      </c>
      <c r="G148" s="155" t="s">
        <v>794</v>
      </c>
      <c r="H148" s="84" t="s">
        <v>828</v>
      </c>
    </row>
    <row r="149" spans="1:8" x14ac:dyDescent="0.2">
      <c r="A149" s="150" t="s">
        <v>3</v>
      </c>
      <c r="B149" s="155" t="s">
        <v>157</v>
      </c>
      <c r="C149" s="155" t="s">
        <v>593</v>
      </c>
      <c r="D149" s="208" t="s">
        <v>537</v>
      </c>
      <c r="E149" s="208" t="s">
        <v>537</v>
      </c>
      <c r="F149" s="212">
        <v>3.7000000000000002E-6</v>
      </c>
      <c r="G149" s="155" t="s">
        <v>777</v>
      </c>
      <c r="H149" s="84" t="s">
        <v>828</v>
      </c>
    </row>
    <row r="150" spans="1:8" x14ac:dyDescent="0.2">
      <c r="A150" s="150" t="s">
        <v>3</v>
      </c>
      <c r="B150" s="155" t="s">
        <v>130</v>
      </c>
      <c r="C150" s="155" t="s">
        <v>601</v>
      </c>
      <c r="D150" s="208" t="s">
        <v>498</v>
      </c>
      <c r="E150" s="208" t="s">
        <v>498</v>
      </c>
      <c r="F150" s="212">
        <v>1.6E-11</v>
      </c>
      <c r="G150" s="155" t="s">
        <v>780</v>
      </c>
      <c r="H150" s="84" t="s">
        <v>828</v>
      </c>
    </row>
    <row r="151" spans="1:8" x14ac:dyDescent="0.2">
      <c r="A151" s="150" t="s">
        <v>3</v>
      </c>
      <c r="B151" s="155" t="s">
        <v>132</v>
      </c>
      <c r="C151" s="155" t="s">
        <v>601</v>
      </c>
      <c r="D151" s="208" t="s">
        <v>499</v>
      </c>
      <c r="E151" s="208" t="s">
        <v>37</v>
      </c>
      <c r="F151" s="212" t="s">
        <v>37</v>
      </c>
      <c r="G151" s="155" t="s">
        <v>37</v>
      </c>
      <c r="H151" s="84" t="s">
        <v>828</v>
      </c>
    </row>
    <row r="152" spans="1:8" x14ac:dyDescent="0.2">
      <c r="A152" s="150" t="s">
        <v>3</v>
      </c>
      <c r="B152" s="155" t="s">
        <v>700</v>
      </c>
      <c r="C152" s="155" t="s">
        <v>593</v>
      </c>
      <c r="D152" s="208" t="s">
        <v>526</v>
      </c>
      <c r="E152" s="208" t="s">
        <v>37</v>
      </c>
      <c r="F152" s="212" t="s">
        <v>37</v>
      </c>
      <c r="G152" s="155" t="s">
        <v>37</v>
      </c>
      <c r="H152" s="84" t="s">
        <v>828</v>
      </c>
    </row>
    <row r="153" spans="1:8" x14ac:dyDescent="0.2">
      <c r="A153" s="215" t="s">
        <v>3</v>
      </c>
      <c r="B153" s="211" t="s">
        <v>486</v>
      </c>
      <c r="C153" s="211" t="s">
        <v>601</v>
      </c>
      <c r="D153" s="208" t="s">
        <v>548</v>
      </c>
      <c r="E153" s="208" t="s">
        <v>37</v>
      </c>
      <c r="F153" s="212" t="s">
        <v>37</v>
      </c>
      <c r="G153" s="155" t="s">
        <v>37</v>
      </c>
      <c r="H153" s="84" t="s">
        <v>877</v>
      </c>
    </row>
    <row r="154" spans="1:8" x14ac:dyDescent="0.2">
      <c r="A154" s="213" t="s">
        <v>3</v>
      </c>
      <c r="B154" s="214" t="s">
        <v>170</v>
      </c>
      <c r="C154" s="214" t="s">
        <v>593</v>
      </c>
      <c r="D154" s="216" t="s">
        <v>535</v>
      </c>
      <c r="E154" s="216" t="s">
        <v>809</v>
      </c>
      <c r="F154" s="217">
        <v>8.2999999999999998E-5</v>
      </c>
      <c r="G154" s="214" t="s">
        <v>794</v>
      </c>
      <c r="H154" s="218" t="s">
        <v>828</v>
      </c>
    </row>
    <row r="155" spans="1:8" x14ac:dyDescent="0.2">
      <c r="A155" s="205"/>
      <c r="B155" s="207"/>
      <c r="C155" s="207"/>
    </row>
  </sheetData>
  <sortState ref="A4:G154">
    <sortCondition ref="A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32"/>
  <sheetViews>
    <sheetView workbookViewId="0">
      <selection activeCell="A15" sqref="A15"/>
    </sheetView>
  </sheetViews>
  <sheetFormatPr defaultRowHeight="12.75" x14ac:dyDescent="0.2"/>
  <cols>
    <col min="1" max="1" width="21" customWidth="1"/>
    <col min="2" max="2" width="14.42578125" customWidth="1"/>
    <col min="3" max="3" width="15.42578125" bestFit="1" customWidth="1"/>
    <col min="8" max="8" width="14.28515625" bestFit="1" customWidth="1"/>
    <col min="9" max="9" width="2.28515625" style="33" customWidth="1"/>
    <col min="10" max="10" width="15.42578125" bestFit="1" customWidth="1"/>
    <col min="16" max="16" width="2.28515625" style="33" customWidth="1"/>
    <col min="17" max="17" width="15.42578125" bestFit="1" customWidth="1"/>
    <col min="23" max="23" width="2.28515625" style="33" customWidth="1"/>
    <col min="24" max="24" width="15.42578125" bestFit="1" customWidth="1"/>
    <col min="30" max="30" width="2.28515625" style="33" customWidth="1"/>
    <col min="31" max="31" width="15.42578125" style="33" bestFit="1" customWidth="1"/>
    <col min="32" max="36" width="9.140625" style="33"/>
    <col min="37" max="37" width="2.28515625" style="33" customWidth="1"/>
    <col min="38" max="38" width="15.42578125" style="33" bestFit="1" customWidth="1"/>
    <col min="39" max="43" width="9.140625" style="33"/>
    <col min="44" max="44" width="2.28515625" style="33" customWidth="1"/>
    <col min="45" max="45" width="15.42578125" style="33" bestFit="1" customWidth="1"/>
    <col min="46" max="50" width="9.140625" style="33"/>
    <col min="51" max="51" width="2.28515625" style="33" customWidth="1"/>
    <col min="52" max="52" width="15.42578125" style="33" bestFit="1" customWidth="1"/>
    <col min="53" max="57" width="9.140625" style="33"/>
    <col min="58" max="58" width="2.28515625" style="201" customWidth="1"/>
    <col min="59" max="59" width="15.42578125" style="33" bestFit="1" customWidth="1"/>
    <col min="60" max="64" width="9.140625" style="33"/>
    <col min="65" max="65" width="2.28515625" style="33" customWidth="1"/>
    <col min="66" max="66" width="15.42578125" style="33" bestFit="1" customWidth="1"/>
    <col min="67" max="71" width="9.140625" style="33"/>
    <col min="72" max="72" width="2.28515625" style="33" customWidth="1"/>
    <col min="73" max="73" width="15.42578125" style="33" bestFit="1" customWidth="1"/>
    <col min="74" max="78" width="9.140625" style="33"/>
    <col min="79" max="79" width="2.28515625" style="33" customWidth="1"/>
    <col min="80" max="80" width="15.42578125" style="33" bestFit="1" customWidth="1"/>
    <col min="81" max="85" width="9.140625" style="33"/>
  </cols>
  <sheetData>
    <row r="1" spans="1:85" x14ac:dyDescent="0.2">
      <c r="A1" t="s">
        <v>34</v>
      </c>
      <c r="BE1" s="207"/>
      <c r="BF1" s="207"/>
    </row>
    <row r="2" spans="1:85" s="33" customFormat="1" x14ac:dyDescent="0.2">
      <c r="C2" s="33" t="s">
        <v>120</v>
      </c>
      <c r="AE2" s="33" t="s">
        <v>121</v>
      </c>
      <c r="BE2" s="207"/>
      <c r="BF2" s="207"/>
      <c r="BG2" s="33" t="s">
        <v>122</v>
      </c>
    </row>
    <row r="3" spans="1:85" ht="15" x14ac:dyDescent="0.25">
      <c r="A3" s="202"/>
      <c r="B3" s="14"/>
      <c r="C3" s="342" t="s">
        <v>116</v>
      </c>
      <c r="D3" s="343"/>
      <c r="E3" s="343"/>
      <c r="F3" s="343"/>
      <c r="G3" s="343"/>
      <c r="H3" s="344"/>
      <c r="I3" s="292"/>
      <c r="J3" s="342" t="s">
        <v>117</v>
      </c>
      <c r="K3" s="343"/>
      <c r="L3" s="343"/>
      <c r="M3" s="343"/>
      <c r="N3" s="343"/>
      <c r="O3" s="344"/>
      <c r="P3" s="331"/>
      <c r="Q3" s="343" t="s">
        <v>119</v>
      </c>
      <c r="R3" s="343"/>
      <c r="S3" s="343"/>
      <c r="T3" s="343"/>
      <c r="U3" s="343"/>
      <c r="V3" s="343"/>
      <c r="W3" s="331"/>
      <c r="X3" s="342" t="s">
        <v>118</v>
      </c>
      <c r="Y3" s="343"/>
      <c r="Z3" s="343"/>
      <c r="AA3" s="343"/>
      <c r="AB3" s="343"/>
      <c r="AC3" s="343"/>
      <c r="AD3" s="331"/>
      <c r="AE3" s="342" t="s">
        <v>116</v>
      </c>
      <c r="AF3" s="343"/>
      <c r="AG3" s="343"/>
      <c r="AH3" s="343"/>
      <c r="AI3" s="343"/>
      <c r="AJ3" s="344"/>
      <c r="AK3" s="292"/>
      <c r="AL3" s="342" t="s">
        <v>117</v>
      </c>
      <c r="AM3" s="343"/>
      <c r="AN3" s="343"/>
      <c r="AO3" s="343"/>
      <c r="AP3" s="343"/>
      <c r="AQ3" s="344"/>
      <c r="AR3" s="331"/>
      <c r="AS3" s="343" t="s">
        <v>119</v>
      </c>
      <c r="AT3" s="343"/>
      <c r="AU3" s="343"/>
      <c r="AV3" s="343"/>
      <c r="AW3" s="343"/>
      <c r="AX3" s="343"/>
      <c r="AY3" s="331"/>
      <c r="AZ3" s="342" t="s">
        <v>118</v>
      </c>
      <c r="BA3" s="343"/>
      <c r="BB3" s="343"/>
      <c r="BC3" s="343"/>
      <c r="BD3" s="343"/>
      <c r="BE3" s="343"/>
      <c r="BF3" s="331"/>
      <c r="BG3" s="342" t="s">
        <v>116</v>
      </c>
      <c r="BH3" s="343"/>
      <c r="BI3" s="343"/>
      <c r="BJ3" s="343"/>
      <c r="BK3" s="343"/>
      <c r="BL3" s="344"/>
      <c r="BM3" s="292"/>
      <c r="BN3" s="342" t="s">
        <v>117</v>
      </c>
      <c r="BO3" s="343"/>
      <c r="BP3" s="343"/>
      <c r="BQ3" s="343"/>
      <c r="BR3" s="343"/>
      <c r="BS3" s="344"/>
      <c r="BT3" s="292"/>
      <c r="BU3" s="342" t="s">
        <v>119</v>
      </c>
      <c r="BV3" s="343"/>
      <c r="BW3" s="343"/>
      <c r="BX3" s="343"/>
      <c r="BY3" s="343"/>
      <c r="BZ3" s="344"/>
      <c r="CA3" s="292"/>
      <c r="CB3" s="342" t="s">
        <v>118</v>
      </c>
      <c r="CC3" s="343"/>
      <c r="CD3" s="343"/>
      <c r="CE3" s="343"/>
      <c r="CF3" s="343"/>
      <c r="CG3" s="344"/>
    </row>
    <row r="4" spans="1:85" ht="15" x14ac:dyDescent="0.25">
      <c r="A4" s="180" t="s">
        <v>0</v>
      </c>
      <c r="B4" s="181"/>
      <c r="C4" s="293" t="s">
        <v>110</v>
      </c>
      <c r="D4" s="294" t="s">
        <v>111</v>
      </c>
      <c r="E4" s="294" t="s">
        <v>112</v>
      </c>
      <c r="F4" s="294" t="s">
        <v>113</v>
      </c>
      <c r="G4" s="294" t="s">
        <v>114</v>
      </c>
      <c r="H4" s="294" t="s">
        <v>115</v>
      </c>
      <c r="I4" s="328"/>
      <c r="J4" s="294" t="s">
        <v>110</v>
      </c>
      <c r="K4" s="294" t="s">
        <v>111</v>
      </c>
      <c r="L4" s="294" t="s">
        <v>112</v>
      </c>
      <c r="M4" s="294" t="s">
        <v>113</v>
      </c>
      <c r="N4" s="294" t="s">
        <v>114</v>
      </c>
      <c r="O4" s="295" t="s">
        <v>115</v>
      </c>
      <c r="P4" s="328"/>
      <c r="Q4" s="294" t="s">
        <v>110</v>
      </c>
      <c r="R4" s="294" t="s">
        <v>111</v>
      </c>
      <c r="S4" s="294" t="s">
        <v>112</v>
      </c>
      <c r="T4" s="294" t="s">
        <v>113</v>
      </c>
      <c r="U4" s="294" t="s">
        <v>114</v>
      </c>
      <c r="V4" s="294" t="s">
        <v>115</v>
      </c>
      <c r="W4" s="328"/>
      <c r="X4" s="294" t="s">
        <v>110</v>
      </c>
      <c r="Y4" s="294" t="s">
        <v>111</v>
      </c>
      <c r="Z4" s="294" t="s">
        <v>112</v>
      </c>
      <c r="AA4" s="294" t="s">
        <v>113</v>
      </c>
      <c r="AB4" s="294" t="s">
        <v>114</v>
      </c>
      <c r="AC4" s="294" t="s">
        <v>115</v>
      </c>
      <c r="AD4" s="328"/>
      <c r="AE4" s="293" t="s">
        <v>110</v>
      </c>
      <c r="AF4" s="294" t="s">
        <v>111</v>
      </c>
      <c r="AG4" s="294" t="s">
        <v>112</v>
      </c>
      <c r="AH4" s="294" t="s">
        <v>113</v>
      </c>
      <c r="AI4" s="294" t="s">
        <v>114</v>
      </c>
      <c r="AJ4" s="294" t="s">
        <v>115</v>
      </c>
      <c r="AK4" s="328"/>
      <c r="AL4" s="294" t="s">
        <v>110</v>
      </c>
      <c r="AM4" s="294" t="s">
        <v>111</v>
      </c>
      <c r="AN4" s="294" t="s">
        <v>112</v>
      </c>
      <c r="AO4" s="294" t="s">
        <v>113</v>
      </c>
      <c r="AP4" s="294" t="s">
        <v>114</v>
      </c>
      <c r="AQ4" s="295" t="s">
        <v>115</v>
      </c>
      <c r="AR4" s="328"/>
      <c r="AS4" s="294" t="s">
        <v>110</v>
      </c>
      <c r="AT4" s="294" t="s">
        <v>111</v>
      </c>
      <c r="AU4" s="294" t="s">
        <v>112</v>
      </c>
      <c r="AV4" s="294" t="s">
        <v>113</v>
      </c>
      <c r="AW4" s="294" t="s">
        <v>114</v>
      </c>
      <c r="AX4" s="294" t="s">
        <v>115</v>
      </c>
      <c r="AY4" s="328"/>
      <c r="AZ4" s="294" t="s">
        <v>110</v>
      </c>
      <c r="BA4" s="294" t="s">
        <v>111</v>
      </c>
      <c r="BB4" s="294" t="s">
        <v>112</v>
      </c>
      <c r="BC4" s="294" t="s">
        <v>113</v>
      </c>
      <c r="BD4" s="294" t="s">
        <v>114</v>
      </c>
      <c r="BE4" s="294" t="s">
        <v>115</v>
      </c>
      <c r="BF4" s="328"/>
      <c r="BG4" s="293" t="s">
        <v>110</v>
      </c>
      <c r="BH4" s="294" t="s">
        <v>111</v>
      </c>
      <c r="BI4" s="294" t="s">
        <v>112</v>
      </c>
      <c r="BJ4" s="294" t="s">
        <v>113</v>
      </c>
      <c r="BK4" s="294" t="s">
        <v>114</v>
      </c>
      <c r="BL4" s="294" t="s">
        <v>115</v>
      </c>
      <c r="BM4" s="328"/>
      <c r="BN4" s="294" t="s">
        <v>110</v>
      </c>
      <c r="BO4" s="294" t="s">
        <v>111</v>
      </c>
      <c r="BP4" s="294" t="s">
        <v>112</v>
      </c>
      <c r="BQ4" s="294" t="s">
        <v>113</v>
      </c>
      <c r="BR4" s="294" t="s">
        <v>114</v>
      </c>
      <c r="BS4" s="295" t="s">
        <v>115</v>
      </c>
      <c r="BT4" s="328"/>
      <c r="BU4" s="177" t="s">
        <v>110</v>
      </c>
      <c r="BV4" s="177" t="s">
        <v>111</v>
      </c>
      <c r="BW4" s="177" t="s">
        <v>112</v>
      </c>
      <c r="BX4" s="177" t="s">
        <v>113</v>
      </c>
      <c r="BY4" s="177" t="s">
        <v>114</v>
      </c>
      <c r="BZ4" s="178" t="s">
        <v>115</v>
      </c>
      <c r="CA4" s="328"/>
      <c r="CB4" s="176" t="s">
        <v>110</v>
      </c>
      <c r="CC4" s="177" t="s">
        <v>111</v>
      </c>
      <c r="CD4" s="177" t="s">
        <v>112</v>
      </c>
      <c r="CE4" s="177" t="s">
        <v>113</v>
      </c>
      <c r="CF4" s="177" t="s">
        <v>114</v>
      </c>
      <c r="CG4" s="178" t="s">
        <v>115</v>
      </c>
    </row>
    <row r="5" spans="1:85" x14ac:dyDescent="0.2">
      <c r="A5" s="4" t="s">
        <v>901</v>
      </c>
      <c r="B5" s="10" t="s">
        <v>7</v>
      </c>
      <c r="C5" s="304">
        <v>173</v>
      </c>
      <c r="D5" s="305">
        <v>54.301734104046297</v>
      </c>
      <c r="E5" s="305">
        <v>14.6453003573431</v>
      </c>
      <c r="F5" s="305">
        <v>52.000000000000099</v>
      </c>
      <c r="G5" s="305">
        <v>28.999999999999901</v>
      </c>
      <c r="H5" s="305">
        <v>111.99999999999901</v>
      </c>
      <c r="I5" s="315"/>
      <c r="J5" s="316">
        <v>682</v>
      </c>
      <c r="K5" s="305">
        <v>52.806744868035203</v>
      </c>
      <c r="L5" s="305">
        <v>13.330588684484299</v>
      </c>
      <c r="M5" s="305">
        <v>51.000000000000199</v>
      </c>
      <c r="N5" s="305">
        <v>23</v>
      </c>
      <c r="O5" s="305">
        <v>117.8</v>
      </c>
      <c r="P5" s="315"/>
      <c r="Q5" s="316">
        <v>176</v>
      </c>
      <c r="R5" s="305">
        <v>53.052272727272801</v>
      </c>
      <c r="S5" s="305">
        <v>13.207651265386</v>
      </c>
      <c r="T5" s="305">
        <v>51.000000000000199</v>
      </c>
      <c r="U5" s="305">
        <v>30.000000000000099</v>
      </c>
      <c r="V5" s="305">
        <v>104</v>
      </c>
      <c r="W5" s="315"/>
      <c r="X5" s="316">
        <v>679</v>
      </c>
      <c r="Y5" s="305">
        <v>53.124005891016203</v>
      </c>
      <c r="Z5" s="305">
        <v>13.723381781761701</v>
      </c>
      <c r="AA5" s="305">
        <v>51.000000000000199</v>
      </c>
      <c r="AB5" s="305">
        <v>23</v>
      </c>
      <c r="AC5" s="305">
        <v>117.8</v>
      </c>
      <c r="AD5" s="315"/>
      <c r="AE5" s="316">
        <v>160</v>
      </c>
      <c r="AF5" s="305">
        <v>108.46250000000001</v>
      </c>
      <c r="AG5" s="305">
        <v>49.903792661606197</v>
      </c>
      <c r="AH5" s="305">
        <v>96.999999999999702</v>
      </c>
      <c r="AI5" s="305">
        <v>39.000000000000099</v>
      </c>
      <c r="AJ5" s="305">
        <v>353.00000000000102</v>
      </c>
      <c r="AK5" s="315"/>
      <c r="AL5" s="316">
        <v>682</v>
      </c>
      <c r="AM5" s="305">
        <v>52.806744868035203</v>
      </c>
      <c r="AN5" s="305">
        <v>13.330588684484299</v>
      </c>
      <c r="AO5" s="305">
        <v>51.000000000000199</v>
      </c>
      <c r="AP5" s="305">
        <v>23</v>
      </c>
      <c r="AQ5" s="305">
        <v>117.8</v>
      </c>
      <c r="AR5" s="315"/>
      <c r="AS5" s="316">
        <v>176</v>
      </c>
      <c r="AT5" s="305">
        <v>53.052272727272801</v>
      </c>
      <c r="AU5" s="305">
        <v>13.207651265386</v>
      </c>
      <c r="AV5" s="305">
        <v>51.000000000000199</v>
      </c>
      <c r="AW5" s="305">
        <v>30.000000000000099</v>
      </c>
      <c r="AX5" s="305">
        <v>104</v>
      </c>
      <c r="AY5" s="315"/>
      <c r="AZ5" s="316">
        <v>679</v>
      </c>
      <c r="BA5" s="305">
        <v>53.124005891016203</v>
      </c>
      <c r="BB5" s="305">
        <v>13.723381781761701</v>
      </c>
      <c r="BC5" s="305">
        <v>51.000000000000199</v>
      </c>
      <c r="BD5" s="305">
        <v>23</v>
      </c>
      <c r="BE5" s="306">
        <v>117.8</v>
      </c>
      <c r="BF5" s="315"/>
      <c r="BG5" s="316">
        <v>160</v>
      </c>
      <c r="BH5" s="305">
        <v>133.26093750000001</v>
      </c>
      <c r="BI5" s="305">
        <v>37.460745774187899</v>
      </c>
      <c r="BJ5" s="305">
        <v>132</v>
      </c>
      <c r="BK5" s="305">
        <v>47.6</v>
      </c>
      <c r="BL5" s="305">
        <v>260.75</v>
      </c>
      <c r="BM5" s="315"/>
      <c r="BN5" s="316">
        <v>633</v>
      </c>
      <c r="BO5" s="305">
        <v>129.77022116903601</v>
      </c>
      <c r="BP5" s="305">
        <v>35.194034061120497</v>
      </c>
      <c r="BQ5" s="305">
        <v>127</v>
      </c>
      <c r="BR5" s="305">
        <v>37</v>
      </c>
      <c r="BS5" s="305">
        <v>280.5</v>
      </c>
      <c r="BT5" s="315"/>
      <c r="BU5" s="316">
        <v>168</v>
      </c>
      <c r="BV5" s="305">
        <v>132.02976190476201</v>
      </c>
      <c r="BW5" s="305">
        <v>35.286257625150299</v>
      </c>
      <c r="BX5" s="305">
        <v>127.35</v>
      </c>
      <c r="BY5" s="305">
        <v>48</v>
      </c>
      <c r="BZ5" s="305">
        <v>258.39999999999998</v>
      </c>
      <c r="CA5" s="315"/>
      <c r="CB5" s="316">
        <v>625</v>
      </c>
      <c r="CC5" s="305">
        <v>130.05647999999999</v>
      </c>
      <c r="CD5" s="305">
        <v>35.784240063870499</v>
      </c>
      <c r="CE5" s="305">
        <v>128.05000000000001</v>
      </c>
      <c r="CF5" s="305">
        <v>37</v>
      </c>
      <c r="CG5" s="306">
        <v>280.5</v>
      </c>
    </row>
    <row r="6" spans="1:85" x14ac:dyDescent="0.2">
      <c r="A6" s="205"/>
      <c r="B6" s="6" t="s">
        <v>8</v>
      </c>
      <c r="C6" s="307">
        <v>170</v>
      </c>
      <c r="D6" s="299">
        <v>51.794117647058798</v>
      </c>
      <c r="E6" s="299">
        <v>14.266218440781399</v>
      </c>
      <c r="F6" s="299">
        <v>50</v>
      </c>
      <c r="G6" s="299">
        <v>21</v>
      </c>
      <c r="H6" s="299">
        <v>107</v>
      </c>
      <c r="I6" s="317"/>
      <c r="J6" s="298">
        <v>646</v>
      </c>
      <c r="K6" s="299">
        <v>51.135294117647099</v>
      </c>
      <c r="L6" s="299">
        <v>12.534895253866701</v>
      </c>
      <c r="M6" s="299">
        <v>49</v>
      </c>
      <c r="N6" s="299">
        <v>17</v>
      </c>
      <c r="O6" s="299">
        <v>100</v>
      </c>
      <c r="P6" s="323"/>
      <c r="Q6" s="298">
        <v>167</v>
      </c>
      <c r="R6" s="299">
        <v>51.936825885978401</v>
      </c>
      <c r="S6" s="299">
        <v>13.8954656573782</v>
      </c>
      <c r="T6" s="299">
        <v>50</v>
      </c>
      <c r="U6" s="299">
        <v>17</v>
      </c>
      <c r="V6" s="299">
        <v>107</v>
      </c>
      <c r="W6" s="323"/>
      <c r="X6" s="298">
        <v>649</v>
      </c>
      <c r="Y6" s="299">
        <v>50.568862275449099</v>
      </c>
      <c r="Z6" s="299">
        <v>13.9963330145582</v>
      </c>
      <c r="AA6" s="299">
        <v>50</v>
      </c>
      <c r="AB6" s="299">
        <v>22</v>
      </c>
      <c r="AC6" s="299">
        <v>100</v>
      </c>
      <c r="AD6" s="319"/>
      <c r="AE6" s="298">
        <v>170</v>
      </c>
      <c r="AF6" s="299">
        <v>91.992260061919495</v>
      </c>
      <c r="AG6" s="299">
        <v>57.969799158001997</v>
      </c>
      <c r="AH6" s="299">
        <v>78</v>
      </c>
      <c r="AI6" s="299">
        <v>24</v>
      </c>
      <c r="AJ6" s="299">
        <v>542</v>
      </c>
      <c r="AK6" s="317"/>
      <c r="AL6" s="298">
        <v>646</v>
      </c>
      <c r="AM6" s="299">
        <v>94.382352941176507</v>
      </c>
      <c r="AN6" s="299">
        <v>75.581773070406399</v>
      </c>
      <c r="AO6" s="299">
        <v>77</v>
      </c>
      <c r="AP6" s="299">
        <v>24</v>
      </c>
      <c r="AQ6" s="299">
        <v>780</v>
      </c>
      <c r="AR6" s="323"/>
      <c r="AS6" s="298">
        <v>167</v>
      </c>
      <c r="AT6" s="299">
        <v>89.639445300462299</v>
      </c>
      <c r="AU6" s="299">
        <v>58.340285699457297</v>
      </c>
      <c r="AV6" s="299">
        <v>77</v>
      </c>
      <c r="AW6" s="299">
        <v>24</v>
      </c>
      <c r="AX6" s="299">
        <v>780</v>
      </c>
      <c r="AY6" s="323"/>
      <c r="AZ6" s="298">
        <v>649</v>
      </c>
      <c r="BA6" s="299">
        <v>103.56886227544901</v>
      </c>
      <c r="BB6" s="299">
        <v>73.731152710527198</v>
      </c>
      <c r="BC6" s="299">
        <v>82</v>
      </c>
      <c r="BD6" s="299">
        <v>29</v>
      </c>
      <c r="BE6" s="318">
        <v>542</v>
      </c>
      <c r="BF6" s="323"/>
      <c r="BG6" s="301">
        <v>168</v>
      </c>
      <c r="BH6" s="300">
        <v>113.43273716951801</v>
      </c>
      <c r="BI6" s="300">
        <v>34.596519875730401</v>
      </c>
      <c r="BJ6" s="300">
        <v>111.15</v>
      </c>
      <c r="BK6" s="300">
        <v>29</v>
      </c>
      <c r="BL6" s="300">
        <v>385</v>
      </c>
      <c r="BM6" s="317"/>
      <c r="BN6" s="298">
        <v>643</v>
      </c>
      <c r="BO6" s="299">
        <v>114.32886904761899</v>
      </c>
      <c r="BP6" s="299">
        <v>30.622126406560898</v>
      </c>
      <c r="BQ6" s="299">
        <v>113</v>
      </c>
      <c r="BR6" s="299">
        <v>38</v>
      </c>
      <c r="BS6" s="299">
        <v>199</v>
      </c>
      <c r="BT6" s="323"/>
      <c r="BU6" s="301">
        <v>164</v>
      </c>
      <c r="BV6" s="300">
        <v>113.712519319938</v>
      </c>
      <c r="BW6" s="300">
        <v>31.737134801001599</v>
      </c>
      <c r="BX6" s="300">
        <v>112</v>
      </c>
      <c r="BY6" s="300">
        <v>31</v>
      </c>
      <c r="BZ6" s="300">
        <v>243</v>
      </c>
      <c r="CA6" s="323"/>
      <c r="CB6" s="301">
        <v>647</v>
      </c>
      <c r="CC6" s="300">
        <v>113.246951219512</v>
      </c>
      <c r="CD6" s="300">
        <v>41.031061739342398</v>
      </c>
      <c r="CE6" s="300">
        <v>110</v>
      </c>
      <c r="CF6" s="300">
        <v>29</v>
      </c>
      <c r="CG6" s="308">
        <v>385</v>
      </c>
    </row>
    <row r="7" spans="1:85" x14ac:dyDescent="0.2">
      <c r="A7" s="205"/>
      <c r="B7" s="6" t="s">
        <v>9</v>
      </c>
      <c r="C7" s="307">
        <v>87</v>
      </c>
      <c r="D7" s="299">
        <v>57.33</v>
      </c>
      <c r="E7" s="299">
        <v>15.25</v>
      </c>
      <c r="F7" s="299">
        <v>55</v>
      </c>
      <c r="G7" s="299">
        <v>26</v>
      </c>
      <c r="H7" s="299">
        <v>129</v>
      </c>
      <c r="I7" s="317"/>
      <c r="J7" s="298">
        <v>346</v>
      </c>
      <c r="K7" s="299">
        <v>61</v>
      </c>
      <c r="L7" s="299">
        <v>15.72</v>
      </c>
      <c r="M7" s="299">
        <v>59</v>
      </c>
      <c r="N7" s="299">
        <v>30</v>
      </c>
      <c r="O7" s="299">
        <v>106</v>
      </c>
      <c r="P7" s="323"/>
      <c r="Q7" s="298">
        <v>94</v>
      </c>
      <c r="R7" s="299">
        <v>58.71</v>
      </c>
      <c r="S7" s="299">
        <v>14.91</v>
      </c>
      <c r="T7" s="299">
        <v>56</v>
      </c>
      <c r="U7" s="299">
        <v>28</v>
      </c>
      <c r="V7" s="299">
        <v>106</v>
      </c>
      <c r="W7" s="323"/>
      <c r="X7" s="298">
        <v>340</v>
      </c>
      <c r="Y7" s="299">
        <v>55.73</v>
      </c>
      <c r="Z7" s="299">
        <v>16.91</v>
      </c>
      <c r="AA7" s="299">
        <v>52.5</v>
      </c>
      <c r="AB7" s="299">
        <v>26</v>
      </c>
      <c r="AC7" s="299">
        <v>129</v>
      </c>
      <c r="AD7" s="319"/>
      <c r="AE7" s="298">
        <v>87</v>
      </c>
      <c r="AF7" s="299">
        <v>114.46</v>
      </c>
      <c r="AG7" s="299">
        <v>53.16</v>
      </c>
      <c r="AH7" s="299">
        <v>103.5</v>
      </c>
      <c r="AI7" s="299">
        <v>34</v>
      </c>
      <c r="AJ7" s="299">
        <v>388</v>
      </c>
      <c r="AK7" s="317"/>
      <c r="AL7" s="298">
        <v>342</v>
      </c>
      <c r="AM7" s="299">
        <v>115.16</v>
      </c>
      <c r="AN7" s="299">
        <v>62.49</v>
      </c>
      <c r="AO7" s="299">
        <v>100</v>
      </c>
      <c r="AP7" s="299">
        <v>50</v>
      </c>
      <c r="AQ7" s="299">
        <v>553</v>
      </c>
      <c r="AR7" s="323"/>
      <c r="AS7" s="298">
        <v>93</v>
      </c>
      <c r="AT7" s="299">
        <v>112.91</v>
      </c>
      <c r="AU7" s="299">
        <v>53.25</v>
      </c>
      <c r="AV7" s="299">
        <v>102</v>
      </c>
      <c r="AW7" s="299">
        <v>34</v>
      </c>
      <c r="AX7" s="299">
        <v>553</v>
      </c>
      <c r="AY7" s="323"/>
      <c r="AZ7" s="298">
        <v>336</v>
      </c>
      <c r="BA7" s="299">
        <v>120.73</v>
      </c>
      <c r="BB7" s="299">
        <v>61.23</v>
      </c>
      <c r="BC7" s="299">
        <v>103</v>
      </c>
      <c r="BD7" s="299">
        <v>42</v>
      </c>
      <c r="BE7" s="318">
        <v>358</v>
      </c>
      <c r="BF7" s="323"/>
      <c r="BG7" s="301">
        <v>86</v>
      </c>
      <c r="BH7" s="300">
        <v>131.57</v>
      </c>
      <c r="BI7" s="300">
        <v>38.68</v>
      </c>
      <c r="BJ7" s="300">
        <v>130</v>
      </c>
      <c r="BK7" s="300">
        <v>43.6</v>
      </c>
      <c r="BL7" s="300">
        <v>336.1</v>
      </c>
      <c r="BM7" s="317"/>
      <c r="BN7" s="298">
        <v>341</v>
      </c>
      <c r="BO7" s="299">
        <v>135.97</v>
      </c>
      <c r="BP7" s="299">
        <v>36.58</v>
      </c>
      <c r="BQ7" s="299">
        <v>134.5</v>
      </c>
      <c r="BR7" s="299">
        <v>52.6</v>
      </c>
      <c r="BS7" s="299">
        <v>287.39999999999998</v>
      </c>
      <c r="BT7" s="323"/>
      <c r="BU7" s="301">
        <v>93</v>
      </c>
      <c r="BV7" s="300">
        <v>134.36000000000001</v>
      </c>
      <c r="BW7" s="300">
        <v>39.68</v>
      </c>
      <c r="BX7" s="300">
        <v>132.80000000000001</v>
      </c>
      <c r="BY7" s="300">
        <v>45.2</v>
      </c>
      <c r="BZ7" s="300">
        <v>336.1</v>
      </c>
      <c r="CA7" s="323"/>
      <c r="CB7" s="301">
        <v>334</v>
      </c>
      <c r="CC7" s="300">
        <v>125.62</v>
      </c>
      <c r="CD7" s="300">
        <v>31.97</v>
      </c>
      <c r="CE7" s="300">
        <v>125.1</v>
      </c>
      <c r="CF7" s="300">
        <v>43.6</v>
      </c>
      <c r="CG7" s="308">
        <v>208.6</v>
      </c>
    </row>
    <row r="8" spans="1:85" x14ac:dyDescent="0.2">
      <c r="A8" s="205"/>
      <c r="B8" s="6" t="s">
        <v>10</v>
      </c>
      <c r="C8" s="307">
        <v>98</v>
      </c>
      <c r="D8" s="299">
        <v>54.29</v>
      </c>
      <c r="E8" s="299">
        <v>14.83</v>
      </c>
      <c r="F8" s="299">
        <v>53</v>
      </c>
      <c r="G8" s="299">
        <v>28</v>
      </c>
      <c r="H8" s="299">
        <v>120</v>
      </c>
      <c r="I8" s="317"/>
      <c r="J8" s="298">
        <v>387</v>
      </c>
      <c r="K8" s="299">
        <v>56.43</v>
      </c>
      <c r="L8" s="299">
        <v>18.61</v>
      </c>
      <c r="M8" s="299">
        <v>53</v>
      </c>
      <c r="N8" s="299">
        <v>25</v>
      </c>
      <c r="O8" s="299">
        <v>165</v>
      </c>
      <c r="P8" s="319"/>
      <c r="Q8" s="296"/>
      <c r="R8" s="297"/>
      <c r="S8" s="297"/>
      <c r="T8" s="297"/>
      <c r="U8" s="297"/>
      <c r="V8" s="297"/>
      <c r="W8" s="319"/>
      <c r="X8" s="296"/>
      <c r="Y8" s="297"/>
      <c r="Z8" s="297"/>
      <c r="AA8" s="297"/>
      <c r="AB8" s="297"/>
      <c r="AC8" s="297"/>
      <c r="AD8" s="319"/>
      <c r="AE8" s="298">
        <v>94</v>
      </c>
      <c r="AF8" s="299">
        <v>113.2</v>
      </c>
      <c r="AG8" s="299">
        <v>136.63</v>
      </c>
      <c r="AH8" s="299">
        <v>87.5</v>
      </c>
      <c r="AI8" s="299">
        <v>28</v>
      </c>
      <c r="AJ8" s="299">
        <v>1316</v>
      </c>
      <c r="AK8" s="317"/>
      <c r="AL8" s="298">
        <v>370</v>
      </c>
      <c r="AM8" s="299">
        <v>102.4</v>
      </c>
      <c r="AN8" s="299">
        <v>55.35</v>
      </c>
      <c r="AO8" s="299">
        <v>88</v>
      </c>
      <c r="AP8" s="299">
        <v>37</v>
      </c>
      <c r="AQ8" s="299">
        <v>430</v>
      </c>
      <c r="AR8" s="319"/>
      <c r="AS8" s="296"/>
      <c r="AT8" s="297"/>
      <c r="AU8" s="297"/>
      <c r="AV8" s="297"/>
      <c r="AW8" s="297"/>
      <c r="AX8" s="297"/>
      <c r="AY8" s="319"/>
      <c r="AZ8" s="296"/>
      <c r="BA8" s="297"/>
      <c r="BB8" s="297"/>
      <c r="BC8" s="297"/>
      <c r="BD8" s="297"/>
      <c r="BE8" s="246"/>
      <c r="BF8" s="319"/>
      <c r="BG8" s="301">
        <v>92</v>
      </c>
      <c r="BH8" s="300">
        <v>115.7</v>
      </c>
      <c r="BI8" s="300">
        <v>41.6</v>
      </c>
      <c r="BJ8" s="300">
        <v>110.5</v>
      </c>
      <c r="BK8" s="300">
        <v>38</v>
      </c>
      <c r="BL8" s="300">
        <v>280.25</v>
      </c>
      <c r="BM8" s="317"/>
      <c r="BN8" s="298">
        <v>369</v>
      </c>
      <c r="BO8" s="299">
        <v>110.2</v>
      </c>
      <c r="BP8" s="299">
        <v>38.43</v>
      </c>
      <c r="BQ8" s="299">
        <v>108.19</v>
      </c>
      <c r="BR8" s="299">
        <v>15.8</v>
      </c>
      <c r="BS8" s="299">
        <v>237.2</v>
      </c>
      <c r="BT8" s="319"/>
      <c r="BU8" s="296"/>
      <c r="BV8" s="297"/>
      <c r="BW8" s="297"/>
      <c r="BX8" s="297"/>
      <c r="BY8" s="297"/>
      <c r="BZ8" s="297"/>
      <c r="CA8" s="319"/>
      <c r="CB8" s="296"/>
      <c r="CC8" s="297"/>
      <c r="CD8" s="297"/>
      <c r="CE8" s="297"/>
      <c r="CF8" s="297"/>
      <c r="CG8" s="246"/>
    </row>
    <row r="9" spans="1:85" x14ac:dyDescent="0.2">
      <c r="A9" s="205"/>
      <c r="B9" s="6" t="s">
        <v>11</v>
      </c>
      <c r="C9" s="307">
        <v>216</v>
      </c>
      <c r="D9" s="299">
        <v>57.24</v>
      </c>
      <c r="E9" s="299">
        <v>19.440000000000001</v>
      </c>
      <c r="F9" s="299">
        <v>53</v>
      </c>
      <c r="G9" s="299">
        <v>27</v>
      </c>
      <c r="H9" s="299">
        <v>158</v>
      </c>
      <c r="I9" s="317"/>
      <c r="J9" s="298">
        <v>850</v>
      </c>
      <c r="K9" s="299">
        <v>57.12</v>
      </c>
      <c r="L9" s="299">
        <v>17.23</v>
      </c>
      <c r="M9" s="299">
        <v>54</v>
      </c>
      <c r="N9" s="299">
        <v>24</v>
      </c>
      <c r="O9" s="299">
        <v>163</v>
      </c>
      <c r="P9" s="323"/>
      <c r="Q9" s="298">
        <v>214</v>
      </c>
      <c r="R9" s="299">
        <v>58.7</v>
      </c>
      <c r="S9" s="299">
        <v>18.05</v>
      </c>
      <c r="T9" s="299">
        <v>56</v>
      </c>
      <c r="U9" s="299">
        <v>25</v>
      </c>
      <c r="V9" s="299">
        <v>163</v>
      </c>
      <c r="W9" s="323"/>
      <c r="X9" s="298">
        <v>852</v>
      </c>
      <c r="Y9" s="299">
        <v>50.98</v>
      </c>
      <c r="Z9" s="299">
        <v>15.93</v>
      </c>
      <c r="AA9" s="299">
        <v>48</v>
      </c>
      <c r="AB9" s="299">
        <v>13</v>
      </c>
      <c r="AC9" s="299">
        <v>135</v>
      </c>
      <c r="AD9" s="319"/>
      <c r="AE9" s="298">
        <v>216</v>
      </c>
      <c r="AF9" s="299">
        <v>124.29</v>
      </c>
      <c r="AG9" s="299">
        <v>67.819999999999993</v>
      </c>
      <c r="AH9" s="299">
        <v>110</v>
      </c>
      <c r="AI9" s="299">
        <v>36</v>
      </c>
      <c r="AJ9" s="299">
        <v>452</v>
      </c>
      <c r="AK9" s="317"/>
      <c r="AL9" s="298">
        <v>851</v>
      </c>
      <c r="AM9" s="299">
        <v>116.98</v>
      </c>
      <c r="AN9" s="299">
        <v>56.85</v>
      </c>
      <c r="AO9" s="299">
        <v>103</v>
      </c>
      <c r="AP9" s="299">
        <v>32</v>
      </c>
      <c r="AQ9" s="299">
        <v>625</v>
      </c>
      <c r="AR9" s="323"/>
      <c r="AS9" s="298">
        <v>215</v>
      </c>
      <c r="AT9" s="299">
        <v>121.56</v>
      </c>
      <c r="AU9" s="299">
        <v>57.7</v>
      </c>
      <c r="AV9" s="299">
        <v>107</v>
      </c>
      <c r="AW9" s="299">
        <v>44</v>
      </c>
      <c r="AX9" s="299">
        <v>374</v>
      </c>
      <c r="AY9" s="323"/>
      <c r="AZ9" s="298">
        <v>852</v>
      </c>
      <c r="BA9" s="299">
        <v>150.85</v>
      </c>
      <c r="BB9" s="299">
        <v>87.82</v>
      </c>
      <c r="BC9" s="299">
        <v>128</v>
      </c>
      <c r="BD9" s="299">
        <v>26</v>
      </c>
      <c r="BE9" s="318">
        <v>871</v>
      </c>
      <c r="BF9" s="323"/>
      <c r="BG9" s="301">
        <v>213</v>
      </c>
      <c r="BH9" s="300">
        <v>129.72999999999999</v>
      </c>
      <c r="BI9" s="300">
        <v>44.26</v>
      </c>
      <c r="BJ9" s="300">
        <v>125.4</v>
      </c>
      <c r="BK9" s="300">
        <v>30.8</v>
      </c>
      <c r="BL9" s="300">
        <v>309.60000000000002</v>
      </c>
      <c r="BM9" s="317"/>
      <c r="BN9" s="298">
        <v>844</v>
      </c>
      <c r="BO9" s="299">
        <v>129.35</v>
      </c>
      <c r="BP9" s="299">
        <v>39.72</v>
      </c>
      <c r="BQ9" s="299">
        <v>129</v>
      </c>
      <c r="BR9" s="299">
        <v>6</v>
      </c>
      <c r="BS9" s="299">
        <v>379.55</v>
      </c>
      <c r="BT9" s="323"/>
      <c r="BU9" s="301">
        <v>211</v>
      </c>
      <c r="BV9" s="300">
        <v>130.94</v>
      </c>
      <c r="BW9" s="300">
        <v>39.479999999999997</v>
      </c>
      <c r="BX9" s="300">
        <v>131.6</v>
      </c>
      <c r="BY9" s="300">
        <v>6</v>
      </c>
      <c r="BZ9" s="300">
        <v>319.85000000000002</v>
      </c>
      <c r="CA9" s="323"/>
      <c r="CB9" s="301">
        <v>846</v>
      </c>
      <c r="CC9" s="300">
        <v>129.05000000000001</v>
      </c>
      <c r="CD9" s="300">
        <v>40.96</v>
      </c>
      <c r="CE9" s="300">
        <v>126.4</v>
      </c>
      <c r="CF9" s="300">
        <v>23.4</v>
      </c>
      <c r="CG9" s="308">
        <v>379.55</v>
      </c>
    </row>
    <row r="10" spans="1:85" x14ac:dyDescent="0.2">
      <c r="A10" s="205"/>
      <c r="B10" s="6" t="s">
        <v>18</v>
      </c>
      <c r="C10" s="307">
        <v>389</v>
      </c>
      <c r="D10" s="299">
        <v>45.2</v>
      </c>
      <c r="E10" s="299">
        <v>11.88</v>
      </c>
      <c r="F10" s="299">
        <v>43</v>
      </c>
      <c r="G10" s="299">
        <v>19</v>
      </c>
      <c r="H10" s="299">
        <v>96</v>
      </c>
      <c r="I10" s="317"/>
      <c r="J10" s="298">
        <v>1553</v>
      </c>
      <c r="K10" s="299">
        <v>51.3</v>
      </c>
      <c r="L10" s="299">
        <v>14.35</v>
      </c>
      <c r="M10" s="299">
        <v>49</v>
      </c>
      <c r="N10" s="299">
        <v>19</v>
      </c>
      <c r="O10" s="299">
        <v>139</v>
      </c>
      <c r="P10" s="323"/>
      <c r="Q10" s="298">
        <v>370</v>
      </c>
      <c r="R10" s="299">
        <v>53.65</v>
      </c>
      <c r="S10" s="299">
        <v>15.13</v>
      </c>
      <c r="T10" s="299">
        <v>51</v>
      </c>
      <c r="U10" s="299">
        <v>20</v>
      </c>
      <c r="V10" s="299">
        <v>115</v>
      </c>
      <c r="W10" s="323"/>
      <c r="X10" s="298">
        <v>1572</v>
      </c>
      <c r="Y10" s="299">
        <v>49.24</v>
      </c>
      <c r="Z10" s="299">
        <v>13.72</v>
      </c>
      <c r="AA10" s="299">
        <v>47</v>
      </c>
      <c r="AB10" s="299">
        <v>19</v>
      </c>
      <c r="AC10" s="299">
        <v>139</v>
      </c>
      <c r="AD10" s="319"/>
      <c r="AE10" s="298">
        <v>389</v>
      </c>
      <c r="AF10" s="299">
        <v>110.05</v>
      </c>
      <c r="AG10" s="299">
        <v>84</v>
      </c>
      <c r="AH10" s="299">
        <v>87</v>
      </c>
      <c r="AI10" s="299">
        <v>18</v>
      </c>
      <c r="AJ10" s="299">
        <v>872</v>
      </c>
      <c r="AK10" s="317"/>
      <c r="AL10" s="298">
        <v>1553</v>
      </c>
      <c r="AM10" s="299">
        <v>105.16</v>
      </c>
      <c r="AN10" s="299">
        <v>86.22</v>
      </c>
      <c r="AO10" s="299">
        <v>87</v>
      </c>
      <c r="AP10" s="299">
        <v>16</v>
      </c>
      <c r="AQ10" s="299">
        <v>2041</v>
      </c>
      <c r="AR10" s="323"/>
      <c r="AS10" s="298">
        <v>370</v>
      </c>
      <c r="AT10" s="299">
        <v>115.31</v>
      </c>
      <c r="AU10" s="299">
        <v>78.52</v>
      </c>
      <c r="AV10" s="299">
        <v>97.5</v>
      </c>
      <c r="AW10" s="299">
        <v>28</v>
      </c>
      <c r="AX10" s="299">
        <v>908</v>
      </c>
      <c r="AY10" s="323"/>
      <c r="AZ10" s="298">
        <v>1572</v>
      </c>
      <c r="BA10" s="299">
        <v>103.98</v>
      </c>
      <c r="BB10" s="299">
        <v>87.29</v>
      </c>
      <c r="BC10" s="299">
        <v>84</v>
      </c>
      <c r="BD10" s="299">
        <v>16</v>
      </c>
      <c r="BE10" s="318">
        <v>2041</v>
      </c>
      <c r="BF10" s="323"/>
      <c r="BG10" s="301">
        <v>383</v>
      </c>
      <c r="BH10" s="300">
        <v>126.87</v>
      </c>
      <c r="BI10" s="300">
        <v>40.11</v>
      </c>
      <c r="BJ10" s="300">
        <v>124</v>
      </c>
      <c r="BK10" s="300">
        <v>26.4</v>
      </c>
      <c r="BL10" s="300">
        <v>361</v>
      </c>
      <c r="BM10" s="317"/>
      <c r="BN10" s="298">
        <v>1538</v>
      </c>
      <c r="BO10" s="299">
        <v>121.38</v>
      </c>
      <c r="BP10" s="299">
        <v>43.44</v>
      </c>
      <c r="BQ10" s="299">
        <v>122</v>
      </c>
      <c r="BR10" s="299">
        <v>-47.1</v>
      </c>
      <c r="BS10" s="299">
        <v>342.55</v>
      </c>
      <c r="BT10" s="323"/>
      <c r="BU10" s="301">
        <v>366</v>
      </c>
      <c r="BV10" s="300">
        <v>120.01</v>
      </c>
      <c r="BW10" s="300">
        <v>47.73</v>
      </c>
      <c r="BX10" s="300">
        <v>122</v>
      </c>
      <c r="BY10" s="300">
        <v>-47.1</v>
      </c>
      <c r="BZ10" s="300">
        <v>288</v>
      </c>
      <c r="CA10" s="323"/>
      <c r="CB10" s="301">
        <v>1555</v>
      </c>
      <c r="CC10" s="300">
        <v>123.06</v>
      </c>
      <c r="CD10" s="300">
        <v>41.6</v>
      </c>
      <c r="CE10" s="300">
        <v>123</v>
      </c>
      <c r="CF10" s="300">
        <v>-44.1</v>
      </c>
      <c r="CG10" s="308">
        <v>361</v>
      </c>
    </row>
    <row r="11" spans="1:85" x14ac:dyDescent="0.2">
      <c r="A11" s="205"/>
      <c r="B11" s="253" t="s">
        <v>12</v>
      </c>
      <c r="C11" s="309">
        <v>233</v>
      </c>
      <c r="D11" s="297">
        <v>53.39</v>
      </c>
      <c r="E11" s="297">
        <v>15.71</v>
      </c>
      <c r="F11" s="297">
        <v>51</v>
      </c>
      <c r="G11" s="297">
        <v>25</v>
      </c>
      <c r="H11" s="297">
        <v>132</v>
      </c>
      <c r="I11" s="317"/>
      <c r="J11" s="298">
        <v>950</v>
      </c>
      <c r="K11" s="297">
        <v>54.12</v>
      </c>
      <c r="L11" s="297">
        <v>15.9</v>
      </c>
      <c r="M11" s="297">
        <v>52</v>
      </c>
      <c r="N11" s="297">
        <v>21</v>
      </c>
      <c r="O11" s="297">
        <v>133</v>
      </c>
      <c r="P11" s="323"/>
      <c r="Q11" s="296">
        <v>237</v>
      </c>
      <c r="R11" s="299">
        <v>52.15</v>
      </c>
      <c r="S11" s="299">
        <v>15.7</v>
      </c>
      <c r="T11" s="299">
        <v>50</v>
      </c>
      <c r="U11" s="299">
        <v>22</v>
      </c>
      <c r="V11" s="299">
        <v>133</v>
      </c>
      <c r="W11" s="323"/>
      <c r="X11" s="298">
        <v>946</v>
      </c>
      <c r="Y11" s="299">
        <v>54.4</v>
      </c>
      <c r="Z11" s="299">
        <v>15.88</v>
      </c>
      <c r="AA11" s="299">
        <v>52</v>
      </c>
      <c r="AB11" s="299">
        <v>21</v>
      </c>
      <c r="AC11" s="299">
        <v>132</v>
      </c>
      <c r="AD11" s="319"/>
      <c r="AE11" s="296">
        <v>233</v>
      </c>
      <c r="AF11" s="297">
        <v>104.86</v>
      </c>
      <c r="AG11" s="297">
        <v>60.56</v>
      </c>
      <c r="AH11" s="297">
        <v>90</v>
      </c>
      <c r="AI11" s="297">
        <v>16</v>
      </c>
      <c r="AJ11" s="297">
        <v>443</v>
      </c>
      <c r="AK11" s="317"/>
      <c r="AL11" s="298">
        <v>951</v>
      </c>
      <c r="AM11" s="297">
        <v>101.36</v>
      </c>
      <c r="AN11" s="297">
        <v>67.75</v>
      </c>
      <c r="AO11" s="297">
        <v>87</v>
      </c>
      <c r="AP11" s="297">
        <v>22</v>
      </c>
      <c r="AQ11" s="297">
        <v>1440</v>
      </c>
      <c r="AR11" s="323"/>
      <c r="AS11" s="296">
        <v>237</v>
      </c>
      <c r="AT11" s="299">
        <v>106.34</v>
      </c>
      <c r="AU11" s="299">
        <v>102.23</v>
      </c>
      <c r="AV11" s="299">
        <v>85</v>
      </c>
      <c r="AW11" s="299">
        <v>32</v>
      </c>
      <c r="AX11" s="299">
        <v>1440</v>
      </c>
      <c r="AY11" s="323"/>
      <c r="AZ11" s="298">
        <v>947</v>
      </c>
      <c r="BA11" s="299">
        <v>101.01</v>
      </c>
      <c r="BB11" s="299">
        <v>55.33</v>
      </c>
      <c r="BC11" s="299">
        <v>89</v>
      </c>
      <c r="BD11" s="299">
        <v>16</v>
      </c>
      <c r="BE11" s="318">
        <v>513</v>
      </c>
      <c r="BF11" s="323"/>
      <c r="BG11" s="296">
        <v>231</v>
      </c>
      <c r="BH11" s="297">
        <v>119.61</v>
      </c>
      <c r="BI11" s="297">
        <v>41.23</v>
      </c>
      <c r="BJ11" s="297">
        <v>117</v>
      </c>
      <c r="BK11" s="297">
        <v>25</v>
      </c>
      <c r="BL11" s="297">
        <v>335</v>
      </c>
      <c r="BM11" s="317"/>
      <c r="BN11" s="298">
        <v>947</v>
      </c>
      <c r="BO11" s="297">
        <v>122.91</v>
      </c>
      <c r="BP11" s="297">
        <v>37.590000000000003</v>
      </c>
      <c r="BQ11" s="297">
        <v>121</v>
      </c>
      <c r="BR11" s="297">
        <v>28</v>
      </c>
      <c r="BS11" s="297">
        <v>347.1</v>
      </c>
      <c r="BT11" s="323"/>
      <c r="BU11" s="296">
        <v>236</v>
      </c>
      <c r="BV11" s="299">
        <v>125.89</v>
      </c>
      <c r="BW11" s="299">
        <v>39.4</v>
      </c>
      <c r="BX11" s="299">
        <v>123.5</v>
      </c>
      <c r="BY11" s="299">
        <v>41</v>
      </c>
      <c r="BZ11" s="299">
        <v>338.57</v>
      </c>
      <c r="CA11" s="323"/>
      <c r="CB11" s="301">
        <v>942</v>
      </c>
      <c r="CC11" s="300">
        <v>121.5</v>
      </c>
      <c r="CD11" s="300">
        <v>37.99</v>
      </c>
      <c r="CE11" s="300">
        <v>119</v>
      </c>
      <c r="CF11" s="300">
        <v>25</v>
      </c>
      <c r="CG11" s="308">
        <v>347.1</v>
      </c>
    </row>
    <row r="12" spans="1:85" x14ac:dyDescent="0.2">
      <c r="A12" s="205"/>
      <c r="B12" s="6" t="s">
        <v>30</v>
      </c>
      <c r="C12" s="307">
        <v>1641</v>
      </c>
      <c r="D12" s="299">
        <v>56.527117599999997</v>
      </c>
      <c r="E12" s="299">
        <v>14.726511800000001</v>
      </c>
      <c r="F12" s="299">
        <v>55</v>
      </c>
      <c r="G12" s="299">
        <v>19</v>
      </c>
      <c r="H12" s="299">
        <v>146</v>
      </c>
      <c r="I12" s="317"/>
      <c r="J12" s="298">
        <v>6486</v>
      </c>
      <c r="K12" s="299">
        <v>56.826087000000001</v>
      </c>
      <c r="L12" s="299">
        <v>14.461198599999999</v>
      </c>
      <c r="M12" s="299">
        <v>55</v>
      </c>
      <c r="N12" s="299">
        <v>16</v>
      </c>
      <c r="O12" s="299">
        <v>134</v>
      </c>
      <c r="P12" s="323"/>
      <c r="Q12" s="298">
        <v>1675</v>
      </c>
      <c r="R12" s="299">
        <v>55.985074599999997</v>
      </c>
      <c r="S12" s="299">
        <v>14.6104868</v>
      </c>
      <c r="T12" s="299">
        <v>54</v>
      </c>
      <c r="U12" s="299">
        <v>16</v>
      </c>
      <c r="V12" s="299">
        <v>134</v>
      </c>
      <c r="W12" s="323"/>
      <c r="X12" s="298">
        <v>6452</v>
      </c>
      <c r="Y12" s="299">
        <v>56.968381899999997</v>
      </c>
      <c r="Z12" s="299">
        <v>14.484045</v>
      </c>
      <c r="AA12" s="299">
        <v>55</v>
      </c>
      <c r="AB12" s="299">
        <v>19</v>
      </c>
      <c r="AC12" s="299">
        <v>146</v>
      </c>
      <c r="AD12" s="319"/>
      <c r="AE12" s="298">
        <v>1641</v>
      </c>
      <c r="AF12" s="299">
        <v>110.0402194</v>
      </c>
      <c r="AG12" s="299">
        <v>54.160057199999997</v>
      </c>
      <c r="AH12" s="299">
        <v>97</v>
      </c>
      <c r="AI12" s="299">
        <v>24</v>
      </c>
      <c r="AJ12" s="299">
        <v>396</v>
      </c>
      <c r="AK12" s="317"/>
      <c r="AL12" s="298">
        <v>6486</v>
      </c>
      <c r="AM12" s="299">
        <v>109.6281221</v>
      </c>
      <c r="AN12" s="299">
        <v>53.443263600000002</v>
      </c>
      <c r="AO12" s="299">
        <v>97</v>
      </c>
      <c r="AP12" s="299">
        <v>25</v>
      </c>
      <c r="AQ12" s="299">
        <v>397</v>
      </c>
      <c r="AR12" s="323"/>
      <c r="AS12" s="298">
        <v>1675</v>
      </c>
      <c r="AT12" s="299">
        <v>112.0077612</v>
      </c>
      <c r="AU12" s="299">
        <v>56.141860899999998</v>
      </c>
      <c r="AV12" s="299">
        <v>98</v>
      </c>
      <c r="AW12" s="299">
        <v>25</v>
      </c>
      <c r="AX12" s="299">
        <v>390</v>
      </c>
      <c r="AY12" s="323"/>
      <c r="AZ12" s="298">
        <v>6452</v>
      </c>
      <c r="BA12" s="299">
        <v>109.1151581</v>
      </c>
      <c r="BB12" s="299">
        <v>52.890083599999997</v>
      </c>
      <c r="BC12" s="299">
        <v>97</v>
      </c>
      <c r="BD12" s="299">
        <v>24</v>
      </c>
      <c r="BE12" s="318">
        <v>397</v>
      </c>
      <c r="BF12" s="323"/>
      <c r="BG12" s="301">
        <v>1641</v>
      </c>
      <c r="BH12" s="300">
        <v>151.90392030000001</v>
      </c>
      <c r="BI12" s="300">
        <v>46.183828200000001</v>
      </c>
      <c r="BJ12" s="300">
        <v>147</v>
      </c>
      <c r="BK12" s="300">
        <v>40</v>
      </c>
      <c r="BL12" s="300">
        <v>479</v>
      </c>
      <c r="BM12" s="317"/>
      <c r="BN12" s="298">
        <v>6486</v>
      </c>
      <c r="BO12" s="299">
        <v>150.8584644</v>
      </c>
      <c r="BP12" s="299">
        <v>43.560256099999997</v>
      </c>
      <c r="BQ12" s="299">
        <v>147</v>
      </c>
      <c r="BR12" s="299">
        <v>18</v>
      </c>
      <c r="BS12" s="299">
        <v>452</v>
      </c>
      <c r="BT12" s="323"/>
      <c r="BU12" s="301">
        <v>1675</v>
      </c>
      <c r="BV12" s="300">
        <v>151.10606949999999</v>
      </c>
      <c r="BW12" s="300">
        <v>43.090887299999999</v>
      </c>
      <c r="BX12" s="300">
        <v>148</v>
      </c>
      <c r="BY12" s="300">
        <v>37</v>
      </c>
      <c r="BZ12" s="300">
        <v>374.66669999999999</v>
      </c>
      <c r="CA12" s="323"/>
      <c r="CB12" s="301">
        <v>6452</v>
      </c>
      <c r="CC12" s="300">
        <v>151.0600848</v>
      </c>
      <c r="CD12" s="300">
        <v>44.363593799999997</v>
      </c>
      <c r="CE12" s="300">
        <v>147</v>
      </c>
      <c r="CF12" s="300">
        <v>18</v>
      </c>
      <c r="CG12" s="308">
        <v>479</v>
      </c>
    </row>
    <row r="13" spans="1:85" x14ac:dyDescent="0.2">
      <c r="A13" s="4" t="s">
        <v>13</v>
      </c>
      <c r="B13" s="10" t="s">
        <v>15</v>
      </c>
      <c r="C13" s="307">
        <v>369</v>
      </c>
      <c r="D13" s="299">
        <v>50.86</v>
      </c>
      <c r="E13" s="299">
        <v>11.51</v>
      </c>
      <c r="F13" s="299">
        <v>50.4</v>
      </c>
      <c r="G13" s="299">
        <v>22</v>
      </c>
      <c r="H13" s="299">
        <v>88.5</v>
      </c>
      <c r="I13" s="317"/>
      <c r="J13" s="298">
        <v>1444</v>
      </c>
      <c r="K13" s="299">
        <v>51.16</v>
      </c>
      <c r="L13" s="299">
        <v>11.33</v>
      </c>
      <c r="M13" s="299">
        <v>51.1</v>
      </c>
      <c r="N13" s="299">
        <v>15.1</v>
      </c>
      <c r="O13" s="299">
        <v>93.4</v>
      </c>
      <c r="P13" s="323"/>
      <c r="Q13" s="298">
        <v>364</v>
      </c>
      <c r="R13" s="299">
        <v>50.295879100000001</v>
      </c>
      <c r="S13" s="299">
        <v>11.1990707</v>
      </c>
      <c r="T13" s="299">
        <v>51</v>
      </c>
      <c r="U13" s="299">
        <v>15.1</v>
      </c>
      <c r="V13" s="299">
        <v>93.4</v>
      </c>
      <c r="W13" s="323"/>
      <c r="X13" s="298">
        <v>1449</v>
      </c>
      <c r="Y13" s="299">
        <v>51.297032399999999</v>
      </c>
      <c r="Z13" s="299">
        <v>11.404101000000001</v>
      </c>
      <c r="AA13" s="299">
        <v>51.1</v>
      </c>
      <c r="AB13" s="299">
        <v>17.2</v>
      </c>
      <c r="AC13" s="299">
        <v>91.1</v>
      </c>
      <c r="AD13" s="319"/>
      <c r="AE13" s="298">
        <v>369</v>
      </c>
      <c r="AF13" s="299">
        <v>118.11</v>
      </c>
      <c r="AG13" s="299">
        <v>71.98</v>
      </c>
      <c r="AH13" s="299">
        <v>100.1</v>
      </c>
      <c r="AI13" s="299">
        <v>30.7</v>
      </c>
      <c r="AJ13" s="299">
        <v>550.79999999999995</v>
      </c>
      <c r="AK13" s="317"/>
      <c r="AL13" s="298">
        <v>1444</v>
      </c>
      <c r="AM13" s="299">
        <v>125.48</v>
      </c>
      <c r="AN13" s="299">
        <v>80.34</v>
      </c>
      <c r="AO13" s="299">
        <v>100.7</v>
      </c>
      <c r="AP13" s="299">
        <v>26.1</v>
      </c>
      <c r="AQ13" s="299">
        <v>762.1</v>
      </c>
      <c r="AR13" s="323"/>
      <c r="AS13" s="298">
        <v>364</v>
      </c>
      <c r="AT13" s="299">
        <v>129.42912089999999</v>
      </c>
      <c r="AU13" s="299">
        <v>82.241808199999994</v>
      </c>
      <c r="AV13" s="299">
        <v>103.75</v>
      </c>
      <c r="AW13" s="299">
        <v>26.1</v>
      </c>
      <c r="AX13" s="299">
        <v>535.6</v>
      </c>
      <c r="AY13" s="323"/>
      <c r="AZ13" s="298">
        <v>1449</v>
      </c>
      <c r="BA13" s="299">
        <v>122.6167702</v>
      </c>
      <c r="BB13" s="299">
        <v>77.819950000000006</v>
      </c>
      <c r="BC13" s="299">
        <v>99.8</v>
      </c>
      <c r="BD13" s="299">
        <v>30.7</v>
      </c>
      <c r="BE13" s="318">
        <v>762.1</v>
      </c>
      <c r="BF13" s="323"/>
      <c r="BG13" s="301">
        <v>365</v>
      </c>
      <c r="BH13" s="300">
        <v>90.72</v>
      </c>
      <c r="BI13" s="300">
        <v>27.18</v>
      </c>
      <c r="BJ13" s="300">
        <v>88.48</v>
      </c>
      <c r="BK13" s="300">
        <v>17.36</v>
      </c>
      <c r="BL13" s="300">
        <v>237.52</v>
      </c>
      <c r="BM13" s="317"/>
      <c r="BN13" s="298">
        <v>1425</v>
      </c>
      <c r="BO13" s="299">
        <v>97.73</v>
      </c>
      <c r="BP13" s="299">
        <v>27.82</v>
      </c>
      <c r="BQ13" s="299">
        <v>95.9</v>
      </c>
      <c r="BR13" s="299">
        <v>20.079999999999998</v>
      </c>
      <c r="BS13" s="299">
        <v>248.98</v>
      </c>
      <c r="BT13" s="323"/>
      <c r="BU13" s="301">
        <v>358</v>
      </c>
      <c r="BV13" s="300">
        <v>97.1560475</v>
      </c>
      <c r="BW13" s="300">
        <v>28.679213399999998</v>
      </c>
      <c r="BX13" s="300">
        <v>93.77</v>
      </c>
      <c r="BY13" s="300">
        <v>38.78</v>
      </c>
      <c r="BZ13" s="300">
        <v>248.98</v>
      </c>
      <c r="CA13" s="323"/>
      <c r="CB13" s="301">
        <v>1432</v>
      </c>
      <c r="CC13" s="300">
        <v>96.087786300000005</v>
      </c>
      <c r="CD13" s="300">
        <v>27.619358200000001</v>
      </c>
      <c r="CE13" s="300">
        <v>93.83</v>
      </c>
      <c r="CF13" s="300">
        <v>17.36</v>
      </c>
      <c r="CG13" s="308">
        <v>237.51499999999999</v>
      </c>
    </row>
    <row r="14" spans="1:85" x14ac:dyDescent="0.2">
      <c r="A14" s="205"/>
      <c r="B14" s="253" t="s">
        <v>12</v>
      </c>
      <c r="C14" s="309">
        <v>114</v>
      </c>
      <c r="D14" s="299">
        <v>50.54</v>
      </c>
      <c r="E14" s="299">
        <v>14.23</v>
      </c>
      <c r="F14" s="299">
        <v>47.5</v>
      </c>
      <c r="G14" s="299">
        <v>26</v>
      </c>
      <c r="H14" s="299">
        <v>91</v>
      </c>
      <c r="I14" s="317"/>
      <c r="J14" s="298">
        <v>452</v>
      </c>
      <c r="K14" s="299">
        <v>51.86</v>
      </c>
      <c r="L14" s="299">
        <v>13.9</v>
      </c>
      <c r="M14" s="299">
        <v>49</v>
      </c>
      <c r="N14" s="299">
        <v>22</v>
      </c>
      <c r="O14" s="299">
        <v>127</v>
      </c>
      <c r="P14" s="323"/>
      <c r="Q14" s="296">
        <v>112</v>
      </c>
      <c r="R14" s="299">
        <v>51.11</v>
      </c>
      <c r="S14" s="299">
        <v>14.16</v>
      </c>
      <c r="T14" s="299">
        <v>48</v>
      </c>
      <c r="U14" s="299">
        <v>22</v>
      </c>
      <c r="V14" s="299">
        <v>114</v>
      </c>
      <c r="W14" s="323"/>
      <c r="X14" s="298">
        <v>454</v>
      </c>
      <c r="Y14" s="299">
        <v>51.73</v>
      </c>
      <c r="Z14" s="299">
        <v>13.92</v>
      </c>
      <c r="AA14" s="299">
        <v>50</v>
      </c>
      <c r="AB14" s="299">
        <v>25</v>
      </c>
      <c r="AC14" s="299">
        <v>127</v>
      </c>
      <c r="AD14" s="319"/>
      <c r="AE14" s="296">
        <v>114</v>
      </c>
      <c r="AF14" s="299">
        <v>154.07</v>
      </c>
      <c r="AG14" s="299">
        <v>89.26</v>
      </c>
      <c r="AH14" s="299">
        <v>128</v>
      </c>
      <c r="AI14" s="299">
        <v>47</v>
      </c>
      <c r="AJ14" s="299">
        <v>476</v>
      </c>
      <c r="AK14" s="317"/>
      <c r="AL14" s="298">
        <v>452</v>
      </c>
      <c r="AM14" s="299">
        <v>134.80000000000001</v>
      </c>
      <c r="AN14" s="299">
        <v>82.21</v>
      </c>
      <c r="AO14" s="299">
        <v>112</v>
      </c>
      <c r="AP14" s="299">
        <v>30</v>
      </c>
      <c r="AQ14" s="299">
        <v>690</v>
      </c>
      <c r="AR14" s="323"/>
      <c r="AS14" s="296">
        <v>112</v>
      </c>
      <c r="AT14" s="299">
        <v>138.65</v>
      </c>
      <c r="AU14" s="299">
        <v>75.12</v>
      </c>
      <c r="AV14" s="299">
        <v>119</v>
      </c>
      <c r="AW14" s="299">
        <v>30</v>
      </c>
      <c r="AX14" s="299">
        <v>497</v>
      </c>
      <c r="AY14" s="323"/>
      <c r="AZ14" s="298">
        <v>454</v>
      </c>
      <c r="BA14" s="299">
        <v>138.29</v>
      </c>
      <c r="BB14" s="299">
        <v>85.7</v>
      </c>
      <c r="BC14" s="299">
        <v>116</v>
      </c>
      <c r="BD14" s="299">
        <v>36</v>
      </c>
      <c r="BE14" s="318">
        <v>690</v>
      </c>
      <c r="BF14" s="323"/>
      <c r="BG14" s="296">
        <v>110</v>
      </c>
      <c r="BH14" s="300">
        <v>121.83</v>
      </c>
      <c r="BI14" s="300">
        <v>31.04</v>
      </c>
      <c r="BJ14" s="300">
        <v>119</v>
      </c>
      <c r="BK14" s="300">
        <v>43</v>
      </c>
      <c r="BL14" s="300">
        <v>248.6</v>
      </c>
      <c r="BM14" s="317"/>
      <c r="BN14" s="298">
        <v>444</v>
      </c>
      <c r="BO14" s="299">
        <v>120.61</v>
      </c>
      <c r="BP14" s="299">
        <v>34.04</v>
      </c>
      <c r="BQ14" s="299">
        <v>118.6</v>
      </c>
      <c r="BR14" s="299">
        <v>31</v>
      </c>
      <c r="BS14" s="299">
        <v>274</v>
      </c>
      <c r="BT14" s="323"/>
      <c r="BU14" s="296">
        <v>110</v>
      </c>
      <c r="BV14" s="300">
        <v>126.67</v>
      </c>
      <c r="BW14" s="300">
        <v>37.200000000000003</v>
      </c>
      <c r="BX14" s="300">
        <v>125.5</v>
      </c>
      <c r="BY14" s="300">
        <v>55.71</v>
      </c>
      <c r="BZ14" s="300">
        <v>272.86</v>
      </c>
      <c r="CA14" s="323"/>
      <c r="CB14" s="301">
        <v>444</v>
      </c>
      <c r="CC14" s="300">
        <v>119.54</v>
      </c>
      <c r="CD14" s="300">
        <v>32.51</v>
      </c>
      <c r="CE14" s="300">
        <v>118</v>
      </c>
      <c r="CF14" s="300">
        <v>31</v>
      </c>
      <c r="CG14" s="308">
        <v>274</v>
      </c>
    </row>
    <row r="15" spans="1:85" x14ac:dyDescent="0.2">
      <c r="A15" s="4" t="s">
        <v>902</v>
      </c>
      <c r="B15" s="10" t="s">
        <v>16</v>
      </c>
      <c r="C15" s="307">
        <v>879</v>
      </c>
      <c r="D15" s="299">
        <v>61.437399999999997</v>
      </c>
      <c r="E15" s="299">
        <v>16.87088</v>
      </c>
      <c r="F15" s="299">
        <v>58.687260000000002</v>
      </c>
      <c r="G15" s="299">
        <v>25.48263</v>
      </c>
      <c r="H15" s="299">
        <v>132.4324</v>
      </c>
      <c r="I15" s="317"/>
      <c r="J15" s="298">
        <v>2323</v>
      </c>
      <c r="K15" s="299">
        <v>61.016829999999999</v>
      </c>
      <c r="L15" s="299">
        <v>17.462409999999998</v>
      </c>
      <c r="M15" s="299">
        <v>58.687260000000002</v>
      </c>
      <c r="N15" s="299">
        <v>13.51351</v>
      </c>
      <c r="O15" s="299">
        <v>156.3707</v>
      </c>
      <c r="P15" s="323"/>
      <c r="Q15" s="298">
        <v>263</v>
      </c>
      <c r="R15" s="299">
        <v>60.434249999999999</v>
      </c>
      <c r="S15" s="299">
        <v>16.878</v>
      </c>
      <c r="T15" s="299">
        <v>58.687260000000002</v>
      </c>
      <c r="U15" s="299">
        <v>27.413129999999999</v>
      </c>
      <c r="V15" s="299">
        <v>117.7606</v>
      </c>
      <c r="W15" s="323"/>
      <c r="X15" s="298">
        <v>2939</v>
      </c>
      <c r="Y15" s="299">
        <v>61.194740000000003</v>
      </c>
      <c r="Z15" s="299">
        <v>17.339179999999999</v>
      </c>
      <c r="AA15" s="299">
        <v>58.687260000000002</v>
      </c>
      <c r="AB15" s="299">
        <v>13.51351</v>
      </c>
      <c r="AC15" s="299">
        <v>156.3707</v>
      </c>
      <c r="AD15" s="319"/>
      <c r="AE15" s="298">
        <v>879</v>
      </c>
      <c r="AF15" s="299">
        <v>107.99078</v>
      </c>
      <c r="AG15" s="299">
        <v>57.300089999999997</v>
      </c>
      <c r="AH15" s="299">
        <v>95.575220000000002</v>
      </c>
      <c r="AI15" s="299">
        <v>30.0885</v>
      </c>
      <c r="AJ15" s="299">
        <v>661.94690000000003</v>
      </c>
      <c r="AK15" s="317"/>
      <c r="AL15" s="298">
        <v>2323</v>
      </c>
      <c r="AM15" s="299">
        <v>106.2724</v>
      </c>
      <c r="AN15" s="299">
        <v>59.211860000000001</v>
      </c>
      <c r="AO15" s="299">
        <v>91.150440000000003</v>
      </c>
      <c r="AP15" s="299">
        <v>26.548670000000001</v>
      </c>
      <c r="AQ15" s="299">
        <v>1149.5574999999999</v>
      </c>
      <c r="AR15" s="323"/>
      <c r="AS15" s="298">
        <v>263</v>
      </c>
      <c r="AT15" s="299">
        <v>110.04407999999999</v>
      </c>
      <c r="AU15" s="299">
        <v>60.823419999999999</v>
      </c>
      <c r="AV15" s="299">
        <v>92.920349999999999</v>
      </c>
      <c r="AW15" s="299">
        <v>29.20354</v>
      </c>
      <c r="AX15" s="299">
        <v>428.3186</v>
      </c>
      <c r="AY15" s="323"/>
      <c r="AZ15" s="298">
        <v>2939</v>
      </c>
      <c r="BA15" s="299">
        <v>106.44883</v>
      </c>
      <c r="BB15" s="299">
        <v>58.496209999999998</v>
      </c>
      <c r="BC15" s="299">
        <v>92.920349999999999</v>
      </c>
      <c r="BD15" s="299">
        <v>26.548670000000001</v>
      </c>
      <c r="BE15" s="318">
        <v>1149.5574999999999</v>
      </c>
      <c r="BF15" s="323"/>
      <c r="BG15" s="301">
        <v>876</v>
      </c>
      <c r="BH15" s="300">
        <v>146.28886</v>
      </c>
      <c r="BI15" s="300">
        <v>37.491709999999998</v>
      </c>
      <c r="BJ15" s="300">
        <v>144.01544000000001</v>
      </c>
      <c r="BK15" s="300">
        <v>31.400549999999999</v>
      </c>
      <c r="BL15" s="300">
        <v>329.34359999999998</v>
      </c>
      <c r="BM15" s="317"/>
      <c r="BN15" s="298">
        <v>2314</v>
      </c>
      <c r="BO15" s="299">
        <v>145.44300999999999</v>
      </c>
      <c r="BP15" s="299">
        <v>35.329529999999998</v>
      </c>
      <c r="BQ15" s="299">
        <v>142.5744</v>
      </c>
      <c r="BR15" s="299">
        <v>40.154440000000001</v>
      </c>
      <c r="BS15" s="299">
        <v>280.12920000000003</v>
      </c>
      <c r="BT15" s="323"/>
      <c r="BU15" s="301">
        <v>261</v>
      </c>
      <c r="BV15" s="300">
        <v>144.40762000000001</v>
      </c>
      <c r="BW15" s="300">
        <v>38.939239999999998</v>
      </c>
      <c r="BX15" s="300">
        <v>137.83270999999999</v>
      </c>
      <c r="BY15" s="300">
        <v>40.154440000000001</v>
      </c>
      <c r="BZ15" s="300">
        <v>278.7645</v>
      </c>
      <c r="CA15" s="323"/>
      <c r="CB15" s="301">
        <v>2929</v>
      </c>
      <c r="CC15" s="300">
        <v>145.78824</v>
      </c>
      <c r="CD15" s="300">
        <v>35.65701</v>
      </c>
      <c r="CE15" s="300">
        <v>143.24323999999999</v>
      </c>
      <c r="CF15" s="300">
        <v>31.400549999999999</v>
      </c>
      <c r="CG15" s="308">
        <v>329.34359999999998</v>
      </c>
    </row>
    <row r="16" spans="1:85" x14ac:dyDescent="0.2">
      <c r="A16" s="205"/>
      <c r="B16" s="6" t="s">
        <v>7</v>
      </c>
      <c r="C16" s="309">
        <v>629</v>
      </c>
      <c r="D16" s="297">
        <v>48.186963434022303</v>
      </c>
      <c r="E16" s="297">
        <v>12.402069447983701</v>
      </c>
      <c r="F16" s="297">
        <v>45.999999999999801</v>
      </c>
      <c r="G16" s="297">
        <v>20.8</v>
      </c>
      <c r="H16" s="297">
        <v>117</v>
      </c>
      <c r="I16" s="319"/>
      <c r="J16" s="296">
        <v>2502</v>
      </c>
      <c r="K16" s="297">
        <v>52.740047961630701</v>
      </c>
      <c r="L16" s="297">
        <v>14.108143003177201</v>
      </c>
      <c r="M16" s="297">
        <v>51.000000000000199</v>
      </c>
      <c r="N16" s="297">
        <v>16</v>
      </c>
      <c r="O16" s="297">
        <v>132</v>
      </c>
      <c r="P16" s="319"/>
      <c r="Q16" s="296">
        <v>655</v>
      </c>
      <c r="R16" s="297">
        <v>53.427786259542003</v>
      </c>
      <c r="S16" s="297">
        <v>14.4357976664323</v>
      </c>
      <c r="T16" s="297">
        <v>51.000000000000199</v>
      </c>
      <c r="U16" s="297">
        <v>16</v>
      </c>
      <c r="V16" s="297">
        <v>132</v>
      </c>
      <c r="W16" s="319"/>
      <c r="X16" s="296">
        <v>2476</v>
      </c>
      <c r="Y16" s="297">
        <v>51.4014539579968</v>
      </c>
      <c r="Z16" s="297">
        <v>13.727454092618601</v>
      </c>
      <c r="AA16" s="297">
        <v>49.95</v>
      </c>
      <c r="AB16" s="297">
        <v>17.999999999999901</v>
      </c>
      <c r="AC16" s="297">
        <v>125</v>
      </c>
      <c r="AD16" s="319"/>
      <c r="AE16" s="296">
        <v>612</v>
      </c>
      <c r="AF16" s="297">
        <v>132.416666666667</v>
      </c>
      <c r="AG16" s="297">
        <v>59.538717134067802</v>
      </c>
      <c r="AH16" s="297">
        <v>116.5</v>
      </c>
      <c r="AI16" s="297">
        <v>20.999999999999901</v>
      </c>
      <c r="AJ16" s="297">
        <v>423.00000000000102</v>
      </c>
      <c r="AK16" s="319"/>
      <c r="AL16" s="296">
        <v>2502</v>
      </c>
      <c r="AM16" s="297">
        <v>52.740047961630701</v>
      </c>
      <c r="AN16" s="297">
        <v>14.108143003177201</v>
      </c>
      <c r="AO16" s="297">
        <v>51.000000000000199</v>
      </c>
      <c r="AP16" s="297">
        <v>16</v>
      </c>
      <c r="AQ16" s="297">
        <v>132</v>
      </c>
      <c r="AR16" s="319"/>
      <c r="AS16" s="296">
        <v>655</v>
      </c>
      <c r="AT16" s="297">
        <v>53.427786259542003</v>
      </c>
      <c r="AU16" s="297">
        <v>14.4357976664323</v>
      </c>
      <c r="AV16" s="297">
        <v>51.000000000000199</v>
      </c>
      <c r="AW16" s="297">
        <v>16</v>
      </c>
      <c r="AX16" s="297">
        <v>132</v>
      </c>
      <c r="AY16" s="319"/>
      <c r="AZ16" s="296">
        <v>2476</v>
      </c>
      <c r="BA16" s="297">
        <v>51.4014539579968</v>
      </c>
      <c r="BB16" s="297">
        <v>13.727454092618601</v>
      </c>
      <c r="BC16" s="297">
        <v>49.95</v>
      </c>
      <c r="BD16" s="297">
        <v>17.999999999999901</v>
      </c>
      <c r="BE16" s="246">
        <v>125</v>
      </c>
      <c r="BF16" s="319"/>
      <c r="BG16" s="296">
        <v>610</v>
      </c>
      <c r="BH16" s="297">
        <v>123.389180327869</v>
      </c>
      <c r="BI16" s="297">
        <v>37.312082935542101</v>
      </c>
      <c r="BJ16" s="297">
        <v>118.175</v>
      </c>
      <c r="BK16" s="297">
        <v>48.4</v>
      </c>
      <c r="BL16" s="297">
        <v>527.15</v>
      </c>
      <c r="BM16" s="319"/>
      <c r="BN16" s="296">
        <v>2393</v>
      </c>
      <c r="BO16" s="297">
        <v>125.672837442541</v>
      </c>
      <c r="BP16" s="297">
        <v>33.292657679513802</v>
      </c>
      <c r="BQ16" s="297">
        <v>123.35</v>
      </c>
      <c r="BR16" s="297">
        <v>14</v>
      </c>
      <c r="BS16" s="297">
        <v>293</v>
      </c>
      <c r="BT16" s="319"/>
      <c r="BU16" s="296">
        <v>622</v>
      </c>
      <c r="BV16" s="297">
        <v>125.522347266881</v>
      </c>
      <c r="BW16" s="297">
        <v>32.706019364851301</v>
      </c>
      <c r="BX16" s="297">
        <v>122.8</v>
      </c>
      <c r="BY16" s="297">
        <v>30.8</v>
      </c>
      <c r="BZ16" s="297">
        <v>248.3</v>
      </c>
      <c r="CA16" s="319"/>
      <c r="CB16" s="296">
        <v>2381</v>
      </c>
      <c r="CC16" s="297">
        <v>125.127089458211</v>
      </c>
      <c r="CD16" s="297">
        <v>34.527569959113698</v>
      </c>
      <c r="CE16" s="297">
        <v>122.6</v>
      </c>
      <c r="CF16" s="297">
        <v>14</v>
      </c>
      <c r="CG16" s="246">
        <v>527.15</v>
      </c>
    </row>
    <row r="17" spans="1:85" x14ac:dyDescent="0.2">
      <c r="A17" s="205"/>
      <c r="B17" s="6" t="s">
        <v>8</v>
      </c>
      <c r="C17" s="310">
        <v>310</v>
      </c>
      <c r="D17" s="303">
        <v>49.499178981937597</v>
      </c>
      <c r="E17" s="303">
        <v>14.607786534149</v>
      </c>
      <c r="F17" s="303">
        <v>48</v>
      </c>
      <c r="G17" s="303">
        <v>11</v>
      </c>
      <c r="H17" s="303">
        <v>117</v>
      </c>
      <c r="I17" s="320"/>
      <c r="J17" s="302">
        <v>1218</v>
      </c>
      <c r="K17" s="303">
        <v>53.070967741935497</v>
      </c>
      <c r="L17" s="303">
        <v>15.338092554253301</v>
      </c>
      <c r="M17" s="303">
        <v>51</v>
      </c>
      <c r="N17" s="303">
        <v>23</v>
      </c>
      <c r="O17" s="303">
        <v>98</v>
      </c>
      <c r="P17" s="324"/>
      <c r="Q17" s="302">
        <v>319</v>
      </c>
      <c r="R17" s="303">
        <v>49.975186104218402</v>
      </c>
      <c r="S17" s="303">
        <v>14.599829207903101</v>
      </c>
      <c r="T17" s="303">
        <v>48</v>
      </c>
      <c r="U17" s="303">
        <v>11</v>
      </c>
      <c r="V17" s="303">
        <v>106</v>
      </c>
      <c r="W17" s="324"/>
      <c r="X17" s="302">
        <v>1209</v>
      </c>
      <c r="Y17" s="303">
        <v>51.166144200627002</v>
      </c>
      <c r="Z17" s="303">
        <v>15.630380266881399</v>
      </c>
      <c r="AA17" s="303">
        <v>49</v>
      </c>
      <c r="AB17" s="303">
        <v>14</v>
      </c>
      <c r="AC17" s="303">
        <v>117</v>
      </c>
      <c r="AD17" s="319"/>
      <c r="AE17" s="302">
        <v>310</v>
      </c>
      <c r="AF17" s="303">
        <v>116.629720853859</v>
      </c>
      <c r="AG17" s="303">
        <v>102.42569105979101</v>
      </c>
      <c r="AH17" s="303">
        <v>91</v>
      </c>
      <c r="AI17" s="303">
        <v>20</v>
      </c>
      <c r="AJ17" s="303">
        <v>1684</v>
      </c>
      <c r="AK17" s="320"/>
      <c r="AL17" s="302">
        <v>1218</v>
      </c>
      <c r="AM17" s="303">
        <v>102.861290322581</v>
      </c>
      <c r="AN17" s="303">
        <v>80.751747814079593</v>
      </c>
      <c r="AO17" s="303">
        <v>81</v>
      </c>
      <c r="AP17" s="303">
        <v>28</v>
      </c>
      <c r="AQ17" s="303">
        <v>849</v>
      </c>
      <c r="AR17" s="324"/>
      <c r="AS17" s="302">
        <v>319</v>
      </c>
      <c r="AT17" s="303">
        <v>111.772539288668</v>
      </c>
      <c r="AU17" s="303">
        <v>90.235418958904702</v>
      </c>
      <c r="AV17" s="303">
        <v>89</v>
      </c>
      <c r="AW17" s="303">
        <v>20</v>
      </c>
      <c r="AX17" s="303">
        <v>1254</v>
      </c>
      <c r="AY17" s="324"/>
      <c r="AZ17" s="302">
        <v>1209</v>
      </c>
      <c r="BA17" s="303">
        <v>121.658307210031</v>
      </c>
      <c r="BB17" s="303">
        <v>124.998562953826</v>
      </c>
      <c r="BC17" s="303">
        <v>88</v>
      </c>
      <c r="BD17" s="303">
        <v>30</v>
      </c>
      <c r="BE17" s="311">
        <v>1684</v>
      </c>
      <c r="BF17" s="320"/>
      <c r="BG17" s="302">
        <v>307</v>
      </c>
      <c r="BH17" s="303">
        <v>115.927708333333</v>
      </c>
      <c r="BI17" s="303">
        <v>32.760226821295802</v>
      </c>
      <c r="BJ17" s="303">
        <v>113</v>
      </c>
      <c r="BK17" s="303">
        <v>8</v>
      </c>
      <c r="BL17" s="303">
        <v>292</v>
      </c>
      <c r="BM17" s="320"/>
      <c r="BN17" s="302">
        <v>1200</v>
      </c>
      <c r="BO17" s="303">
        <v>111.81530944625401</v>
      </c>
      <c r="BP17" s="303">
        <v>29.982505140967</v>
      </c>
      <c r="BQ17" s="303">
        <v>109</v>
      </c>
      <c r="BR17" s="303">
        <v>37</v>
      </c>
      <c r="BS17" s="303">
        <v>218</v>
      </c>
      <c r="BT17" s="324"/>
      <c r="BU17" s="302">
        <v>312</v>
      </c>
      <c r="BV17" s="303">
        <v>115.25004184100401</v>
      </c>
      <c r="BW17" s="303">
        <v>31.885198010609901</v>
      </c>
      <c r="BX17" s="303">
        <v>111</v>
      </c>
      <c r="BY17" s="303">
        <v>37</v>
      </c>
      <c r="BZ17" s="303">
        <v>292</v>
      </c>
      <c r="CA17" s="324"/>
      <c r="CB17" s="302">
        <v>1195</v>
      </c>
      <c r="CC17" s="303">
        <v>114.476762820513</v>
      </c>
      <c r="CD17" s="303">
        <v>33.641379646726797</v>
      </c>
      <c r="CE17" s="303">
        <v>112.5</v>
      </c>
      <c r="CF17" s="303">
        <v>8</v>
      </c>
      <c r="CG17" s="311">
        <v>221</v>
      </c>
    </row>
    <row r="18" spans="1:85" x14ac:dyDescent="0.2">
      <c r="A18" s="205"/>
      <c r="B18" s="6" t="s">
        <v>9</v>
      </c>
      <c r="C18" s="307">
        <v>310</v>
      </c>
      <c r="D18" s="299">
        <v>53.34</v>
      </c>
      <c r="E18" s="299">
        <v>14.55</v>
      </c>
      <c r="F18" s="299">
        <v>51</v>
      </c>
      <c r="G18" s="299">
        <v>10</v>
      </c>
      <c r="H18" s="299">
        <v>115</v>
      </c>
      <c r="I18" s="317"/>
      <c r="J18" s="298">
        <v>1234</v>
      </c>
      <c r="K18" s="299">
        <v>54.35</v>
      </c>
      <c r="L18" s="299">
        <v>14.68</v>
      </c>
      <c r="M18" s="299">
        <v>52</v>
      </c>
      <c r="N18" s="299">
        <v>26</v>
      </c>
      <c r="O18" s="299">
        <v>110</v>
      </c>
      <c r="P18" s="323"/>
      <c r="Q18" s="298">
        <v>346</v>
      </c>
      <c r="R18" s="299">
        <v>53.4</v>
      </c>
      <c r="S18" s="299">
        <v>14.4</v>
      </c>
      <c r="T18" s="299">
        <v>52</v>
      </c>
      <c r="U18" s="299">
        <v>21</v>
      </c>
      <c r="V18" s="299">
        <v>115</v>
      </c>
      <c r="W18" s="323"/>
      <c r="X18" s="298">
        <v>1198</v>
      </c>
      <c r="Y18" s="299">
        <v>54.05</v>
      </c>
      <c r="Z18" s="299">
        <v>15.16</v>
      </c>
      <c r="AA18" s="299">
        <v>51</v>
      </c>
      <c r="AB18" s="299">
        <v>10</v>
      </c>
      <c r="AC18" s="299">
        <v>112</v>
      </c>
      <c r="AD18" s="319"/>
      <c r="AE18" s="298">
        <v>311</v>
      </c>
      <c r="AF18" s="299">
        <v>151</v>
      </c>
      <c r="AG18" s="299">
        <v>84.31</v>
      </c>
      <c r="AH18" s="299">
        <v>132</v>
      </c>
      <c r="AI18" s="299">
        <v>36</v>
      </c>
      <c r="AJ18" s="299">
        <v>1105</v>
      </c>
      <c r="AK18" s="317"/>
      <c r="AL18" s="298">
        <v>1224</v>
      </c>
      <c r="AM18" s="299">
        <v>144.41</v>
      </c>
      <c r="AN18" s="299">
        <v>90.88</v>
      </c>
      <c r="AO18" s="299">
        <v>121</v>
      </c>
      <c r="AP18" s="299">
        <v>44</v>
      </c>
      <c r="AQ18" s="299">
        <v>868</v>
      </c>
      <c r="AR18" s="323"/>
      <c r="AS18" s="298">
        <v>344</v>
      </c>
      <c r="AT18" s="299">
        <v>148.1</v>
      </c>
      <c r="AU18" s="299">
        <v>87.31</v>
      </c>
      <c r="AV18" s="299">
        <v>126</v>
      </c>
      <c r="AW18" s="299">
        <v>36</v>
      </c>
      <c r="AX18" s="299">
        <v>1105</v>
      </c>
      <c r="AY18" s="323"/>
      <c r="AZ18" s="298">
        <v>1191</v>
      </c>
      <c r="BA18" s="299">
        <v>155.08000000000001</v>
      </c>
      <c r="BB18" s="299">
        <v>79.72</v>
      </c>
      <c r="BC18" s="299">
        <v>141</v>
      </c>
      <c r="BD18" s="299">
        <v>40</v>
      </c>
      <c r="BE18" s="318">
        <v>634</v>
      </c>
      <c r="BF18" s="323"/>
      <c r="BG18" s="301">
        <v>305</v>
      </c>
      <c r="BH18" s="300">
        <v>131.49</v>
      </c>
      <c r="BI18" s="300">
        <v>34.229999999999997</v>
      </c>
      <c r="BJ18" s="300">
        <v>130.4</v>
      </c>
      <c r="BK18" s="300">
        <v>33.4</v>
      </c>
      <c r="BL18" s="300">
        <v>261.2</v>
      </c>
      <c r="BM18" s="317"/>
      <c r="BN18" s="298">
        <v>1205</v>
      </c>
      <c r="BO18" s="299">
        <v>132</v>
      </c>
      <c r="BP18" s="299">
        <v>34.840000000000003</v>
      </c>
      <c r="BQ18" s="299">
        <v>127.8</v>
      </c>
      <c r="BR18" s="299">
        <v>50.6</v>
      </c>
      <c r="BS18" s="299">
        <v>285.3</v>
      </c>
      <c r="BT18" s="323"/>
      <c r="BU18" s="301">
        <v>339</v>
      </c>
      <c r="BV18" s="300">
        <v>131.01</v>
      </c>
      <c r="BW18" s="300">
        <v>33.71</v>
      </c>
      <c r="BX18" s="300">
        <v>129</v>
      </c>
      <c r="BY18" s="300">
        <v>33.4</v>
      </c>
      <c r="BZ18" s="300">
        <v>285.3</v>
      </c>
      <c r="CA18" s="323"/>
      <c r="CB18" s="301">
        <v>1171</v>
      </c>
      <c r="CC18" s="300">
        <v>133.62</v>
      </c>
      <c r="CD18" s="300">
        <v>36.43</v>
      </c>
      <c r="CE18" s="300">
        <v>133.4</v>
      </c>
      <c r="CF18" s="300">
        <v>37.6</v>
      </c>
      <c r="CG18" s="308">
        <v>241</v>
      </c>
    </row>
    <row r="19" spans="1:85" x14ac:dyDescent="0.2">
      <c r="A19" s="205"/>
      <c r="B19" s="6" t="s">
        <v>23</v>
      </c>
      <c r="C19" s="307">
        <v>180</v>
      </c>
      <c r="D19" s="299">
        <v>48.42</v>
      </c>
      <c r="E19" s="297">
        <v>13.13</v>
      </c>
      <c r="F19" s="299">
        <v>46.4</v>
      </c>
      <c r="G19" s="299">
        <v>7.73</v>
      </c>
      <c r="H19" s="299">
        <v>85.07</v>
      </c>
      <c r="I19" s="317"/>
      <c r="J19" s="298">
        <v>712</v>
      </c>
      <c r="K19" s="299">
        <v>49.43</v>
      </c>
      <c r="L19" s="299">
        <v>13.32</v>
      </c>
      <c r="M19" s="299">
        <v>46.4</v>
      </c>
      <c r="N19" s="299">
        <v>19.34</v>
      </c>
      <c r="O19" s="299">
        <v>104.41</v>
      </c>
      <c r="P19" s="323"/>
      <c r="Q19" s="298">
        <v>176</v>
      </c>
      <c r="R19" s="299">
        <v>49.61</v>
      </c>
      <c r="S19" s="299">
        <v>14.22</v>
      </c>
      <c r="T19" s="299">
        <v>46.4</v>
      </c>
      <c r="U19" s="299">
        <v>27.07</v>
      </c>
      <c r="V19" s="299">
        <v>104.41</v>
      </c>
      <c r="W19" s="323"/>
      <c r="X19" s="298">
        <v>716</v>
      </c>
      <c r="Y19" s="299">
        <v>49.13</v>
      </c>
      <c r="Z19" s="299">
        <v>13.04</v>
      </c>
      <c r="AA19" s="299">
        <v>46.4</v>
      </c>
      <c r="AB19" s="299">
        <v>7.73</v>
      </c>
      <c r="AC19" s="299">
        <v>100.54</v>
      </c>
      <c r="AD19" s="319"/>
      <c r="AE19" s="298">
        <v>178</v>
      </c>
      <c r="AF19" s="299">
        <v>115.68</v>
      </c>
      <c r="AG19" s="299">
        <v>59.16</v>
      </c>
      <c r="AH19" s="299">
        <v>106.28</v>
      </c>
      <c r="AI19" s="299">
        <v>17.71</v>
      </c>
      <c r="AJ19" s="299">
        <v>345.42</v>
      </c>
      <c r="AK19" s="317"/>
      <c r="AL19" s="298">
        <v>708</v>
      </c>
      <c r="AM19" s="299">
        <v>112.15</v>
      </c>
      <c r="AN19" s="299">
        <v>59</v>
      </c>
      <c r="AO19" s="299">
        <v>97.43</v>
      </c>
      <c r="AP19" s="299">
        <v>26.57</v>
      </c>
      <c r="AQ19" s="299">
        <v>389.71</v>
      </c>
      <c r="AR19" s="323"/>
      <c r="AS19" s="298">
        <v>176</v>
      </c>
      <c r="AT19" s="299">
        <v>113.56</v>
      </c>
      <c r="AU19" s="299">
        <v>56.65</v>
      </c>
      <c r="AV19" s="299">
        <v>97.43</v>
      </c>
      <c r="AW19" s="299">
        <v>35.43</v>
      </c>
      <c r="AX19" s="299">
        <v>389.71</v>
      </c>
      <c r="AY19" s="323"/>
      <c r="AZ19" s="298">
        <v>710</v>
      </c>
      <c r="BA19" s="299">
        <v>112.69</v>
      </c>
      <c r="BB19" s="299">
        <v>59.63</v>
      </c>
      <c r="BC19" s="299">
        <v>97.43</v>
      </c>
      <c r="BD19" s="299">
        <v>17.71</v>
      </c>
      <c r="BE19" s="318">
        <v>363.14</v>
      </c>
      <c r="BF19" s="323"/>
      <c r="BG19" s="301">
        <v>178</v>
      </c>
      <c r="BH19" s="300">
        <v>151.58000000000001</v>
      </c>
      <c r="BI19" s="300">
        <v>36.71</v>
      </c>
      <c r="BJ19" s="300">
        <v>150.81</v>
      </c>
      <c r="BK19" s="300">
        <v>73.47</v>
      </c>
      <c r="BL19" s="300">
        <v>262.95999999999998</v>
      </c>
      <c r="BM19" s="317"/>
      <c r="BN19" s="298">
        <v>702</v>
      </c>
      <c r="BO19" s="299">
        <v>148.21</v>
      </c>
      <c r="BP19" s="299">
        <v>36.93</v>
      </c>
      <c r="BQ19" s="299">
        <v>143.08000000000001</v>
      </c>
      <c r="BR19" s="299">
        <v>61.87</v>
      </c>
      <c r="BS19" s="299">
        <v>292.79000000000002</v>
      </c>
      <c r="BT19" s="323"/>
      <c r="BU19" s="301">
        <v>174</v>
      </c>
      <c r="BV19" s="300">
        <v>148.36000000000001</v>
      </c>
      <c r="BW19" s="300">
        <v>35.479999999999997</v>
      </c>
      <c r="BX19" s="300">
        <v>146.94999999999999</v>
      </c>
      <c r="BY19" s="300">
        <v>65.739999999999995</v>
      </c>
      <c r="BZ19" s="300">
        <v>286.16000000000003</v>
      </c>
      <c r="CA19" s="323"/>
      <c r="CB19" s="301">
        <v>706</v>
      </c>
      <c r="CC19" s="300">
        <v>149.02000000000001</v>
      </c>
      <c r="CD19" s="300">
        <v>37.24</v>
      </c>
      <c r="CE19" s="300">
        <v>143.08000000000001</v>
      </c>
      <c r="CF19" s="300">
        <v>61.87</v>
      </c>
      <c r="CG19" s="308">
        <v>292.79000000000002</v>
      </c>
    </row>
    <row r="20" spans="1:85" x14ac:dyDescent="0.2">
      <c r="A20" s="205"/>
      <c r="B20" s="253" t="s">
        <v>17</v>
      </c>
      <c r="C20" s="309">
        <v>1523</v>
      </c>
      <c r="D20" s="297">
        <v>51.3</v>
      </c>
      <c r="E20" s="297">
        <v>15.9</v>
      </c>
      <c r="F20" s="297">
        <v>49</v>
      </c>
      <c r="G20" s="297">
        <v>18.100000000000001</v>
      </c>
      <c r="H20" s="297">
        <v>206</v>
      </c>
      <c r="I20" s="319"/>
      <c r="J20" s="296">
        <v>6038</v>
      </c>
      <c r="K20" s="297">
        <v>52.9</v>
      </c>
      <c r="L20" s="297">
        <v>15.6</v>
      </c>
      <c r="M20" s="297">
        <v>51</v>
      </c>
      <c r="N20" s="297">
        <v>11.5</v>
      </c>
      <c r="O20" s="297">
        <v>139</v>
      </c>
      <c r="P20" s="319"/>
      <c r="Q20" s="296">
        <v>1494</v>
      </c>
      <c r="R20" s="297">
        <v>48.9</v>
      </c>
      <c r="S20" s="297">
        <v>14.3</v>
      </c>
      <c r="T20" s="297">
        <v>47</v>
      </c>
      <c r="U20" s="297">
        <v>11.5</v>
      </c>
      <c r="V20" s="297">
        <v>122</v>
      </c>
      <c r="W20" s="319"/>
      <c r="X20" s="296">
        <v>6067</v>
      </c>
      <c r="Y20" s="297">
        <v>53.4</v>
      </c>
      <c r="Z20" s="297">
        <v>15.9</v>
      </c>
      <c r="AA20" s="297">
        <v>51.2</v>
      </c>
      <c r="AB20" s="297">
        <v>12</v>
      </c>
      <c r="AC20" s="297">
        <v>206</v>
      </c>
      <c r="AD20" s="319"/>
      <c r="AE20" s="296">
        <v>1385</v>
      </c>
      <c r="AF20" s="297">
        <v>122.6</v>
      </c>
      <c r="AG20" s="297">
        <v>109</v>
      </c>
      <c r="AH20" s="297">
        <v>96</v>
      </c>
      <c r="AI20" s="297">
        <v>21.3</v>
      </c>
      <c r="AJ20" s="297">
        <v>1818</v>
      </c>
      <c r="AK20" s="319"/>
      <c r="AL20" s="296">
        <v>5341</v>
      </c>
      <c r="AM20" s="297">
        <v>108.8</v>
      </c>
      <c r="AN20" s="297">
        <v>79.599999999999994</v>
      </c>
      <c r="AO20" s="297">
        <v>87.9</v>
      </c>
      <c r="AP20" s="297">
        <v>20.5</v>
      </c>
      <c r="AQ20" s="297">
        <v>1404</v>
      </c>
      <c r="AR20" s="319"/>
      <c r="AS20" s="296">
        <v>1334</v>
      </c>
      <c r="AT20" s="297">
        <v>123.6</v>
      </c>
      <c r="AU20" s="297">
        <v>96.7</v>
      </c>
      <c r="AV20" s="297">
        <v>98.6</v>
      </c>
      <c r="AW20" s="297">
        <v>20.5</v>
      </c>
      <c r="AX20" s="297">
        <v>1404</v>
      </c>
      <c r="AY20" s="319"/>
      <c r="AZ20" s="296">
        <v>5392</v>
      </c>
      <c r="BA20" s="297">
        <v>108.6</v>
      </c>
      <c r="BB20" s="297">
        <v>83.7</v>
      </c>
      <c r="BC20" s="297">
        <v>87</v>
      </c>
      <c r="BD20" s="297">
        <v>21</v>
      </c>
      <c r="BE20" s="246">
        <v>1818</v>
      </c>
      <c r="BF20" s="319"/>
      <c r="BG20" s="296">
        <v>1367</v>
      </c>
      <c r="BH20" s="297">
        <v>121.9</v>
      </c>
      <c r="BI20" s="297">
        <v>35.299999999999997</v>
      </c>
      <c r="BJ20" s="297">
        <v>119.2</v>
      </c>
      <c r="BK20" s="297">
        <v>27.8</v>
      </c>
      <c r="BL20" s="297">
        <v>277</v>
      </c>
      <c r="BM20" s="319"/>
      <c r="BN20" s="296">
        <v>5303</v>
      </c>
      <c r="BO20" s="297">
        <v>121.6</v>
      </c>
      <c r="BP20" s="297">
        <v>35.4</v>
      </c>
      <c r="BQ20" s="297">
        <v>118.8</v>
      </c>
      <c r="BR20" s="297">
        <v>22</v>
      </c>
      <c r="BS20" s="297">
        <v>326.39999999999998</v>
      </c>
      <c r="BT20" s="319"/>
      <c r="BU20" s="296">
        <v>1317</v>
      </c>
      <c r="BV20" s="297">
        <v>125.7</v>
      </c>
      <c r="BW20" s="297">
        <v>35.299999999999997</v>
      </c>
      <c r="BX20" s="297">
        <v>123.6</v>
      </c>
      <c r="BY20" s="297">
        <v>26.2</v>
      </c>
      <c r="BZ20" s="297">
        <v>306.60000000000002</v>
      </c>
      <c r="CA20" s="319"/>
      <c r="CB20" s="296">
        <v>5353</v>
      </c>
      <c r="CC20" s="297">
        <v>120.5</v>
      </c>
      <c r="CD20" s="297">
        <v>35.4</v>
      </c>
      <c r="CE20" s="297">
        <v>117.9</v>
      </c>
      <c r="CF20" s="297">
        <v>22</v>
      </c>
      <c r="CG20" s="246">
        <v>326.39999999999998</v>
      </c>
    </row>
    <row r="21" spans="1:85" x14ac:dyDescent="0.2">
      <c r="A21" s="205"/>
      <c r="B21" s="6" t="s">
        <v>11</v>
      </c>
      <c r="C21" s="307">
        <v>334</v>
      </c>
      <c r="D21" s="299">
        <v>47.59</v>
      </c>
      <c r="E21" s="299">
        <v>14.45</v>
      </c>
      <c r="F21" s="299">
        <v>44.5</v>
      </c>
      <c r="G21" s="299">
        <v>13</v>
      </c>
      <c r="H21" s="299">
        <v>135</v>
      </c>
      <c r="I21" s="317"/>
      <c r="J21" s="298">
        <v>1277</v>
      </c>
      <c r="K21" s="299">
        <v>53.03</v>
      </c>
      <c r="L21" s="299">
        <v>16.54</v>
      </c>
      <c r="M21" s="299">
        <v>50</v>
      </c>
      <c r="N21" s="299">
        <v>21</v>
      </c>
      <c r="O21" s="299">
        <v>132</v>
      </c>
      <c r="P21" s="323"/>
      <c r="Q21" s="298">
        <v>328</v>
      </c>
      <c r="R21" s="299">
        <v>55.49</v>
      </c>
      <c r="S21" s="299">
        <v>17.07</v>
      </c>
      <c r="T21" s="299">
        <v>53</v>
      </c>
      <c r="U21" s="299">
        <v>21</v>
      </c>
      <c r="V21" s="299">
        <v>132</v>
      </c>
      <c r="W21" s="323"/>
      <c r="X21" s="298">
        <v>1283</v>
      </c>
      <c r="Y21" s="299">
        <v>50.98</v>
      </c>
      <c r="Z21" s="299">
        <v>15.93</v>
      </c>
      <c r="AA21" s="299">
        <v>48</v>
      </c>
      <c r="AB21" s="299">
        <v>13</v>
      </c>
      <c r="AC21" s="299">
        <v>135</v>
      </c>
      <c r="AD21" s="319"/>
      <c r="AE21" s="298">
        <v>334</v>
      </c>
      <c r="AF21" s="299">
        <v>154.91</v>
      </c>
      <c r="AG21" s="299">
        <v>92.35</v>
      </c>
      <c r="AH21" s="299">
        <v>129</v>
      </c>
      <c r="AI21" s="299">
        <v>26</v>
      </c>
      <c r="AJ21" s="299">
        <v>825</v>
      </c>
      <c r="AK21" s="317"/>
      <c r="AL21" s="298">
        <v>1278</v>
      </c>
      <c r="AM21" s="299">
        <v>152.41</v>
      </c>
      <c r="AN21" s="299">
        <v>87.23</v>
      </c>
      <c r="AO21" s="299">
        <v>131</v>
      </c>
      <c r="AP21" s="299">
        <v>40</v>
      </c>
      <c r="AQ21" s="299">
        <v>871</v>
      </c>
      <c r="AR21" s="323"/>
      <c r="AS21" s="298">
        <v>328</v>
      </c>
      <c r="AT21" s="299">
        <v>161.05000000000001</v>
      </c>
      <c r="AU21" s="299">
        <v>89.8</v>
      </c>
      <c r="AV21" s="299">
        <v>140.5</v>
      </c>
      <c r="AW21" s="299">
        <v>40</v>
      </c>
      <c r="AX21" s="299">
        <v>715</v>
      </c>
      <c r="AY21" s="323"/>
      <c r="AZ21" s="298">
        <v>1284</v>
      </c>
      <c r="BA21" s="299">
        <v>150.85</v>
      </c>
      <c r="BB21" s="299">
        <v>87.82</v>
      </c>
      <c r="BC21" s="299">
        <v>128</v>
      </c>
      <c r="BD21" s="299">
        <v>26</v>
      </c>
      <c r="BE21" s="318">
        <v>871</v>
      </c>
      <c r="BF21" s="323"/>
      <c r="BG21" s="301">
        <v>325</v>
      </c>
      <c r="BH21" s="300">
        <v>121.75</v>
      </c>
      <c r="BI21" s="300">
        <v>35.380000000000003</v>
      </c>
      <c r="BJ21" s="300">
        <v>120.05</v>
      </c>
      <c r="BK21" s="300">
        <v>18</v>
      </c>
      <c r="BL21" s="300">
        <v>231.8</v>
      </c>
      <c r="BM21" s="317"/>
      <c r="BN21" s="298">
        <v>1252</v>
      </c>
      <c r="BO21" s="299">
        <v>127.48</v>
      </c>
      <c r="BP21" s="299">
        <v>35.29</v>
      </c>
      <c r="BQ21" s="299">
        <v>126.6</v>
      </c>
      <c r="BR21" s="299">
        <v>36.200000000000003</v>
      </c>
      <c r="BS21" s="299">
        <v>281.2</v>
      </c>
      <c r="BT21" s="323"/>
      <c r="BU21" s="301">
        <v>321</v>
      </c>
      <c r="BV21" s="300">
        <v>128.59</v>
      </c>
      <c r="BW21" s="300">
        <v>33.89</v>
      </c>
      <c r="BX21" s="300">
        <v>128.80000000000001</v>
      </c>
      <c r="BY21" s="300">
        <v>36.799999999999997</v>
      </c>
      <c r="BZ21" s="300">
        <v>257.2</v>
      </c>
      <c r="CA21" s="323"/>
      <c r="CB21" s="301">
        <v>1256</v>
      </c>
      <c r="CC21" s="300">
        <v>125.72</v>
      </c>
      <c r="CD21" s="300">
        <v>35.74</v>
      </c>
      <c r="CE21" s="300">
        <v>123.4</v>
      </c>
      <c r="CF21" s="300">
        <v>18</v>
      </c>
      <c r="CG21" s="308">
        <v>28.2</v>
      </c>
    </row>
    <row r="22" spans="1:85" x14ac:dyDescent="0.2">
      <c r="A22" s="205"/>
      <c r="B22" s="6" t="s">
        <v>27</v>
      </c>
      <c r="C22" s="307">
        <v>97</v>
      </c>
      <c r="D22" s="299">
        <v>39.5</v>
      </c>
      <c r="E22" s="299">
        <v>9.01</v>
      </c>
      <c r="F22" s="299">
        <v>37.9</v>
      </c>
      <c r="G22" s="299">
        <v>22.2</v>
      </c>
      <c r="H22" s="299">
        <v>68.2</v>
      </c>
      <c r="I22" s="317"/>
      <c r="J22" s="298">
        <v>386</v>
      </c>
      <c r="K22" s="299">
        <v>40.6</v>
      </c>
      <c r="L22" s="299">
        <v>10.199999999999999</v>
      </c>
      <c r="M22" s="299">
        <v>39.5</v>
      </c>
      <c r="N22" s="299">
        <v>18.899999999999999</v>
      </c>
      <c r="O22" s="299">
        <v>78.099999999999994</v>
      </c>
      <c r="P22" s="323"/>
      <c r="Q22" s="298">
        <v>98</v>
      </c>
      <c r="R22" s="299">
        <v>41.2</v>
      </c>
      <c r="S22" s="299">
        <v>9.9</v>
      </c>
      <c r="T22" s="299">
        <v>41.3</v>
      </c>
      <c r="U22" s="299">
        <v>22.8</v>
      </c>
      <c r="V22" s="299">
        <v>73.8</v>
      </c>
      <c r="W22" s="323"/>
      <c r="X22" s="298">
        <v>385</v>
      </c>
      <c r="Y22" s="299">
        <v>40.1</v>
      </c>
      <c r="Z22" s="299">
        <v>10</v>
      </c>
      <c r="AA22" s="299">
        <v>38.799999999999997</v>
      </c>
      <c r="AB22" s="299">
        <v>18.899999999999999</v>
      </c>
      <c r="AC22" s="299">
        <v>78.099999999999994</v>
      </c>
      <c r="AD22" s="319"/>
      <c r="AE22" s="298">
        <v>97</v>
      </c>
      <c r="AF22" s="299">
        <v>119.6</v>
      </c>
      <c r="AG22" s="299">
        <v>74</v>
      </c>
      <c r="AH22" s="299">
        <v>98.7</v>
      </c>
      <c r="AI22" s="299">
        <v>33.6</v>
      </c>
      <c r="AJ22" s="299">
        <v>560</v>
      </c>
      <c r="AK22" s="317"/>
      <c r="AL22" s="298">
        <v>386</v>
      </c>
      <c r="AM22" s="299">
        <v>122.4</v>
      </c>
      <c r="AN22" s="299">
        <v>68.900000000000006</v>
      </c>
      <c r="AO22" s="299">
        <v>107.4</v>
      </c>
      <c r="AP22" s="299">
        <v>36.299999999999997</v>
      </c>
      <c r="AQ22" s="299">
        <v>481.2</v>
      </c>
      <c r="AR22" s="323"/>
      <c r="AS22" s="298">
        <v>98</v>
      </c>
      <c r="AT22" s="299">
        <v>118.3</v>
      </c>
      <c r="AU22" s="299">
        <v>62.5</v>
      </c>
      <c r="AV22" s="299">
        <v>106.2</v>
      </c>
      <c r="AW22" s="299">
        <v>43.4</v>
      </c>
      <c r="AX22" s="299">
        <v>402.4</v>
      </c>
      <c r="AY22" s="323"/>
      <c r="AZ22" s="298">
        <v>385</v>
      </c>
      <c r="BA22" s="299">
        <v>122.7</v>
      </c>
      <c r="BB22" s="299">
        <v>71.7</v>
      </c>
      <c r="BC22" s="299">
        <v>104.5</v>
      </c>
      <c r="BD22" s="299">
        <v>33.6</v>
      </c>
      <c r="BE22" s="318">
        <v>560</v>
      </c>
      <c r="BF22" s="323"/>
      <c r="BG22" s="301">
        <v>97</v>
      </c>
      <c r="BH22" s="300">
        <v>114.2</v>
      </c>
      <c r="BI22" s="300">
        <v>32.4</v>
      </c>
      <c r="BJ22" s="300">
        <v>110.2</v>
      </c>
      <c r="BK22" s="300">
        <v>33.4</v>
      </c>
      <c r="BL22" s="300">
        <v>233.5</v>
      </c>
      <c r="BM22" s="317"/>
      <c r="BN22" s="298">
        <v>386</v>
      </c>
      <c r="BO22" s="299">
        <v>116.5</v>
      </c>
      <c r="BP22" s="299">
        <v>30.9</v>
      </c>
      <c r="BQ22" s="299">
        <v>114</v>
      </c>
      <c r="BR22" s="299">
        <v>35.6</v>
      </c>
      <c r="BS22" s="299">
        <v>207.2</v>
      </c>
      <c r="BT22" s="323"/>
      <c r="BU22" s="301">
        <v>98</v>
      </c>
      <c r="BV22" s="300">
        <v>120.9</v>
      </c>
      <c r="BW22" s="300">
        <v>32.4</v>
      </c>
      <c r="BX22" s="300">
        <v>119.5</v>
      </c>
      <c r="BY22" s="300">
        <v>35.6</v>
      </c>
      <c r="BZ22" s="300">
        <v>198.7</v>
      </c>
      <c r="CA22" s="323"/>
      <c r="CB22" s="301">
        <v>385</v>
      </c>
      <c r="CC22" s="300">
        <v>114.8</v>
      </c>
      <c r="CD22" s="300">
        <v>30.8</v>
      </c>
      <c r="CE22" s="300">
        <v>111.7</v>
      </c>
      <c r="CF22" s="300">
        <v>33.4</v>
      </c>
      <c r="CG22" s="308">
        <v>233.5</v>
      </c>
    </row>
    <row r="23" spans="1:85" x14ac:dyDescent="0.2">
      <c r="A23" s="205"/>
      <c r="B23" s="253" t="s">
        <v>12</v>
      </c>
      <c r="C23" s="309">
        <v>398</v>
      </c>
      <c r="D23" s="299">
        <v>56.13</v>
      </c>
      <c r="E23" s="299">
        <v>16.989999999999998</v>
      </c>
      <c r="F23" s="299">
        <v>54</v>
      </c>
      <c r="G23" s="299">
        <v>25</v>
      </c>
      <c r="H23" s="299">
        <v>117</v>
      </c>
      <c r="I23" s="317"/>
      <c r="J23" s="298">
        <v>1595</v>
      </c>
      <c r="K23" s="299">
        <v>53.67</v>
      </c>
      <c r="L23" s="299">
        <v>16.23</v>
      </c>
      <c r="M23" s="299">
        <v>51</v>
      </c>
      <c r="N23" s="299">
        <v>21</v>
      </c>
      <c r="O23" s="299">
        <v>129</v>
      </c>
      <c r="P23" s="323"/>
      <c r="Q23" s="296">
        <v>409</v>
      </c>
      <c r="R23" s="299">
        <v>51.61</v>
      </c>
      <c r="S23" s="299">
        <v>15.59</v>
      </c>
      <c r="T23" s="299">
        <v>49</v>
      </c>
      <c r="U23" s="299">
        <v>25</v>
      </c>
      <c r="V23" s="299">
        <v>129</v>
      </c>
      <c r="W23" s="323"/>
      <c r="X23" s="298">
        <v>1584</v>
      </c>
      <c r="Y23" s="299">
        <v>54.69</v>
      </c>
      <c r="Z23" s="299">
        <v>16.52</v>
      </c>
      <c r="AA23" s="299">
        <v>52</v>
      </c>
      <c r="AB23" s="299">
        <v>21</v>
      </c>
      <c r="AC23" s="299">
        <v>123</v>
      </c>
      <c r="AD23" s="319"/>
      <c r="AE23" s="296">
        <v>398</v>
      </c>
      <c r="AF23" s="299">
        <v>121.19</v>
      </c>
      <c r="AG23" s="299">
        <v>68.83</v>
      </c>
      <c r="AH23" s="299">
        <v>106.5</v>
      </c>
      <c r="AI23" s="299">
        <v>32</v>
      </c>
      <c r="AJ23" s="299">
        <v>485</v>
      </c>
      <c r="AK23" s="317"/>
      <c r="AL23" s="298">
        <v>1595</v>
      </c>
      <c r="AM23" s="299">
        <v>125.55</v>
      </c>
      <c r="AN23" s="299">
        <v>93.96</v>
      </c>
      <c r="AO23" s="299">
        <v>108</v>
      </c>
      <c r="AP23" s="299">
        <v>28</v>
      </c>
      <c r="AQ23" s="299">
        <v>2380</v>
      </c>
      <c r="AR23" s="323"/>
      <c r="AS23" s="296">
        <v>409</v>
      </c>
      <c r="AT23" s="299">
        <v>137.15</v>
      </c>
      <c r="AU23" s="299">
        <v>141.91999999999999</v>
      </c>
      <c r="AV23" s="299">
        <v>110</v>
      </c>
      <c r="AW23" s="299">
        <v>36</v>
      </c>
      <c r="AX23" s="299">
        <v>2380</v>
      </c>
      <c r="AY23" s="323"/>
      <c r="AZ23" s="298">
        <v>1584</v>
      </c>
      <c r="BA23" s="299">
        <v>121.95</v>
      </c>
      <c r="BB23" s="299">
        <v>72.91</v>
      </c>
      <c r="BC23" s="299">
        <v>107</v>
      </c>
      <c r="BD23" s="299">
        <v>28</v>
      </c>
      <c r="BE23" s="318">
        <v>876</v>
      </c>
      <c r="BF23" s="323"/>
      <c r="BG23" s="296">
        <v>394</v>
      </c>
      <c r="BH23" s="300">
        <v>119.26</v>
      </c>
      <c r="BI23" s="300">
        <v>35.380000000000003</v>
      </c>
      <c r="BJ23" s="300">
        <v>117.07</v>
      </c>
      <c r="BK23" s="300">
        <v>37.14</v>
      </c>
      <c r="BL23" s="300">
        <v>321.43</v>
      </c>
      <c r="BM23" s="317"/>
      <c r="BN23" s="298">
        <v>1579</v>
      </c>
      <c r="BO23" s="299">
        <v>121.5</v>
      </c>
      <c r="BP23" s="299">
        <v>32.700000000000003</v>
      </c>
      <c r="BQ23" s="299">
        <v>120</v>
      </c>
      <c r="BR23" s="299">
        <v>25</v>
      </c>
      <c r="BS23" s="299">
        <v>294.3</v>
      </c>
      <c r="BT23" s="323"/>
      <c r="BU23" s="296">
        <v>403</v>
      </c>
      <c r="BV23" s="300">
        <v>124.26</v>
      </c>
      <c r="BW23" s="300">
        <v>34.450000000000003</v>
      </c>
      <c r="BX23" s="300">
        <v>122</v>
      </c>
      <c r="BY23" s="300">
        <v>42</v>
      </c>
      <c r="BZ23" s="300">
        <v>294.3</v>
      </c>
      <c r="CA23" s="323"/>
      <c r="CB23" s="301">
        <v>1570</v>
      </c>
      <c r="CC23" s="300">
        <v>120.38</v>
      </c>
      <c r="CD23" s="300">
        <v>32.64</v>
      </c>
      <c r="CE23" s="300">
        <v>119</v>
      </c>
      <c r="CF23" s="300">
        <v>25</v>
      </c>
      <c r="CG23" s="308">
        <v>321.43</v>
      </c>
    </row>
    <row r="24" spans="1:85" x14ac:dyDescent="0.2">
      <c r="A24" s="205"/>
      <c r="B24" s="6" t="s">
        <v>19</v>
      </c>
      <c r="C24" s="307">
        <v>1004</v>
      </c>
      <c r="D24" s="299">
        <v>56.6</v>
      </c>
      <c r="E24" s="299">
        <v>16.47</v>
      </c>
      <c r="F24" s="299">
        <v>54.91</v>
      </c>
      <c r="G24" s="299">
        <v>20.11</v>
      </c>
      <c r="H24" s="299">
        <v>123.36</v>
      </c>
      <c r="I24" s="317"/>
      <c r="J24" s="298">
        <v>3949</v>
      </c>
      <c r="K24" s="299">
        <v>55.79</v>
      </c>
      <c r="L24" s="299">
        <v>15.93</v>
      </c>
      <c r="M24" s="299">
        <v>53.36</v>
      </c>
      <c r="N24" s="299">
        <v>9.2799999999999994</v>
      </c>
      <c r="O24" s="299">
        <v>164.73</v>
      </c>
      <c r="P24" s="323"/>
      <c r="Q24" s="298">
        <v>992</v>
      </c>
      <c r="R24" s="299">
        <v>55.02</v>
      </c>
      <c r="S24" s="299">
        <v>15.15</v>
      </c>
      <c r="T24" s="299">
        <v>52.98</v>
      </c>
      <c r="U24" s="299">
        <v>21.66</v>
      </c>
      <c r="V24" s="299">
        <v>121.42</v>
      </c>
      <c r="W24" s="323"/>
      <c r="X24" s="298">
        <v>3961</v>
      </c>
      <c r="Y24" s="299">
        <v>56.19</v>
      </c>
      <c r="Z24" s="299">
        <v>16.25</v>
      </c>
      <c r="AA24" s="299">
        <v>53.75</v>
      </c>
      <c r="AB24" s="299">
        <v>9.2799999999999994</v>
      </c>
      <c r="AC24" s="299">
        <v>164.73</v>
      </c>
      <c r="AD24" s="319"/>
      <c r="AE24" s="298">
        <v>1004</v>
      </c>
      <c r="AF24" s="299">
        <v>129.59</v>
      </c>
      <c r="AG24" s="299">
        <v>84.67</v>
      </c>
      <c r="AH24" s="299">
        <v>110.71</v>
      </c>
      <c r="AI24" s="299">
        <v>16.829999999999998</v>
      </c>
      <c r="AJ24" s="299">
        <v>1045.1300000000001</v>
      </c>
      <c r="AK24" s="317"/>
      <c r="AL24" s="298">
        <v>3949</v>
      </c>
      <c r="AM24" s="299">
        <v>126.13</v>
      </c>
      <c r="AN24" s="299">
        <v>85.61</v>
      </c>
      <c r="AO24" s="299">
        <v>107.17</v>
      </c>
      <c r="AP24" s="299">
        <v>14.17</v>
      </c>
      <c r="AQ24" s="299">
        <v>1806.83</v>
      </c>
      <c r="AR24" s="323"/>
      <c r="AS24" s="298">
        <v>992</v>
      </c>
      <c r="AT24" s="299">
        <v>129.30000000000001</v>
      </c>
      <c r="AU24" s="299">
        <v>82.47</v>
      </c>
      <c r="AV24" s="299">
        <v>111.6</v>
      </c>
      <c r="AW24" s="299">
        <v>14.17</v>
      </c>
      <c r="AX24" s="299">
        <v>772.33</v>
      </c>
      <c r="AY24" s="323"/>
      <c r="AZ24" s="298">
        <v>3961</v>
      </c>
      <c r="BA24" s="299">
        <v>126.21</v>
      </c>
      <c r="BB24" s="299">
        <v>86.15</v>
      </c>
      <c r="BC24" s="299">
        <v>107.17</v>
      </c>
      <c r="BD24" s="299">
        <v>16.829999999999998</v>
      </c>
      <c r="BE24" s="318">
        <v>1806.83</v>
      </c>
      <c r="BF24" s="323"/>
      <c r="BG24" s="301">
        <v>990</v>
      </c>
      <c r="BH24" s="300">
        <v>147.53</v>
      </c>
      <c r="BI24" s="300">
        <v>36.26</v>
      </c>
      <c r="BJ24" s="300">
        <v>145.85</v>
      </c>
      <c r="BK24" s="300">
        <v>52.11</v>
      </c>
      <c r="BL24" s="300">
        <v>311.01</v>
      </c>
      <c r="BM24" s="317"/>
      <c r="BN24" s="298">
        <v>3894</v>
      </c>
      <c r="BO24" s="299">
        <v>144.84</v>
      </c>
      <c r="BP24" s="299">
        <v>36.1</v>
      </c>
      <c r="BQ24" s="299">
        <v>143.62</v>
      </c>
      <c r="BR24" s="299">
        <v>34.130000000000003</v>
      </c>
      <c r="BS24" s="299">
        <v>353.61</v>
      </c>
      <c r="BT24" s="323"/>
      <c r="BU24" s="301">
        <v>973</v>
      </c>
      <c r="BV24" s="300">
        <v>143.47999999999999</v>
      </c>
      <c r="BW24" s="300">
        <v>36.65</v>
      </c>
      <c r="BX24" s="300">
        <v>140.47</v>
      </c>
      <c r="BY24" s="300">
        <v>34.909999999999997</v>
      </c>
      <c r="BZ24" s="300">
        <v>303.26</v>
      </c>
      <c r="CA24" s="323"/>
      <c r="CB24" s="301">
        <v>3911</v>
      </c>
      <c r="CC24" s="300">
        <v>145.86000000000001</v>
      </c>
      <c r="CD24" s="300">
        <v>36.01</v>
      </c>
      <c r="CE24" s="300">
        <v>144.66999999999999</v>
      </c>
      <c r="CF24" s="300">
        <v>34.130000000000003</v>
      </c>
      <c r="CG24" s="308">
        <v>353.61</v>
      </c>
    </row>
    <row r="25" spans="1:85" x14ac:dyDescent="0.2">
      <c r="A25" s="205"/>
      <c r="B25" s="6" t="s">
        <v>20</v>
      </c>
      <c r="C25" s="307">
        <v>166</v>
      </c>
      <c r="D25" s="299">
        <v>56.138065776620003</v>
      </c>
      <c r="E25" s="299">
        <v>13.0783106005197</v>
      </c>
      <c r="F25" s="299">
        <v>54.633204633204599</v>
      </c>
      <c r="G25" s="299">
        <v>30.5</v>
      </c>
      <c r="H25" s="299">
        <v>96.14</v>
      </c>
      <c r="I25" s="317"/>
      <c r="J25" s="298">
        <v>654</v>
      </c>
      <c r="K25" s="299">
        <v>56.155172210218097</v>
      </c>
      <c r="L25" s="299">
        <v>15.397851592265001</v>
      </c>
      <c r="M25" s="299">
        <v>53.861003861003901</v>
      </c>
      <c r="N25" s="299">
        <v>26.64</v>
      </c>
      <c r="O25" s="299">
        <v>110.4</v>
      </c>
      <c r="P25" s="323"/>
      <c r="Q25" s="298">
        <v>166</v>
      </c>
      <c r="R25" s="299">
        <v>56.398567241940697</v>
      </c>
      <c r="S25" s="299">
        <v>15.002918546150401</v>
      </c>
      <c r="T25" s="299">
        <v>53.281853281853301</v>
      </c>
      <c r="U25" s="299">
        <v>27.8</v>
      </c>
      <c r="V25" s="299">
        <v>110.4</v>
      </c>
      <c r="W25" s="323"/>
      <c r="X25" s="298">
        <v>654</v>
      </c>
      <c r="Y25" s="299">
        <v>56.089051043179502</v>
      </c>
      <c r="Z25" s="299">
        <v>14.947183418411599</v>
      </c>
      <c r="AA25" s="299">
        <v>54.054054054053999</v>
      </c>
      <c r="AB25" s="299">
        <v>26.64</v>
      </c>
      <c r="AC25" s="299">
        <v>109.3</v>
      </c>
      <c r="AD25" s="319"/>
      <c r="AE25" s="298">
        <v>160</v>
      </c>
      <c r="AF25" s="299">
        <v>123.058628318584</v>
      </c>
      <c r="AG25" s="299">
        <v>71.761885098373796</v>
      </c>
      <c r="AH25" s="299">
        <v>106.194690265487</v>
      </c>
      <c r="AI25" s="299">
        <v>45.13</v>
      </c>
      <c r="AJ25" s="299">
        <v>643.4</v>
      </c>
      <c r="AK25" s="317"/>
      <c r="AL25" s="298">
        <v>635</v>
      </c>
      <c r="AM25" s="299">
        <v>122.69528255870701</v>
      </c>
      <c r="AN25" s="299">
        <v>53.261720337076397</v>
      </c>
      <c r="AO25" s="299">
        <v>110.619469026549</v>
      </c>
      <c r="AP25" s="299">
        <v>32.74</v>
      </c>
      <c r="AQ25" s="299">
        <v>432.7</v>
      </c>
      <c r="AR25" s="323"/>
      <c r="AS25" s="298">
        <v>161</v>
      </c>
      <c r="AT25" s="299">
        <v>126.839993404057</v>
      </c>
      <c r="AU25" s="299">
        <v>52.561341085296696</v>
      </c>
      <c r="AV25" s="299">
        <v>115.92920353982301</v>
      </c>
      <c r="AW25" s="299">
        <v>50.44</v>
      </c>
      <c r="AX25" s="299">
        <v>348.7</v>
      </c>
      <c r="AY25" s="323"/>
      <c r="AZ25" s="298">
        <v>634</v>
      </c>
      <c r="BA25" s="299">
        <v>121.734457441166</v>
      </c>
      <c r="BB25" s="299">
        <v>58.576992581229803</v>
      </c>
      <c r="BC25" s="299">
        <v>108.849557522124</v>
      </c>
      <c r="BD25" s="299">
        <v>32.74</v>
      </c>
      <c r="BE25" s="318">
        <v>643.4</v>
      </c>
      <c r="BF25" s="323"/>
      <c r="BG25" s="301">
        <v>158</v>
      </c>
      <c r="BH25" s="300">
        <v>141.46805834865199</v>
      </c>
      <c r="BI25" s="300">
        <v>35.344688803488403</v>
      </c>
      <c r="BJ25" s="300">
        <v>139.628188731336</v>
      </c>
      <c r="BK25" s="300">
        <v>67.599999999999994</v>
      </c>
      <c r="BL25" s="300">
        <v>290.10000000000002</v>
      </c>
      <c r="BM25" s="317"/>
      <c r="BN25" s="298">
        <v>634</v>
      </c>
      <c r="BO25" s="299">
        <v>139.107204672248</v>
      </c>
      <c r="BP25" s="299">
        <v>32.8847171858705</v>
      </c>
      <c r="BQ25" s="299">
        <v>136.50919640994999</v>
      </c>
      <c r="BR25" s="299">
        <v>48.46</v>
      </c>
      <c r="BS25" s="299">
        <v>252.6</v>
      </c>
      <c r="BT25" s="323"/>
      <c r="BU25" s="301">
        <v>161</v>
      </c>
      <c r="BV25" s="300">
        <v>144.124394349597</v>
      </c>
      <c r="BW25" s="300">
        <v>33.462513852742603</v>
      </c>
      <c r="BX25" s="300">
        <v>140.48362004817699</v>
      </c>
      <c r="BY25" s="300">
        <v>48.46</v>
      </c>
      <c r="BZ25" s="300">
        <v>249.8</v>
      </c>
      <c r="CA25" s="323"/>
      <c r="CB25" s="301">
        <v>631</v>
      </c>
      <c r="CC25" s="300">
        <v>138.41821472425801</v>
      </c>
      <c r="CD25" s="300">
        <v>33.286417161040397</v>
      </c>
      <c r="CE25" s="300">
        <v>136.27600325195601</v>
      </c>
      <c r="CF25" s="300">
        <v>65.8</v>
      </c>
      <c r="CG25" s="308">
        <v>290.10000000000002</v>
      </c>
    </row>
    <row r="26" spans="1:85" x14ac:dyDescent="0.2">
      <c r="A26" s="205"/>
      <c r="B26" s="6" t="s">
        <v>21</v>
      </c>
      <c r="C26" s="307">
        <v>225</v>
      </c>
      <c r="D26" s="299">
        <v>58.8983268983269</v>
      </c>
      <c r="E26" s="299">
        <v>16.117910798041201</v>
      </c>
      <c r="F26" s="299">
        <v>56.370656370656398</v>
      </c>
      <c r="G26" s="299">
        <v>25.87</v>
      </c>
      <c r="H26" s="299">
        <v>111.2</v>
      </c>
      <c r="I26" s="317"/>
      <c r="J26" s="298">
        <v>898</v>
      </c>
      <c r="K26" s="299">
        <v>58.302448168817897</v>
      </c>
      <c r="L26" s="299">
        <v>16.1987382501855</v>
      </c>
      <c r="M26" s="299">
        <v>56.563706563706603</v>
      </c>
      <c r="N26" s="299">
        <v>15.83</v>
      </c>
      <c r="O26" s="299">
        <v>136.69999999999999</v>
      </c>
      <c r="P26" s="323"/>
      <c r="Q26" s="298">
        <v>223</v>
      </c>
      <c r="R26" s="299">
        <v>60.034281558945203</v>
      </c>
      <c r="S26" s="299">
        <v>16.280062154310901</v>
      </c>
      <c r="T26" s="299">
        <v>58.687258687258698</v>
      </c>
      <c r="U26" s="299">
        <v>15.83</v>
      </c>
      <c r="V26" s="299">
        <v>106.9</v>
      </c>
      <c r="W26" s="323"/>
      <c r="X26" s="298">
        <v>900</v>
      </c>
      <c r="Y26" s="299">
        <v>58.022308022308003</v>
      </c>
      <c r="Z26" s="299">
        <v>16.135747993184602</v>
      </c>
      <c r="AA26" s="299">
        <v>56.177606177606201</v>
      </c>
      <c r="AB26" s="299">
        <v>24.71</v>
      </c>
      <c r="AC26" s="299">
        <v>136.69999999999999</v>
      </c>
      <c r="AD26" s="319"/>
      <c r="AE26" s="298">
        <v>222</v>
      </c>
      <c r="AF26" s="299">
        <v>123.965558478833</v>
      </c>
      <c r="AG26" s="299">
        <v>58.605579524074003</v>
      </c>
      <c r="AH26" s="299">
        <v>109.734513274336</v>
      </c>
      <c r="AI26" s="299">
        <v>46.02</v>
      </c>
      <c r="AJ26" s="299">
        <v>368.1</v>
      </c>
      <c r="AK26" s="317"/>
      <c r="AL26" s="298">
        <v>874</v>
      </c>
      <c r="AM26" s="299">
        <v>128.827889269152</v>
      </c>
      <c r="AN26" s="299">
        <v>68.521685569251801</v>
      </c>
      <c r="AO26" s="299">
        <v>115.044247787611</v>
      </c>
      <c r="AP26" s="299">
        <v>47.79</v>
      </c>
      <c r="AQ26" s="299">
        <v>1019</v>
      </c>
      <c r="AR26" s="323"/>
      <c r="AS26" s="298">
        <v>216</v>
      </c>
      <c r="AT26" s="299">
        <v>131.071779744346</v>
      </c>
      <c r="AU26" s="299">
        <v>61.922240506751599</v>
      </c>
      <c r="AV26" s="299">
        <v>119.469026548673</v>
      </c>
      <c r="AW26" s="299">
        <v>47.79</v>
      </c>
      <c r="AX26" s="299">
        <v>532.70000000000005</v>
      </c>
      <c r="AY26" s="323"/>
      <c r="AZ26" s="298">
        <v>880</v>
      </c>
      <c r="BA26" s="299">
        <v>127.050482703138</v>
      </c>
      <c r="BB26" s="299">
        <v>67.752566850249394</v>
      </c>
      <c r="BC26" s="299">
        <v>111.50442477876101</v>
      </c>
      <c r="BD26" s="299">
        <v>46.02</v>
      </c>
      <c r="BE26" s="318">
        <v>1019</v>
      </c>
      <c r="BF26" s="323"/>
      <c r="BG26" s="301">
        <v>222</v>
      </c>
      <c r="BH26" s="300">
        <v>139.20750061353101</v>
      </c>
      <c r="BI26" s="300">
        <v>29.6648014383996</v>
      </c>
      <c r="BJ26" s="300">
        <v>135.38957373799801</v>
      </c>
      <c r="BK26" s="300">
        <v>69.150000000000006</v>
      </c>
      <c r="BL26" s="300">
        <v>256.10000000000002</v>
      </c>
      <c r="BM26" s="317"/>
      <c r="BN26" s="298">
        <v>869</v>
      </c>
      <c r="BO26" s="299">
        <v>141.25088311710499</v>
      </c>
      <c r="BP26" s="299">
        <v>34.009526665973702</v>
      </c>
      <c r="BQ26" s="299">
        <v>140.77224483616399</v>
      </c>
      <c r="BR26" s="299">
        <v>49.45</v>
      </c>
      <c r="BS26" s="299">
        <v>305.2</v>
      </c>
      <c r="BT26" s="323"/>
      <c r="BU26" s="301">
        <v>215</v>
      </c>
      <c r="BV26" s="300">
        <v>143.15768816891699</v>
      </c>
      <c r="BW26" s="300">
        <v>36.0688709050985</v>
      </c>
      <c r="BX26" s="300">
        <v>145.87138997762</v>
      </c>
      <c r="BY26" s="300">
        <v>49.45</v>
      </c>
      <c r="BZ26" s="300">
        <v>257</v>
      </c>
      <c r="CA26" s="323"/>
      <c r="CB26" s="301">
        <v>876</v>
      </c>
      <c r="CC26" s="300">
        <v>140.265045215355</v>
      </c>
      <c r="CD26" s="300">
        <v>32.4140738227035</v>
      </c>
      <c r="CE26" s="300">
        <v>138.762227353333</v>
      </c>
      <c r="CF26" s="300">
        <v>66.430000000000007</v>
      </c>
      <c r="CG26" s="308">
        <v>305.2</v>
      </c>
    </row>
    <row r="27" spans="1:85" x14ac:dyDescent="0.2">
      <c r="A27" s="205"/>
      <c r="B27" s="6" t="s">
        <v>22</v>
      </c>
      <c r="C27" s="307">
        <v>573</v>
      </c>
      <c r="D27" s="299">
        <v>55.473124583072199</v>
      </c>
      <c r="E27" s="299">
        <v>17.401298933179099</v>
      </c>
      <c r="F27" s="299">
        <v>52.895752895752899</v>
      </c>
      <c r="G27" s="299">
        <v>15.44</v>
      </c>
      <c r="H27" s="299">
        <v>141.69999999999999</v>
      </c>
      <c r="I27" s="317"/>
      <c r="J27" s="298">
        <v>2328</v>
      </c>
      <c r="K27" s="299">
        <v>55.3868301290982</v>
      </c>
      <c r="L27" s="299">
        <v>17.090421644322401</v>
      </c>
      <c r="M27" s="299">
        <v>53.281853281853301</v>
      </c>
      <c r="N27" s="299">
        <v>17.37</v>
      </c>
      <c r="O27" s="299">
        <v>127.8</v>
      </c>
      <c r="P27" s="323"/>
      <c r="Q27" s="298">
        <v>583</v>
      </c>
      <c r="R27" s="299">
        <v>55.501102670914001</v>
      </c>
      <c r="S27" s="299">
        <v>17.088971199112301</v>
      </c>
      <c r="T27" s="299">
        <v>54.054054054053999</v>
      </c>
      <c r="U27" s="299">
        <v>21.24</v>
      </c>
      <c r="V27" s="299">
        <v>123.9</v>
      </c>
      <c r="W27" s="323"/>
      <c r="X27" s="298">
        <v>2318</v>
      </c>
      <c r="Y27" s="299">
        <v>55.379421082613497</v>
      </c>
      <c r="Z27" s="299">
        <v>17.1680105717106</v>
      </c>
      <c r="AA27" s="299">
        <v>52.895752895752899</v>
      </c>
      <c r="AB27" s="299">
        <v>15.44</v>
      </c>
      <c r="AC27" s="299">
        <v>141.69999999999999</v>
      </c>
      <c r="AD27" s="319"/>
      <c r="AE27" s="298">
        <v>564</v>
      </c>
      <c r="AF27" s="299">
        <v>135.74499466515999</v>
      </c>
      <c r="AG27" s="299">
        <v>82.339035087235004</v>
      </c>
      <c r="AH27" s="299">
        <v>115.92920353982301</v>
      </c>
      <c r="AI27" s="299">
        <v>36.28</v>
      </c>
      <c r="AJ27" s="299">
        <v>986.7</v>
      </c>
      <c r="AK27" s="317"/>
      <c r="AL27" s="298">
        <v>2308</v>
      </c>
      <c r="AM27" s="299">
        <v>133.045505437033</v>
      </c>
      <c r="AN27" s="299">
        <v>84.417582694078703</v>
      </c>
      <c r="AO27" s="299">
        <v>112.389380530973</v>
      </c>
      <c r="AP27" s="299">
        <v>25.66</v>
      </c>
      <c r="AQ27" s="299">
        <v>1473</v>
      </c>
      <c r="AR27" s="323"/>
      <c r="AS27" s="298">
        <v>578</v>
      </c>
      <c r="AT27" s="299">
        <v>134.693940043482</v>
      </c>
      <c r="AU27" s="299">
        <v>75.765498586698698</v>
      </c>
      <c r="AV27" s="299">
        <v>113.274336283186</v>
      </c>
      <c r="AW27" s="299">
        <v>25.66</v>
      </c>
      <c r="AX27" s="299">
        <v>576.1</v>
      </c>
      <c r="AY27" s="323"/>
      <c r="AZ27" s="298">
        <v>2294</v>
      </c>
      <c r="BA27" s="299">
        <v>133.293856231338</v>
      </c>
      <c r="BB27" s="299">
        <v>85.971020919538802</v>
      </c>
      <c r="BC27" s="299">
        <v>113.274336283186</v>
      </c>
      <c r="BD27" s="299">
        <v>33.630000000000003</v>
      </c>
      <c r="BE27" s="318">
        <v>1473</v>
      </c>
      <c r="BF27" s="323"/>
      <c r="BG27" s="301">
        <v>555</v>
      </c>
      <c r="BH27" s="300">
        <v>144.621565125053</v>
      </c>
      <c r="BI27" s="300">
        <v>40.963224706225503</v>
      </c>
      <c r="BJ27" s="300">
        <v>139.91882938599801</v>
      </c>
      <c r="BK27" s="300">
        <v>13.15</v>
      </c>
      <c r="BL27" s="300">
        <v>330.1</v>
      </c>
      <c r="BM27" s="317"/>
      <c r="BN27" s="298">
        <v>2277</v>
      </c>
      <c r="BO27" s="299">
        <v>144.99106983814801</v>
      </c>
      <c r="BP27" s="299">
        <v>40.232773286938603</v>
      </c>
      <c r="BQ27" s="299">
        <v>140.866303616701</v>
      </c>
      <c r="BR27" s="299">
        <v>32</v>
      </c>
      <c r="BS27" s="299">
        <v>333.7</v>
      </c>
      <c r="BT27" s="323"/>
      <c r="BU27" s="301">
        <v>569</v>
      </c>
      <c r="BV27" s="300">
        <v>148.06035847158299</v>
      </c>
      <c r="BW27" s="300">
        <v>40.774621668549202</v>
      </c>
      <c r="BX27" s="300">
        <v>143.32969711364299</v>
      </c>
      <c r="BY27" s="300">
        <v>34.11</v>
      </c>
      <c r="BZ27" s="300">
        <v>304.10000000000002</v>
      </c>
      <c r="CA27" s="323"/>
      <c r="CB27" s="301">
        <v>2263</v>
      </c>
      <c r="CC27" s="300">
        <v>144.12871882259699</v>
      </c>
      <c r="CD27" s="300">
        <v>40.238039432477699</v>
      </c>
      <c r="CE27" s="300">
        <v>140.41328639628199</v>
      </c>
      <c r="CF27" s="300">
        <v>13.15</v>
      </c>
      <c r="CG27" s="308">
        <v>333.7</v>
      </c>
    </row>
    <row r="28" spans="1:85" x14ac:dyDescent="0.2">
      <c r="A28" s="205"/>
      <c r="B28" s="6" t="s">
        <v>24</v>
      </c>
      <c r="C28" s="307">
        <v>760</v>
      </c>
      <c r="D28" s="299">
        <v>50.472368400000001</v>
      </c>
      <c r="E28" s="299">
        <v>11.9524431</v>
      </c>
      <c r="F28" s="299">
        <v>48</v>
      </c>
      <c r="G28" s="299">
        <v>27</v>
      </c>
      <c r="H28" s="299">
        <v>97</v>
      </c>
      <c r="I28" s="317"/>
      <c r="J28" s="298">
        <v>3007</v>
      </c>
      <c r="K28" s="299">
        <v>49.7326239</v>
      </c>
      <c r="L28" s="299">
        <v>11.536067299999999</v>
      </c>
      <c r="M28" s="299">
        <v>48</v>
      </c>
      <c r="N28" s="299">
        <v>22</v>
      </c>
      <c r="O28" s="299">
        <v>115</v>
      </c>
      <c r="P28" s="323"/>
      <c r="Q28" s="298">
        <v>761</v>
      </c>
      <c r="R28" s="299">
        <v>50.348225999999997</v>
      </c>
      <c r="S28" s="299">
        <v>11.743683600000001</v>
      </c>
      <c r="T28" s="299">
        <v>49</v>
      </c>
      <c r="U28" s="299">
        <v>24</v>
      </c>
      <c r="V28" s="299">
        <v>115</v>
      </c>
      <c r="W28" s="323"/>
      <c r="X28" s="298">
        <v>3006</v>
      </c>
      <c r="Y28" s="299">
        <v>49.763805699999999</v>
      </c>
      <c r="Z28" s="299">
        <v>11.5918139</v>
      </c>
      <c r="AA28" s="299">
        <v>48</v>
      </c>
      <c r="AB28" s="299">
        <v>22</v>
      </c>
      <c r="AC28" s="299">
        <v>115</v>
      </c>
      <c r="AD28" s="319"/>
      <c r="AE28" s="298">
        <v>760</v>
      </c>
      <c r="AF28" s="299">
        <v>152.03552629999999</v>
      </c>
      <c r="AG28" s="299">
        <v>71.7928146</v>
      </c>
      <c r="AH28" s="299">
        <v>136</v>
      </c>
      <c r="AI28" s="299">
        <v>35</v>
      </c>
      <c r="AJ28" s="299">
        <v>397</v>
      </c>
      <c r="AK28" s="317"/>
      <c r="AL28" s="298">
        <v>3007</v>
      </c>
      <c r="AM28" s="299">
        <v>153.28699700000001</v>
      </c>
      <c r="AN28" s="299">
        <v>72.228096899999997</v>
      </c>
      <c r="AO28" s="299">
        <v>138</v>
      </c>
      <c r="AP28" s="299">
        <v>34</v>
      </c>
      <c r="AQ28" s="299">
        <v>398</v>
      </c>
      <c r="AR28" s="323"/>
      <c r="AS28" s="298">
        <v>761</v>
      </c>
      <c r="AT28" s="299">
        <v>154.85939550000001</v>
      </c>
      <c r="AU28" s="299">
        <v>72.531988900000002</v>
      </c>
      <c r="AV28" s="299">
        <v>141</v>
      </c>
      <c r="AW28" s="299">
        <v>34</v>
      </c>
      <c r="AX28" s="299">
        <v>398</v>
      </c>
      <c r="AY28" s="323"/>
      <c r="AZ28" s="298">
        <v>3006</v>
      </c>
      <c r="BA28" s="299">
        <v>152.57252159999999</v>
      </c>
      <c r="BB28" s="299">
        <v>72.036082899999997</v>
      </c>
      <c r="BC28" s="299">
        <v>137</v>
      </c>
      <c r="BD28" s="299">
        <v>34</v>
      </c>
      <c r="BE28" s="318">
        <v>397</v>
      </c>
      <c r="BF28" s="323"/>
      <c r="BG28" s="301">
        <v>760</v>
      </c>
      <c r="BH28" s="300">
        <v>162.4656579</v>
      </c>
      <c r="BI28" s="300">
        <v>41.597949100000001</v>
      </c>
      <c r="BJ28" s="300">
        <v>160.65</v>
      </c>
      <c r="BK28" s="300">
        <v>29</v>
      </c>
      <c r="BL28" s="300">
        <v>339</v>
      </c>
      <c r="BM28" s="317"/>
      <c r="BN28" s="298">
        <v>3007</v>
      </c>
      <c r="BO28" s="299">
        <v>159.267875</v>
      </c>
      <c r="BP28" s="299">
        <v>37.798537600000003</v>
      </c>
      <c r="BQ28" s="299">
        <v>157</v>
      </c>
      <c r="BR28" s="299">
        <v>32</v>
      </c>
      <c r="BS28" s="299">
        <v>374.9</v>
      </c>
      <c r="BT28" s="323"/>
      <c r="BU28" s="301">
        <v>761</v>
      </c>
      <c r="BV28" s="300">
        <v>161.5842313</v>
      </c>
      <c r="BW28" s="300">
        <v>38.617642799999999</v>
      </c>
      <c r="BX28" s="300">
        <v>159</v>
      </c>
      <c r="BY28" s="300">
        <v>71</v>
      </c>
      <c r="BZ28" s="300">
        <v>374.9</v>
      </c>
      <c r="CA28" s="323"/>
      <c r="CB28" s="301">
        <v>3006</v>
      </c>
      <c r="CC28" s="300">
        <v>159.48995339999999</v>
      </c>
      <c r="CD28" s="300">
        <v>38.6040159</v>
      </c>
      <c r="CE28" s="300">
        <v>157</v>
      </c>
      <c r="CF28" s="300">
        <v>29</v>
      </c>
      <c r="CG28" s="308">
        <v>347.5</v>
      </c>
    </row>
    <row r="29" spans="1:85" x14ac:dyDescent="0.2">
      <c r="A29" s="205"/>
      <c r="B29" s="6" t="s">
        <v>25</v>
      </c>
      <c r="C29" s="307">
        <v>1086</v>
      </c>
      <c r="D29" s="299">
        <v>53.5220074</v>
      </c>
      <c r="E29" s="299">
        <v>12.305233400000001</v>
      </c>
      <c r="F29" s="299">
        <v>52</v>
      </c>
      <c r="G29" s="299">
        <v>27</v>
      </c>
      <c r="H29" s="299">
        <v>131</v>
      </c>
      <c r="I29" s="317"/>
      <c r="J29" s="298">
        <v>4084</v>
      </c>
      <c r="K29" s="299">
        <v>54.463981400000002</v>
      </c>
      <c r="L29" s="299">
        <v>12.5304556</v>
      </c>
      <c r="M29" s="299">
        <v>53</v>
      </c>
      <c r="N29" s="299">
        <v>13</v>
      </c>
      <c r="O29" s="299">
        <v>118</v>
      </c>
      <c r="P29" s="323"/>
      <c r="Q29" s="298">
        <v>1057</v>
      </c>
      <c r="R29" s="299">
        <v>54.856102200000002</v>
      </c>
      <c r="S29" s="299">
        <v>12.825148499999999</v>
      </c>
      <c r="T29" s="299">
        <v>53</v>
      </c>
      <c r="U29" s="299">
        <v>26</v>
      </c>
      <c r="V29" s="299">
        <v>118</v>
      </c>
      <c r="W29" s="323"/>
      <c r="X29" s="298">
        <v>4113</v>
      </c>
      <c r="Y29" s="299">
        <v>54.114490600000003</v>
      </c>
      <c r="Z29" s="299">
        <v>12.3971824</v>
      </c>
      <c r="AA29" s="299">
        <v>53</v>
      </c>
      <c r="AB29" s="299">
        <v>13</v>
      </c>
      <c r="AC29" s="299">
        <v>131</v>
      </c>
      <c r="AD29" s="319"/>
      <c r="AE29" s="298">
        <v>1086</v>
      </c>
      <c r="AF29" s="299">
        <v>140.30939230000001</v>
      </c>
      <c r="AG29" s="299">
        <v>67.465082600000002</v>
      </c>
      <c r="AH29" s="299">
        <v>124.5</v>
      </c>
      <c r="AI29" s="299">
        <v>37</v>
      </c>
      <c r="AJ29" s="299">
        <v>399</v>
      </c>
      <c r="AK29" s="317"/>
      <c r="AL29" s="298">
        <v>4084</v>
      </c>
      <c r="AM29" s="299">
        <v>136.6420176</v>
      </c>
      <c r="AN29" s="299">
        <v>64.269619899999995</v>
      </c>
      <c r="AO29" s="299">
        <v>122</v>
      </c>
      <c r="AP29" s="299">
        <v>17</v>
      </c>
      <c r="AQ29" s="299">
        <v>397</v>
      </c>
      <c r="AR29" s="323"/>
      <c r="AS29" s="298">
        <v>1057</v>
      </c>
      <c r="AT29" s="299">
        <v>141.0709555</v>
      </c>
      <c r="AU29" s="299">
        <v>65.228021400000003</v>
      </c>
      <c r="AV29" s="299">
        <v>126</v>
      </c>
      <c r="AW29" s="299">
        <v>17</v>
      </c>
      <c r="AX29" s="299">
        <v>377</v>
      </c>
      <c r="AY29" s="323"/>
      <c r="AZ29" s="298">
        <v>4113</v>
      </c>
      <c r="BA29" s="299">
        <v>136.4721614</v>
      </c>
      <c r="BB29" s="299">
        <v>64.871147800000003</v>
      </c>
      <c r="BC29" s="299">
        <v>122</v>
      </c>
      <c r="BD29" s="299">
        <v>24</v>
      </c>
      <c r="BE29" s="318">
        <v>399</v>
      </c>
      <c r="BF29" s="323"/>
      <c r="BG29" s="301">
        <v>1086</v>
      </c>
      <c r="BH29" s="300">
        <v>157.53453039999999</v>
      </c>
      <c r="BI29" s="300">
        <v>38.7212283</v>
      </c>
      <c r="BJ29" s="300">
        <v>155</v>
      </c>
      <c r="BK29" s="300">
        <v>45</v>
      </c>
      <c r="BL29" s="300">
        <v>383.2</v>
      </c>
      <c r="BM29" s="317"/>
      <c r="BN29" s="298">
        <v>4084</v>
      </c>
      <c r="BO29" s="299">
        <v>157.0395446</v>
      </c>
      <c r="BP29" s="299">
        <v>38.807737699999997</v>
      </c>
      <c r="BQ29" s="299">
        <v>154</v>
      </c>
      <c r="BR29" s="299">
        <v>38</v>
      </c>
      <c r="BS29" s="299">
        <v>467.3</v>
      </c>
      <c r="BT29" s="323"/>
      <c r="BU29" s="301">
        <v>1057</v>
      </c>
      <c r="BV29" s="300">
        <v>159.73826869999999</v>
      </c>
      <c r="BW29" s="300">
        <v>38.636704700000003</v>
      </c>
      <c r="BX29" s="300">
        <v>158</v>
      </c>
      <c r="BY29" s="300">
        <v>53</v>
      </c>
      <c r="BZ29" s="300">
        <v>368.95</v>
      </c>
      <c r="CA29" s="323"/>
      <c r="CB29" s="301">
        <v>4113</v>
      </c>
      <c r="CC29" s="300">
        <v>156.47669579999999</v>
      </c>
      <c r="CD29" s="300">
        <v>38.801392499999999</v>
      </c>
      <c r="CE29" s="300">
        <v>153</v>
      </c>
      <c r="CF29" s="300">
        <v>38</v>
      </c>
      <c r="CG29" s="308">
        <v>467.3</v>
      </c>
    </row>
    <row r="30" spans="1:85" x14ac:dyDescent="0.2">
      <c r="A30" s="4" t="s">
        <v>26</v>
      </c>
      <c r="B30" s="85" t="s">
        <v>12</v>
      </c>
      <c r="C30" s="309">
        <v>216</v>
      </c>
      <c r="D30" s="299">
        <v>49.26</v>
      </c>
      <c r="E30" s="299">
        <v>15.1</v>
      </c>
      <c r="F30" s="299">
        <v>46</v>
      </c>
      <c r="G30" s="299">
        <v>21</v>
      </c>
      <c r="H30" s="299">
        <v>153</v>
      </c>
      <c r="I30" s="317"/>
      <c r="J30" s="298">
        <v>860</v>
      </c>
      <c r="K30" s="299">
        <v>48.59</v>
      </c>
      <c r="L30" s="299">
        <v>13.11</v>
      </c>
      <c r="M30" s="299">
        <v>46</v>
      </c>
      <c r="N30" s="299">
        <v>24</v>
      </c>
      <c r="O30" s="299">
        <v>107</v>
      </c>
      <c r="P30" s="323"/>
      <c r="Q30" s="296">
        <v>216</v>
      </c>
      <c r="R30" s="299">
        <v>47.22</v>
      </c>
      <c r="S30" s="299">
        <v>12.68</v>
      </c>
      <c r="T30" s="299">
        <v>44.5</v>
      </c>
      <c r="U30" s="299">
        <v>24</v>
      </c>
      <c r="V30" s="299">
        <v>107</v>
      </c>
      <c r="W30" s="323"/>
      <c r="X30" s="298">
        <v>860</v>
      </c>
      <c r="Y30" s="299">
        <v>49.05</v>
      </c>
      <c r="Z30" s="299">
        <v>13.66</v>
      </c>
      <c r="AA30" s="299">
        <v>47</v>
      </c>
      <c r="AB30" s="299">
        <v>21</v>
      </c>
      <c r="AC30" s="299">
        <v>153</v>
      </c>
      <c r="AD30" s="319"/>
      <c r="AE30" s="296">
        <v>216</v>
      </c>
      <c r="AF30" s="299">
        <v>151.97999999999999</v>
      </c>
      <c r="AG30" s="299">
        <v>88.83</v>
      </c>
      <c r="AH30" s="299">
        <v>129.5</v>
      </c>
      <c r="AI30" s="299">
        <v>36</v>
      </c>
      <c r="AJ30" s="299">
        <v>720</v>
      </c>
      <c r="AK30" s="317"/>
      <c r="AL30" s="298">
        <v>860</v>
      </c>
      <c r="AM30" s="299">
        <v>144.87</v>
      </c>
      <c r="AN30" s="299">
        <v>85.41</v>
      </c>
      <c r="AO30" s="299">
        <v>126</v>
      </c>
      <c r="AP30" s="299">
        <v>27</v>
      </c>
      <c r="AQ30" s="299">
        <v>1395</v>
      </c>
      <c r="AR30" s="323"/>
      <c r="AS30" s="296">
        <v>216</v>
      </c>
      <c r="AT30" s="299">
        <v>153.91</v>
      </c>
      <c r="AU30" s="299">
        <v>80.8</v>
      </c>
      <c r="AV30" s="299">
        <v>136</v>
      </c>
      <c r="AW30" s="299">
        <v>44</v>
      </c>
      <c r="AX30" s="299">
        <v>540</v>
      </c>
      <c r="AY30" s="323"/>
      <c r="AZ30" s="298">
        <v>860</v>
      </c>
      <c r="BA30" s="299">
        <v>144.44</v>
      </c>
      <c r="BB30" s="299">
        <v>87.13</v>
      </c>
      <c r="BC30" s="299">
        <v>126</v>
      </c>
      <c r="BD30" s="299">
        <v>27</v>
      </c>
      <c r="BE30" s="318">
        <v>1395</v>
      </c>
      <c r="BF30" s="323"/>
      <c r="BG30" s="296">
        <v>214</v>
      </c>
      <c r="BH30" s="300">
        <v>119.16</v>
      </c>
      <c r="BI30" s="300">
        <v>35.53</v>
      </c>
      <c r="BJ30" s="300">
        <v>113.5</v>
      </c>
      <c r="BK30" s="300">
        <v>38</v>
      </c>
      <c r="BL30" s="300">
        <v>251.43</v>
      </c>
      <c r="BM30" s="317"/>
      <c r="BN30" s="298">
        <v>840</v>
      </c>
      <c r="BO30" s="299">
        <v>118.89</v>
      </c>
      <c r="BP30" s="299">
        <v>33.090000000000003</v>
      </c>
      <c r="BQ30" s="299">
        <v>116</v>
      </c>
      <c r="BR30" s="299">
        <v>16</v>
      </c>
      <c r="BS30" s="299">
        <v>254.3</v>
      </c>
      <c r="BT30" s="323"/>
      <c r="BU30" s="296">
        <v>214</v>
      </c>
      <c r="BV30" s="300">
        <v>119.19</v>
      </c>
      <c r="BW30" s="300">
        <v>34.020000000000003</v>
      </c>
      <c r="BX30" s="300">
        <v>117</v>
      </c>
      <c r="BY30" s="300">
        <v>45.71</v>
      </c>
      <c r="BZ30" s="300">
        <v>247.14</v>
      </c>
      <c r="CA30" s="323"/>
      <c r="CB30" s="301">
        <v>840</v>
      </c>
      <c r="CC30" s="300">
        <v>118.89</v>
      </c>
      <c r="CD30" s="300">
        <v>33.44</v>
      </c>
      <c r="CE30" s="300">
        <v>116</v>
      </c>
      <c r="CF30" s="300">
        <v>16</v>
      </c>
      <c r="CG30" s="308">
        <v>254.29</v>
      </c>
    </row>
    <row r="31" spans="1:85" x14ac:dyDescent="0.2">
      <c r="A31" s="5"/>
      <c r="B31" s="6" t="s">
        <v>30</v>
      </c>
      <c r="C31" s="307">
        <v>733</v>
      </c>
      <c r="D31" s="299">
        <v>52.652114599999997</v>
      </c>
      <c r="E31" s="299">
        <v>13.0455428</v>
      </c>
      <c r="F31" s="299">
        <v>51</v>
      </c>
      <c r="G31" s="299">
        <v>26</v>
      </c>
      <c r="H31" s="299">
        <v>109</v>
      </c>
      <c r="I31" s="317"/>
      <c r="J31" s="298">
        <v>2651</v>
      </c>
      <c r="K31" s="299">
        <v>52.749151300000001</v>
      </c>
      <c r="L31" s="299">
        <v>13.159861599999999</v>
      </c>
      <c r="M31" s="299">
        <v>51</v>
      </c>
      <c r="N31" s="299">
        <v>20</v>
      </c>
      <c r="O31" s="299">
        <v>153</v>
      </c>
      <c r="P31" s="323"/>
      <c r="Q31" s="298">
        <v>696</v>
      </c>
      <c r="R31" s="299">
        <v>51.7543103</v>
      </c>
      <c r="S31" s="299">
        <v>13.421393200000001</v>
      </c>
      <c r="T31" s="299">
        <v>50</v>
      </c>
      <c r="U31" s="299">
        <v>20</v>
      </c>
      <c r="V31" s="299">
        <v>153</v>
      </c>
      <c r="W31" s="323"/>
      <c r="X31" s="298">
        <v>2688</v>
      </c>
      <c r="Y31" s="299">
        <v>52.980282699999997</v>
      </c>
      <c r="Z31" s="299">
        <v>13.048390599999999</v>
      </c>
      <c r="AA31" s="299">
        <v>51</v>
      </c>
      <c r="AB31" s="299">
        <v>21</v>
      </c>
      <c r="AC31" s="299">
        <v>123</v>
      </c>
      <c r="AD31" s="319"/>
      <c r="AE31" s="298">
        <v>733</v>
      </c>
      <c r="AF31" s="299">
        <v>148.3165075</v>
      </c>
      <c r="AG31" s="299">
        <v>68.790671700000004</v>
      </c>
      <c r="AH31" s="299">
        <v>135</v>
      </c>
      <c r="AI31" s="299">
        <v>38</v>
      </c>
      <c r="AJ31" s="299">
        <v>386</v>
      </c>
      <c r="AK31" s="317"/>
      <c r="AL31" s="298">
        <v>2651</v>
      </c>
      <c r="AM31" s="299">
        <v>149.25763860000001</v>
      </c>
      <c r="AN31" s="299">
        <v>68.364663300000004</v>
      </c>
      <c r="AO31" s="299">
        <v>134</v>
      </c>
      <c r="AP31" s="299">
        <v>20</v>
      </c>
      <c r="AQ31" s="299">
        <v>395</v>
      </c>
      <c r="AR31" s="323"/>
      <c r="AS31" s="298">
        <v>696</v>
      </c>
      <c r="AT31" s="299">
        <v>150.9626437</v>
      </c>
      <c r="AU31" s="299">
        <v>68.469738399999997</v>
      </c>
      <c r="AV31" s="299">
        <v>136</v>
      </c>
      <c r="AW31" s="299">
        <v>28</v>
      </c>
      <c r="AX31" s="299">
        <v>381</v>
      </c>
      <c r="AY31" s="323"/>
      <c r="AZ31" s="298">
        <v>2688</v>
      </c>
      <c r="BA31" s="299">
        <v>148.55952379999999</v>
      </c>
      <c r="BB31" s="299">
        <v>68.446525600000001</v>
      </c>
      <c r="BC31" s="299">
        <v>134</v>
      </c>
      <c r="BD31" s="299">
        <v>20</v>
      </c>
      <c r="BE31" s="318">
        <v>395</v>
      </c>
      <c r="BF31" s="323"/>
      <c r="BG31" s="301">
        <v>733</v>
      </c>
      <c r="BH31" s="300">
        <v>146.006821</v>
      </c>
      <c r="BI31" s="300">
        <v>39.556429399999999</v>
      </c>
      <c r="BJ31" s="300">
        <v>143</v>
      </c>
      <c r="BK31" s="300">
        <v>52</v>
      </c>
      <c r="BL31" s="300">
        <v>403</v>
      </c>
      <c r="BM31" s="317"/>
      <c r="BN31" s="298">
        <v>2651</v>
      </c>
      <c r="BO31" s="299">
        <v>145.585691</v>
      </c>
      <c r="BP31" s="299">
        <v>38.545543899999998</v>
      </c>
      <c r="BQ31" s="299">
        <v>143</v>
      </c>
      <c r="BR31" s="299">
        <v>40</v>
      </c>
      <c r="BS31" s="299">
        <v>362.66669999999999</v>
      </c>
      <c r="BT31" s="323"/>
      <c r="BU31" s="301">
        <v>696</v>
      </c>
      <c r="BV31" s="300">
        <v>146.7456894</v>
      </c>
      <c r="BW31" s="300">
        <v>38.0841584</v>
      </c>
      <c r="BX31" s="300">
        <v>144</v>
      </c>
      <c r="BY31" s="300">
        <v>42.666670000000003</v>
      </c>
      <c r="BZ31" s="300">
        <v>345.33330000000001</v>
      </c>
      <c r="CA31" s="323"/>
      <c r="CB31" s="301">
        <v>2688</v>
      </c>
      <c r="CC31" s="300">
        <v>145.40017359999999</v>
      </c>
      <c r="CD31" s="300">
        <v>38.936841399999999</v>
      </c>
      <c r="CE31" s="300">
        <v>142</v>
      </c>
      <c r="CF31" s="300">
        <v>40</v>
      </c>
      <c r="CG31" s="308">
        <v>403</v>
      </c>
    </row>
    <row r="32" spans="1:85" x14ac:dyDescent="0.2">
      <c r="A32" s="244" t="s">
        <v>28</v>
      </c>
      <c r="B32" s="98" t="s">
        <v>29</v>
      </c>
      <c r="C32" s="312">
        <v>133</v>
      </c>
      <c r="D32" s="313">
        <v>47.76</v>
      </c>
      <c r="E32" s="313">
        <v>13.26</v>
      </c>
      <c r="F32" s="313">
        <v>45</v>
      </c>
      <c r="G32" s="313">
        <v>26</v>
      </c>
      <c r="H32" s="313">
        <v>103</v>
      </c>
      <c r="I32" s="266"/>
      <c r="J32" s="321">
        <v>536</v>
      </c>
      <c r="K32" s="313">
        <v>47.7</v>
      </c>
      <c r="L32" s="313">
        <v>12.47</v>
      </c>
      <c r="M32" s="313">
        <v>46</v>
      </c>
      <c r="N32" s="313">
        <v>23</v>
      </c>
      <c r="O32" s="313">
        <v>124</v>
      </c>
      <c r="P32" s="245"/>
      <c r="Q32" s="321">
        <v>126</v>
      </c>
      <c r="R32" s="313">
        <v>48.7</v>
      </c>
      <c r="S32" s="313">
        <v>13</v>
      </c>
      <c r="T32" s="313">
        <v>47</v>
      </c>
      <c r="U32" s="313">
        <v>28</v>
      </c>
      <c r="V32" s="313">
        <v>96</v>
      </c>
      <c r="W32" s="245"/>
      <c r="X32" s="321">
        <v>543</v>
      </c>
      <c r="Y32" s="313">
        <v>47.48</v>
      </c>
      <c r="Z32" s="313">
        <v>12.53</v>
      </c>
      <c r="AA32" s="313">
        <v>46</v>
      </c>
      <c r="AB32" s="313">
        <v>23</v>
      </c>
      <c r="AC32" s="313">
        <v>124</v>
      </c>
      <c r="AD32" s="325"/>
      <c r="AE32" s="321">
        <v>133</v>
      </c>
      <c r="AF32" s="313">
        <v>134.69999999999999</v>
      </c>
      <c r="AG32" s="313">
        <v>62.39</v>
      </c>
      <c r="AH32" s="313">
        <v>119</v>
      </c>
      <c r="AI32" s="313">
        <v>46</v>
      </c>
      <c r="AJ32" s="313">
        <v>492</v>
      </c>
      <c r="AK32" s="266"/>
      <c r="AL32" s="321">
        <v>536</v>
      </c>
      <c r="AM32" s="313">
        <v>130.5</v>
      </c>
      <c r="AN32" s="313">
        <v>66.209999999999994</v>
      </c>
      <c r="AO32" s="313">
        <v>116</v>
      </c>
      <c r="AP32" s="313">
        <v>21</v>
      </c>
      <c r="AQ32" s="313">
        <v>539</v>
      </c>
      <c r="AR32" s="245"/>
      <c r="AS32" s="321">
        <v>126</v>
      </c>
      <c r="AT32" s="313">
        <v>136.1</v>
      </c>
      <c r="AU32" s="313">
        <v>66.88</v>
      </c>
      <c r="AV32" s="313">
        <v>119</v>
      </c>
      <c r="AW32" s="313">
        <v>46</v>
      </c>
      <c r="AX32" s="313">
        <v>393</v>
      </c>
      <c r="AY32" s="245"/>
      <c r="AZ32" s="321">
        <v>543</v>
      </c>
      <c r="BA32" s="313">
        <v>130.19999999999999</v>
      </c>
      <c r="BB32" s="313">
        <v>65.12</v>
      </c>
      <c r="BC32" s="313">
        <v>116</v>
      </c>
      <c r="BD32" s="313">
        <v>21</v>
      </c>
      <c r="BE32" s="322">
        <v>539</v>
      </c>
      <c r="BF32" s="245"/>
      <c r="BG32" s="326">
        <v>132</v>
      </c>
      <c r="BH32" s="327">
        <v>132.80000000000001</v>
      </c>
      <c r="BI32" s="327">
        <v>42.5</v>
      </c>
      <c r="BJ32" s="327">
        <v>128.80000000000001</v>
      </c>
      <c r="BK32" s="327">
        <v>52</v>
      </c>
      <c r="BL32" s="327">
        <v>305.2</v>
      </c>
      <c r="BM32" s="266"/>
      <c r="BN32" s="321">
        <v>532</v>
      </c>
      <c r="BO32" s="313">
        <v>128.4</v>
      </c>
      <c r="BP32" s="313">
        <v>37.26</v>
      </c>
      <c r="BQ32" s="313">
        <v>125.8</v>
      </c>
      <c r="BR32" s="313">
        <v>44</v>
      </c>
      <c r="BS32" s="313">
        <v>307.2</v>
      </c>
      <c r="BT32" s="245"/>
      <c r="BU32" s="326">
        <v>126</v>
      </c>
      <c r="BV32" s="327">
        <v>128.9</v>
      </c>
      <c r="BW32" s="327">
        <v>38.33</v>
      </c>
      <c r="BX32" s="327">
        <v>131</v>
      </c>
      <c r="BY32" s="327">
        <v>44</v>
      </c>
      <c r="BZ32" s="327">
        <v>260.60000000000002</v>
      </c>
      <c r="CA32" s="245"/>
      <c r="CB32" s="326">
        <v>538</v>
      </c>
      <c r="CC32" s="327">
        <v>129.30000000000001</v>
      </c>
      <c r="CD32" s="327">
        <v>38.409999999999997</v>
      </c>
      <c r="CE32" s="327">
        <v>126.3</v>
      </c>
      <c r="CF32" s="327">
        <v>52</v>
      </c>
      <c r="CG32" s="314">
        <v>307.2</v>
      </c>
    </row>
  </sheetData>
  <mergeCells count="12">
    <mergeCell ref="CB3:CG3"/>
    <mergeCell ref="AL3:AQ3"/>
    <mergeCell ref="AZ3:BE3"/>
    <mergeCell ref="AS3:AX3"/>
    <mergeCell ref="BG3:BL3"/>
    <mergeCell ref="BU3:BZ3"/>
    <mergeCell ref="BN3:BS3"/>
    <mergeCell ref="J3:O3"/>
    <mergeCell ref="C3:H3"/>
    <mergeCell ref="Q3:V3"/>
    <mergeCell ref="AE3:AJ3"/>
    <mergeCell ref="X3:AC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tabSelected="1" workbookViewId="0">
      <selection activeCell="A13" sqref="A13"/>
    </sheetView>
  </sheetViews>
  <sheetFormatPr defaultRowHeight="12.75" x14ac:dyDescent="0.2"/>
  <cols>
    <col min="1" max="1" width="21" customWidth="1"/>
    <col min="2" max="2" width="14.42578125" customWidth="1"/>
    <col min="3" max="3" width="77.85546875" customWidth="1"/>
    <col min="4" max="4" width="30" customWidth="1"/>
  </cols>
  <sheetData>
    <row r="1" spans="1:4" ht="13.5" thickBot="1" x14ac:dyDescent="0.25">
      <c r="A1" t="s">
        <v>33</v>
      </c>
    </row>
    <row r="2" spans="1:4" ht="12.75" customHeight="1" x14ac:dyDescent="0.25">
      <c r="A2" s="39" t="s">
        <v>0</v>
      </c>
      <c r="B2" s="38"/>
      <c r="C2" s="37" t="s">
        <v>35</v>
      </c>
      <c r="D2" s="36" t="s">
        <v>36</v>
      </c>
    </row>
    <row r="3" spans="1:4" x14ac:dyDescent="0.2">
      <c r="A3" s="50" t="s">
        <v>901</v>
      </c>
      <c r="B3" s="10" t="s">
        <v>7</v>
      </c>
      <c r="C3" s="12" t="s">
        <v>38</v>
      </c>
      <c r="D3" s="19" t="s">
        <v>39</v>
      </c>
    </row>
    <row r="4" spans="1:4" x14ac:dyDescent="0.2">
      <c r="A4" s="47"/>
      <c r="B4" s="6" t="s">
        <v>8</v>
      </c>
      <c r="C4" s="32" t="s">
        <v>38</v>
      </c>
      <c r="D4" s="18" t="s">
        <v>40</v>
      </c>
    </row>
    <row r="5" spans="1:4" x14ac:dyDescent="0.2">
      <c r="A5" s="47"/>
      <c r="B5" s="6" t="s">
        <v>9</v>
      </c>
      <c r="C5" s="32" t="s">
        <v>41</v>
      </c>
      <c r="D5" s="18" t="s">
        <v>42</v>
      </c>
    </row>
    <row r="6" spans="1:4" x14ac:dyDescent="0.2">
      <c r="A6" s="47"/>
      <c r="B6" s="6" t="s">
        <v>10</v>
      </c>
      <c r="C6" s="32" t="s">
        <v>43</v>
      </c>
      <c r="D6" s="18" t="s">
        <v>40</v>
      </c>
    </row>
    <row r="7" spans="1:4" x14ac:dyDescent="0.2">
      <c r="A7" s="47"/>
      <c r="B7" s="6" t="s">
        <v>11</v>
      </c>
      <c r="C7" s="42" t="s">
        <v>44</v>
      </c>
      <c r="D7" s="18" t="s">
        <v>45</v>
      </c>
    </row>
    <row r="8" spans="1:4" x14ac:dyDescent="0.2">
      <c r="A8" s="47"/>
      <c r="B8" s="6" t="s">
        <v>18</v>
      </c>
      <c r="C8" s="32" t="s">
        <v>38</v>
      </c>
      <c r="D8" s="18" t="s">
        <v>45</v>
      </c>
    </row>
    <row r="9" spans="1:4" x14ac:dyDescent="0.2">
      <c r="A9" s="47"/>
      <c r="B9" s="6" t="s">
        <v>12</v>
      </c>
      <c r="C9" s="32" t="s">
        <v>38</v>
      </c>
      <c r="D9" s="18" t="s">
        <v>39</v>
      </c>
    </row>
    <row r="10" spans="1:4" x14ac:dyDescent="0.2">
      <c r="A10" s="20"/>
      <c r="B10" s="14" t="s">
        <v>30</v>
      </c>
      <c r="C10" s="13" t="s">
        <v>38</v>
      </c>
      <c r="D10" s="17" t="s">
        <v>45</v>
      </c>
    </row>
    <row r="11" spans="1:4" x14ac:dyDescent="0.2">
      <c r="A11" s="50" t="s">
        <v>13</v>
      </c>
      <c r="B11" s="10" t="s">
        <v>15</v>
      </c>
      <c r="C11" s="12" t="s">
        <v>38</v>
      </c>
      <c r="D11" s="19" t="s">
        <v>40</v>
      </c>
    </row>
    <row r="12" spans="1:4" x14ac:dyDescent="0.2">
      <c r="A12" s="20"/>
      <c r="B12" s="14" t="s">
        <v>12</v>
      </c>
      <c r="C12" s="13" t="s">
        <v>38</v>
      </c>
      <c r="D12" s="17" t="s">
        <v>39</v>
      </c>
    </row>
    <row r="13" spans="1:4" x14ac:dyDescent="0.2">
      <c r="A13" s="50" t="s">
        <v>902</v>
      </c>
      <c r="B13" s="12" t="s">
        <v>16</v>
      </c>
      <c r="C13" s="11" t="s">
        <v>46</v>
      </c>
      <c r="D13" s="19" t="s">
        <v>45</v>
      </c>
    </row>
    <row r="14" spans="1:4" x14ac:dyDescent="0.2">
      <c r="A14" s="47"/>
      <c r="B14" s="32" t="s">
        <v>7</v>
      </c>
      <c r="C14" s="7" t="s">
        <v>38</v>
      </c>
      <c r="D14" s="18" t="s">
        <v>39</v>
      </c>
    </row>
    <row r="15" spans="1:4" x14ac:dyDescent="0.2">
      <c r="A15" s="47"/>
      <c r="B15" s="32" t="s">
        <v>8</v>
      </c>
      <c r="C15" s="7" t="s">
        <v>38</v>
      </c>
      <c r="D15" s="18" t="s">
        <v>47</v>
      </c>
    </row>
    <row r="16" spans="1:4" x14ac:dyDescent="0.2">
      <c r="A16" s="47"/>
      <c r="B16" s="32" t="s">
        <v>9</v>
      </c>
      <c r="C16" s="7" t="s">
        <v>48</v>
      </c>
      <c r="D16" s="18" t="s">
        <v>40</v>
      </c>
    </row>
    <row r="17" spans="1:4" x14ac:dyDescent="0.2">
      <c r="A17" s="47"/>
      <c r="B17" s="32" t="s">
        <v>23</v>
      </c>
      <c r="C17" s="7" t="s">
        <v>49</v>
      </c>
      <c r="D17" s="18" t="s">
        <v>50</v>
      </c>
    </row>
    <row r="18" spans="1:4" x14ac:dyDescent="0.2">
      <c r="A18" s="47"/>
      <c r="B18" s="32" t="s">
        <v>17</v>
      </c>
      <c r="C18" s="7" t="s">
        <v>51</v>
      </c>
      <c r="D18" s="18" t="s">
        <v>40</v>
      </c>
    </row>
    <row r="19" spans="1:4" x14ac:dyDescent="0.2">
      <c r="A19" s="47"/>
      <c r="B19" s="32" t="s">
        <v>11</v>
      </c>
      <c r="C19" s="31" t="s">
        <v>44</v>
      </c>
      <c r="D19" s="18" t="s">
        <v>45</v>
      </c>
    </row>
    <row r="20" spans="1:4" x14ac:dyDescent="0.2">
      <c r="A20" s="47"/>
      <c r="B20" s="32" t="s">
        <v>27</v>
      </c>
      <c r="C20" s="30" t="s">
        <v>80</v>
      </c>
      <c r="D20" s="18" t="s">
        <v>81</v>
      </c>
    </row>
    <row r="21" spans="1:4" x14ac:dyDescent="0.2">
      <c r="A21" s="47"/>
      <c r="B21" s="32" t="s">
        <v>12</v>
      </c>
      <c r="C21" s="7" t="s">
        <v>38</v>
      </c>
      <c r="D21" s="18" t="s">
        <v>39</v>
      </c>
    </row>
    <row r="22" spans="1:4" x14ac:dyDescent="0.2">
      <c r="A22" s="47"/>
      <c r="B22" s="32" t="s">
        <v>19</v>
      </c>
      <c r="C22" s="7" t="s">
        <v>52</v>
      </c>
      <c r="D22" s="18" t="s">
        <v>39</v>
      </c>
    </row>
    <row r="23" spans="1:4" x14ac:dyDescent="0.2">
      <c r="A23" s="47"/>
      <c r="B23" s="32" t="s">
        <v>20</v>
      </c>
      <c r="C23" s="7" t="s">
        <v>53</v>
      </c>
      <c r="D23" s="18" t="s">
        <v>54</v>
      </c>
    </row>
    <row r="24" spans="1:4" x14ac:dyDescent="0.2">
      <c r="A24" s="47"/>
      <c r="B24" s="32" t="s">
        <v>21</v>
      </c>
      <c r="C24" s="7" t="s">
        <v>55</v>
      </c>
      <c r="D24" s="18" t="s">
        <v>56</v>
      </c>
    </row>
    <row r="25" spans="1:4" x14ac:dyDescent="0.2">
      <c r="A25" s="47"/>
      <c r="B25" s="32" t="s">
        <v>22</v>
      </c>
      <c r="C25" s="30" t="s">
        <v>82</v>
      </c>
      <c r="D25" s="16" t="s">
        <v>40</v>
      </c>
    </row>
    <row r="26" spans="1:4" x14ac:dyDescent="0.2">
      <c r="A26" s="47"/>
      <c r="B26" s="32" t="s">
        <v>24</v>
      </c>
      <c r="C26" s="7" t="s">
        <v>59</v>
      </c>
      <c r="D26" s="18" t="s">
        <v>45</v>
      </c>
    </row>
    <row r="27" spans="1:4" x14ac:dyDescent="0.2">
      <c r="A27" s="20"/>
      <c r="B27" s="13" t="s">
        <v>25</v>
      </c>
      <c r="C27" s="8" t="s">
        <v>60</v>
      </c>
      <c r="D27" s="17" t="s">
        <v>45</v>
      </c>
    </row>
    <row r="28" spans="1:4" x14ac:dyDescent="0.2">
      <c r="A28" s="50" t="s">
        <v>26</v>
      </c>
      <c r="B28" s="10" t="s">
        <v>12</v>
      </c>
      <c r="C28" s="12" t="s">
        <v>38</v>
      </c>
      <c r="D28" s="19" t="s">
        <v>39</v>
      </c>
    </row>
    <row r="29" spans="1:4" x14ac:dyDescent="0.2">
      <c r="A29" s="49"/>
      <c r="B29" s="14" t="s">
        <v>30</v>
      </c>
      <c r="C29" s="13" t="s">
        <v>38</v>
      </c>
      <c r="D29" s="17" t="s">
        <v>45</v>
      </c>
    </row>
    <row r="30" spans="1:4" ht="13.5" thickBot="1" x14ac:dyDescent="0.25">
      <c r="A30" s="35" t="s">
        <v>28</v>
      </c>
      <c r="B30" s="34" t="s">
        <v>29</v>
      </c>
      <c r="C30" s="40" t="s">
        <v>57</v>
      </c>
      <c r="D30" s="15" t="s">
        <v>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A25" sqref="A25"/>
    </sheetView>
  </sheetViews>
  <sheetFormatPr defaultRowHeight="12.75" x14ac:dyDescent="0.2"/>
  <cols>
    <col min="1" max="1" width="22.5703125" customWidth="1"/>
    <col min="2" max="2" width="22.28515625" customWidth="1"/>
  </cols>
  <sheetData>
    <row r="1" spans="1:11" ht="13.5" thickBot="1" x14ac:dyDescent="0.25">
      <c r="A1" s="32" t="s">
        <v>79</v>
      </c>
      <c r="B1" s="32"/>
      <c r="C1" s="32"/>
      <c r="D1" s="32"/>
      <c r="E1" s="32"/>
      <c r="F1" s="32"/>
      <c r="G1" s="32"/>
      <c r="H1" s="32"/>
      <c r="I1" s="32"/>
      <c r="J1" s="32"/>
      <c r="K1" s="32"/>
    </row>
    <row r="2" spans="1:11" x14ac:dyDescent="0.2">
      <c r="A2" s="39"/>
      <c r="B2" s="38"/>
      <c r="C2" s="338" t="s">
        <v>1</v>
      </c>
      <c r="D2" s="339"/>
      <c r="E2" s="340"/>
      <c r="F2" s="338" t="s">
        <v>2</v>
      </c>
      <c r="G2" s="339"/>
      <c r="H2" s="340"/>
      <c r="I2" s="338" t="s">
        <v>3</v>
      </c>
      <c r="J2" s="339"/>
      <c r="K2" s="341"/>
    </row>
    <row r="3" spans="1:11" x14ac:dyDescent="0.2">
      <c r="A3" s="49" t="s">
        <v>0</v>
      </c>
      <c r="B3" s="3"/>
      <c r="C3" s="1" t="s">
        <v>4</v>
      </c>
      <c r="D3" s="2" t="s">
        <v>5</v>
      </c>
      <c r="E3" s="3" t="s">
        <v>6</v>
      </c>
      <c r="F3" s="1" t="s">
        <v>4</v>
      </c>
      <c r="G3" s="2" t="s">
        <v>5</v>
      </c>
      <c r="H3" s="3" t="s">
        <v>6</v>
      </c>
      <c r="I3" s="1" t="s">
        <v>4</v>
      </c>
      <c r="J3" s="2" t="s">
        <v>5</v>
      </c>
      <c r="K3" s="48" t="s">
        <v>6</v>
      </c>
    </row>
    <row r="4" spans="1:11" x14ac:dyDescent="0.2">
      <c r="A4" s="50" t="s">
        <v>903</v>
      </c>
      <c r="B4" s="10" t="s">
        <v>62</v>
      </c>
      <c r="C4" s="11">
        <v>52</v>
      </c>
      <c r="D4" s="12">
        <v>48</v>
      </c>
      <c r="E4" s="12">
        <v>301</v>
      </c>
      <c r="F4" s="11">
        <v>49</v>
      </c>
      <c r="G4" s="12">
        <v>46</v>
      </c>
      <c r="H4" s="10">
        <v>291</v>
      </c>
      <c r="I4" s="12">
        <v>52</v>
      </c>
      <c r="J4" s="12">
        <v>48</v>
      </c>
      <c r="K4" s="24">
        <v>302</v>
      </c>
    </row>
    <row r="5" spans="1:11" x14ac:dyDescent="0.2">
      <c r="A5" s="41"/>
      <c r="B5" s="6" t="s">
        <v>61</v>
      </c>
      <c r="C5" s="7">
        <v>169</v>
      </c>
      <c r="D5" s="32">
        <v>169</v>
      </c>
      <c r="E5" s="32">
        <v>845</v>
      </c>
      <c r="F5" s="7">
        <v>165</v>
      </c>
      <c r="G5" s="21">
        <v>168</v>
      </c>
      <c r="H5" s="6">
        <v>836</v>
      </c>
      <c r="I5" s="32">
        <v>168</v>
      </c>
      <c r="J5" s="21">
        <v>169</v>
      </c>
      <c r="K5" s="46">
        <v>843</v>
      </c>
    </row>
    <row r="6" spans="1:11" x14ac:dyDescent="0.2">
      <c r="A6" s="49"/>
      <c r="B6" s="3" t="s">
        <v>14</v>
      </c>
      <c r="C6" s="1">
        <f>SUM(C4:C5)</f>
        <v>221</v>
      </c>
      <c r="D6" s="2">
        <f t="shared" ref="D6:K6" si="0">SUM(D4:D5)</f>
        <v>217</v>
      </c>
      <c r="E6" s="2">
        <f t="shared" si="0"/>
        <v>1146</v>
      </c>
      <c r="F6" s="1">
        <f t="shared" si="0"/>
        <v>214</v>
      </c>
      <c r="G6" s="2">
        <f t="shared" si="0"/>
        <v>214</v>
      </c>
      <c r="H6" s="3">
        <f t="shared" si="0"/>
        <v>1127</v>
      </c>
      <c r="I6" s="2">
        <f t="shared" si="0"/>
        <v>220</v>
      </c>
      <c r="J6" s="2">
        <f t="shared" si="0"/>
        <v>217</v>
      </c>
      <c r="K6" s="48">
        <f t="shared" si="0"/>
        <v>1145</v>
      </c>
    </row>
    <row r="7" spans="1:11" x14ac:dyDescent="0.2">
      <c r="A7" s="50" t="s">
        <v>13</v>
      </c>
      <c r="B7" s="10" t="s">
        <v>75</v>
      </c>
      <c r="C7" s="11">
        <v>279</v>
      </c>
      <c r="D7" s="12">
        <v>266</v>
      </c>
      <c r="E7" s="12">
        <v>1387</v>
      </c>
      <c r="F7" s="11">
        <v>279</v>
      </c>
      <c r="G7" s="12">
        <v>266</v>
      </c>
      <c r="H7" s="10">
        <v>1387</v>
      </c>
      <c r="I7" s="12">
        <v>279</v>
      </c>
      <c r="J7" s="12">
        <v>266</v>
      </c>
      <c r="K7" s="24">
        <v>1387</v>
      </c>
    </row>
    <row r="8" spans="1:11" x14ac:dyDescent="0.2">
      <c r="A8" s="41"/>
      <c r="B8" s="6" t="s">
        <v>76</v>
      </c>
      <c r="C8" s="7">
        <v>350</v>
      </c>
      <c r="D8" s="32">
        <v>350</v>
      </c>
      <c r="E8" s="32">
        <v>1746</v>
      </c>
      <c r="F8" s="7">
        <v>350</v>
      </c>
      <c r="G8" s="32">
        <v>350</v>
      </c>
      <c r="H8" s="6">
        <v>1746</v>
      </c>
      <c r="I8" s="32">
        <v>47</v>
      </c>
      <c r="J8" s="32">
        <v>51</v>
      </c>
      <c r="K8" s="46">
        <v>231</v>
      </c>
    </row>
    <row r="9" spans="1:11" x14ac:dyDescent="0.2">
      <c r="A9" s="49"/>
      <c r="B9" s="3" t="s">
        <v>14</v>
      </c>
      <c r="C9" s="1">
        <f>SUM(C7:C8)</f>
        <v>629</v>
      </c>
      <c r="D9" s="2">
        <f t="shared" ref="D9:K9" si="1">SUM(D7:D8)</f>
        <v>616</v>
      </c>
      <c r="E9" s="2">
        <f t="shared" si="1"/>
        <v>3133</v>
      </c>
      <c r="F9" s="1">
        <f t="shared" si="1"/>
        <v>629</v>
      </c>
      <c r="G9" s="2">
        <f t="shared" si="1"/>
        <v>616</v>
      </c>
      <c r="H9" s="3">
        <f t="shared" si="1"/>
        <v>3133</v>
      </c>
      <c r="I9" s="2">
        <f t="shared" si="1"/>
        <v>326</v>
      </c>
      <c r="J9" s="2">
        <f t="shared" si="1"/>
        <v>317</v>
      </c>
      <c r="K9" s="48">
        <f t="shared" si="1"/>
        <v>1618</v>
      </c>
    </row>
    <row r="10" spans="1:11" x14ac:dyDescent="0.2">
      <c r="A10" s="50" t="s">
        <v>902</v>
      </c>
      <c r="B10" s="10" t="s">
        <v>63</v>
      </c>
      <c r="C10" s="11">
        <v>2810</v>
      </c>
      <c r="D10" s="12">
        <v>2805</v>
      </c>
      <c r="E10" s="12">
        <v>14006</v>
      </c>
      <c r="F10" s="11" t="s">
        <v>37</v>
      </c>
      <c r="G10" s="12" t="s">
        <v>37</v>
      </c>
      <c r="H10" s="10" t="s">
        <v>37</v>
      </c>
      <c r="I10" s="12" t="s">
        <v>37</v>
      </c>
      <c r="J10" s="12" t="s">
        <v>37</v>
      </c>
      <c r="K10" s="24" t="s">
        <v>37</v>
      </c>
    </row>
    <row r="11" spans="1:11" x14ac:dyDescent="0.2">
      <c r="A11" s="41"/>
      <c r="B11" s="6" t="s">
        <v>62</v>
      </c>
      <c r="C11" s="7">
        <v>68</v>
      </c>
      <c r="D11" s="32">
        <v>61</v>
      </c>
      <c r="E11" s="32">
        <v>413</v>
      </c>
      <c r="F11" s="7">
        <v>68</v>
      </c>
      <c r="G11" s="32">
        <v>60</v>
      </c>
      <c r="H11" s="6">
        <v>411</v>
      </c>
      <c r="I11" s="32">
        <v>68</v>
      </c>
      <c r="J11" s="32">
        <v>61</v>
      </c>
      <c r="K11" s="46">
        <v>413</v>
      </c>
    </row>
    <row r="12" spans="1:11" x14ac:dyDescent="0.2">
      <c r="A12" s="41"/>
      <c r="B12" s="6" t="s">
        <v>64</v>
      </c>
      <c r="C12" s="7">
        <v>929</v>
      </c>
      <c r="D12" s="32">
        <v>925</v>
      </c>
      <c r="E12" s="32">
        <v>4641</v>
      </c>
      <c r="F12" s="7">
        <v>923</v>
      </c>
      <c r="G12" s="32">
        <v>917</v>
      </c>
      <c r="H12" s="6">
        <v>4613</v>
      </c>
      <c r="I12" s="32">
        <v>929</v>
      </c>
      <c r="J12" s="32">
        <v>925</v>
      </c>
      <c r="K12" s="46">
        <v>4641</v>
      </c>
    </row>
    <row r="13" spans="1:11" x14ac:dyDescent="0.2">
      <c r="A13" s="41"/>
      <c r="B13" s="6" t="s">
        <v>65</v>
      </c>
      <c r="C13" s="7">
        <v>246</v>
      </c>
      <c r="D13" s="32">
        <v>246</v>
      </c>
      <c r="E13" s="32">
        <v>1230</v>
      </c>
      <c r="F13" s="7">
        <v>246</v>
      </c>
      <c r="G13" s="32">
        <v>246</v>
      </c>
      <c r="H13" s="6">
        <v>1230</v>
      </c>
      <c r="I13" s="32">
        <v>246</v>
      </c>
      <c r="J13" s="32">
        <v>246</v>
      </c>
      <c r="K13" s="46">
        <v>1230</v>
      </c>
    </row>
    <row r="14" spans="1:11" x14ac:dyDescent="0.2">
      <c r="A14" s="41"/>
      <c r="B14" s="6" t="s">
        <v>66</v>
      </c>
      <c r="C14" s="7">
        <v>166</v>
      </c>
      <c r="D14" s="32">
        <v>119</v>
      </c>
      <c r="E14" s="32">
        <v>803</v>
      </c>
      <c r="F14" s="7">
        <v>166</v>
      </c>
      <c r="G14" s="32">
        <v>119</v>
      </c>
      <c r="H14" s="6">
        <v>803</v>
      </c>
      <c r="I14" s="32">
        <v>131</v>
      </c>
      <c r="J14" s="32">
        <v>90</v>
      </c>
      <c r="K14" s="46">
        <v>654</v>
      </c>
    </row>
    <row r="15" spans="1:11" x14ac:dyDescent="0.2">
      <c r="A15" s="41"/>
      <c r="B15" s="6" t="s">
        <v>67</v>
      </c>
      <c r="C15" s="7">
        <v>103</v>
      </c>
      <c r="D15" s="32">
        <v>99</v>
      </c>
      <c r="E15" s="32">
        <v>512</v>
      </c>
      <c r="F15" s="7">
        <v>103</v>
      </c>
      <c r="G15" s="32">
        <v>99</v>
      </c>
      <c r="H15" s="6">
        <v>512</v>
      </c>
      <c r="I15" s="32" t="s">
        <v>37</v>
      </c>
      <c r="J15" s="32" t="s">
        <v>37</v>
      </c>
      <c r="K15" s="46" t="s">
        <v>37</v>
      </c>
    </row>
    <row r="16" spans="1:11" s="33" customFormat="1" x14ac:dyDescent="0.2">
      <c r="A16" s="41"/>
      <c r="B16" s="6" t="s">
        <v>61</v>
      </c>
      <c r="C16" s="7">
        <v>247</v>
      </c>
      <c r="D16" s="21">
        <v>249</v>
      </c>
      <c r="E16" s="21">
        <v>1237</v>
      </c>
      <c r="F16" s="7">
        <v>245</v>
      </c>
      <c r="G16" s="21">
        <v>244</v>
      </c>
      <c r="H16" s="6">
        <v>1218</v>
      </c>
      <c r="I16" s="21">
        <v>248</v>
      </c>
      <c r="J16" s="21">
        <v>249</v>
      </c>
      <c r="K16" s="46">
        <v>1240</v>
      </c>
    </row>
    <row r="17" spans="1:11" x14ac:dyDescent="0.2">
      <c r="A17" s="41"/>
      <c r="B17" s="6" t="s">
        <v>68</v>
      </c>
      <c r="C17" s="7">
        <v>611</v>
      </c>
      <c r="D17" s="32">
        <v>621</v>
      </c>
      <c r="E17" s="32">
        <v>3044</v>
      </c>
      <c r="F17" s="7">
        <v>611</v>
      </c>
      <c r="G17" s="32">
        <v>619</v>
      </c>
      <c r="H17" s="6">
        <v>3038</v>
      </c>
      <c r="I17" s="32">
        <v>73</v>
      </c>
      <c r="J17" s="32">
        <v>47</v>
      </c>
      <c r="K17" s="46">
        <v>246</v>
      </c>
    </row>
    <row r="18" spans="1:11" x14ac:dyDescent="0.2">
      <c r="A18" s="41"/>
      <c r="B18" s="6" t="s">
        <v>69</v>
      </c>
      <c r="C18" s="7">
        <v>226</v>
      </c>
      <c r="D18" s="32">
        <v>225</v>
      </c>
      <c r="E18" s="32">
        <v>1128</v>
      </c>
      <c r="F18" s="7">
        <v>226</v>
      </c>
      <c r="G18" s="32">
        <v>225</v>
      </c>
      <c r="H18" s="6">
        <v>1128</v>
      </c>
      <c r="I18" s="32">
        <v>225</v>
      </c>
      <c r="J18" s="32">
        <v>226</v>
      </c>
      <c r="K18" s="46">
        <v>1127</v>
      </c>
    </row>
    <row r="19" spans="1:11" x14ac:dyDescent="0.2">
      <c r="A19" s="41"/>
      <c r="B19" s="6" t="s">
        <v>70</v>
      </c>
      <c r="C19" s="7">
        <v>2470</v>
      </c>
      <c r="D19" s="32">
        <v>2430</v>
      </c>
      <c r="E19" s="32">
        <v>12229</v>
      </c>
      <c r="F19" s="7">
        <v>2470</v>
      </c>
      <c r="G19" s="32">
        <v>2430</v>
      </c>
      <c r="H19" s="6">
        <v>12230</v>
      </c>
      <c r="I19" s="32">
        <v>2470</v>
      </c>
      <c r="J19" s="32">
        <v>2430</v>
      </c>
      <c r="K19" s="46">
        <v>12230</v>
      </c>
    </row>
    <row r="20" spans="1:11" x14ac:dyDescent="0.2">
      <c r="A20" s="41"/>
      <c r="B20" s="6" t="s">
        <v>71</v>
      </c>
      <c r="C20" s="7">
        <v>274</v>
      </c>
      <c r="D20" s="32">
        <v>274</v>
      </c>
      <c r="E20" s="32">
        <v>1369</v>
      </c>
      <c r="F20" s="7">
        <v>273</v>
      </c>
      <c r="G20" s="32">
        <v>273</v>
      </c>
      <c r="H20" s="6">
        <v>1365</v>
      </c>
      <c r="I20" s="32">
        <v>275</v>
      </c>
      <c r="J20" s="32">
        <v>275</v>
      </c>
      <c r="K20" s="46">
        <v>1374</v>
      </c>
    </row>
    <row r="21" spans="1:11" x14ac:dyDescent="0.2">
      <c r="A21" s="41"/>
      <c r="B21" s="6" t="s">
        <v>891</v>
      </c>
      <c r="C21" s="7">
        <v>812</v>
      </c>
      <c r="D21" s="32">
        <v>810</v>
      </c>
      <c r="E21" s="32">
        <v>4023</v>
      </c>
      <c r="F21" s="7">
        <v>807</v>
      </c>
      <c r="G21" s="32">
        <v>803</v>
      </c>
      <c r="H21" s="6">
        <v>4000</v>
      </c>
      <c r="I21" s="32" t="s">
        <v>37</v>
      </c>
      <c r="J21" s="32" t="s">
        <v>37</v>
      </c>
      <c r="K21" s="46" t="s">
        <v>37</v>
      </c>
    </row>
    <row r="22" spans="1:11" x14ac:dyDescent="0.2">
      <c r="A22" s="41"/>
      <c r="B22" s="6" t="s">
        <v>73</v>
      </c>
      <c r="C22" s="7">
        <v>198</v>
      </c>
      <c r="D22" s="32">
        <v>197</v>
      </c>
      <c r="E22" s="32">
        <v>983</v>
      </c>
      <c r="F22" s="7">
        <v>198</v>
      </c>
      <c r="G22" s="32">
        <v>197</v>
      </c>
      <c r="H22" s="6">
        <v>983</v>
      </c>
      <c r="I22" s="32">
        <v>198</v>
      </c>
      <c r="J22" s="32">
        <v>197</v>
      </c>
      <c r="K22" s="46">
        <v>983</v>
      </c>
    </row>
    <row r="23" spans="1:11" x14ac:dyDescent="0.2">
      <c r="A23" s="41"/>
      <c r="B23" s="6" t="s">
        <v>74</v>
      </c>
      <c r="C23" s="7">
        <v>425</v>
      </c>
      <c r="D23" s="32">
        <v>425</v>
      </c>
      <c r="E23" s="32">
        <v>1994</v>
      </c>
      <c r="F23" s="7">
        <v>425</v>
      </c>
      <c r="G23" s="32">
        <v>425</v>
      </c>
      <c r="H23" s="6">
        <v>1994</v>
      </c>
      <c r="I23" s="32">
        <v>425</v>
      </c>
      <c r="J23" s="32">
        <v>425</v>
      </c>
      <c r="K23" s="46">
        <v>1994</v>
      </c>
    </row>
    <row r="24" spans="1:11" x14ac:dyDescent="0.2">
      <c r="A24" s="49"/>
      <c r="B24" s="3" t="s">
        <v>14</v>
      </c>
      <c r="C24" s="1">
        <f>SUM(C10:C23)</f>
        <v>9585</v>
      </c>
      <c r="D24" s="2">
        <f t="shared" ref="D24:K24" si="2">SUM(D10:D23)</f>
        <v>9486</v>
      </c>
      <c r="E24" s="2">
        <f t="shared" si="2"/>
        <v>47612</v>
      </c>
      <c r="F24" s="1">
        <f t="shared" si="2"/>
        <v>6761</v>
      </c>
      <c r="G24" s="2">
        <f t="shared" si="2"/>
        <v>6657</v>
      </c>
      <c r="H24" s="3">
        <f t="shared" si="2"/>
        <v>33525</v>
      </c>
      <c r="I24" s="2">
        <f t="shared" si="2"/>
        <v>5288</v>
      </c>
      <c r="J24" s="2">
        <f t="shared" si="2"/>
        <v>5171</v>
      </c>
      <c r="K24" s="48">
        <f t="shared" si="2"/>
        <v>26132</v>
      </c>
    </row>
    <row r="25" spans="1:11" x14ac:dyDescent="0.2">
      <c r="A25" s="50" t="s">
        <v>904</v>
      </c>
      <c r="B25" s="10" t="s">
        <v>77</v>
      </c>
      <c r="C25" s="12">
        <v>192</v>
      </c>
      <c r="D25" s="12">
        <v>189</v>
      </c>
      <c r="E25" s="12">
        <v>951</v>
      </c>
      <c r="F25" s="11">
        <v>189</v>
      </c>
      <c r="G25" s="12">
        <v>189</v>
      </c>
      <c r="H25" s="10">
        <v>943</v>
      </c>
      <c r="I25" s="12">
        <v>192</v>
      </c>
      <c r="J25" s="12">
        <v>189</v>
      </c>
      <c r="K25" s="24">
        <v>951</v>
      </c>
    </row>
    <row r="26" spans="1:11" x14ac:dyDescent="0.2">
      <c r="A26" s="41"/>
      <c r="B26" s="6" t="s">
        <v>78</v>
      </c>
      <c r="C26" s="32">
        <v>2325</v>
      </c>
      <c r="D26" s="32">
        <v>2326</v>
      </c>
      <c r="E26" s="32">
        <v>11627</v>
      </c>
      <c r="F26" s="7">
        <v>2284</v>
      </c>
      <c r="G26" s="32">
        <v>2268</v>
      </c>
      <c r="H26" s="6">
        <v>11384</v>
      </c>
      <c r="I26" s="32">
        <v>2325</v>
      </c>
      <c r="J26" s="32">
        <v>2326</v>
      </c>
      <c r="K26" s="46">
        <v>11628</v>
      </c>
    </row>
    <row r="27" spans="1:11" x14ac:dyDescent="0.2">
      <c r="A27" s="49"/>
      <c r="B27" s="3" t="s">
        <v>14</v>
      </c>
      <c r="C27" s="2">
        <f>SUM(C25:C26)</f>
        <v>2517</v>
      </c>
      <c r="D27" s="2">
        <f t="shared" ref="D27:K27" si="3">SUM(D25:D26)</f>
        <v>2515</v>
      </c>
      <c r="E27" s="2">
        <f t="shared" si="3"/>
        <v>12578</v>
      </c>
      <c r="F27" s="1">
        <f t="shared" si="3"/>
        <v>2473</v>
      </c>
      <c r="G27" s="2">
        <f t="shared" si="3"/>
        <v>2457</v>
      </c>
      <c r="H27" s="3">
        <f t="shared" si="3"/>
        <v>12327</v>
      </c>
      <c r="I27" s="2">
        <f t="shared" si="3"/>
        <v>2517</v>
      </c>
      <c r="J27" s="2">
        <f t="shared" si="3"/>
        <v>2515</v>
      </c>
      <c r="K27" s="48">
        <f t="shared" si="3"/>
        <v>12579</v>
      </c>
    </row>
    <row r="28" spans="1:11" x14ac:dyDescent="0.2">
      <c r="A28" s="41"/>
      <c r="B28" s="6"/>
      <c r="C28" s="32"/>
      <c r="D28" s="32"/>
      <c r="E28" s="32"/>
      <c r="F28" s="11"/>
      <c r="G28" s="12"/>
      <c r="H28" s="10"/>
      <c r="I28" s="32"/>
      <c r="J28" s="32"/>
      <c r="K28" s="46"/>
    </row>
    <row r="29" spans="1:11" ht="13.5" thickBot="1" x14ac:dyDescent="0.25">
      <c r="A29" s="35" t="s">
        <v>31</v>
      </c>
      <c r="B29" s="23" t="s">
        <v>14</v>
      </c>
      <c r="C29" s="45">
        <f>SUM(C6, C9, C24, C27)</f>
        <v>12952</v>
      </c>
      <c r="D29" s="45">
        <f t="shared" ref="D29:K29" si="4">SUM(D6, D9, D24, D27)</f>
        <v>12834</v>
      </c>
      <c r="E29" s="45">
        <f t="shared" si="4"/>
        <v>64469</v>
      </c>
      <c r="F29" s="22">
        <f t="shared" si="4"/>
        <v>10077</v>
      </c>
      <c r="G29" s="45">
        <f t="shared" si="4"/>
        <v>9944</v>
      </c>
      <c r="H29" s="23">
        <f t="shared" si="4"/>
        <v>50112</v>
      </c>
      <c r="I29" s="45">
        <f t="shared" si="4"/>
        <v>8351</v>
      </c>
      <c r="J29" s="45">
        <f t="shared" si="4"/>
        <v>8220</v>
      </c>
      <c r="K29" s="44">
        <f t="shared" si="4"/>
        <v>41474</v>
      </c>
    </row>
  </sheetData>
  <mergeCells count="3">
    <mergeCell ref="C2:E2"/>
    <mergeCell ref="F2:H2"/>
    <mergeCell ref="I2:K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24"/>
  <sheetViews>
    <sheetView workbookViewId="0">
      <selection activeCell="A23" sqref="A23"/>
    </sheetView>
  </sheetViews>
  <sheetFormatPr defaultRowHeight="12.75" x14ac:dyDescent="0.2"/>
  <cols>
    <col min="1" max="1" width="21.140625" customWidth="1"/>
    <col min="2" max="2" width="21.5703125" customWidth="1"/>
    <col min="9" max="9" width="2.140625" style="76" customWidth="1"/>
    <col min="16" max="16" width="2.140625" style="76" customWidth="1"/>
    <col min="23" max="23" width="2.140625" style="76" customWidth="1"/>
    <col min="30" max="30" width="2.140625" style="76" customWidth="1"/>
    <col min="37" max="37" width="2.140625" style="76" customWidth="1"/>
    <col min="44" max="44" width="2.140625" style="76" customWidth="1"/>
    <col min="51" max="51" width="2.140625" style="76" customWidth="1"/>
    <col min="58" max="58" width="2.140625" style="76" customWidth="1"/>
    <col min="65" max="65" width="2.140625" style="76" customWidth="1"/>
    <col min="72" max="72" width="2.140625" style="76" customWidth="1"/>
    <col min="79" max="79" width="2.140625" style="76" customWidth="1"/>
  </cols>
  <sheetData>
    <row r="1" spans="1:85" x14ac:dyDescent="0.2">
      <c r="A1" s="207" t="s">
        <v>83</v>
      </c>
      <c r="B1" s="207"/>
    </row>
    <row r="2" spans="1:85" x14ac:dyDescent="0.2">
      <c r="A2" s="41"/>
      <c r="B2" s="330"/>
      <c r="C2" s="33" t="s">
        <v>120</v>
      </c>
      <c r="D2" s="33"/>
      <c r="E2" s="33"/>
      <c r="F2" s="33"/>
      <c r="G2" s="33"/>
      <c r="H2" s="33"/>
      <c r="J2" s="33"/>
      <c r="K2" s="33"/>
      <c r="L2" s="33"/>
      <c r="M2" s="33"/>
      <c r="N2" s="33"/>
      <c r="O2" s="33"/>
      <c r="Q2" s="33"/>
      <c r="R2" s="33"/>
      <c r="S2" s="33"/>
      <c r="T2" s="33"/>
      <c r="U2" s="33"/>
      <c r="V2" s="33"/>
      <c r="X2" s="33"/>
      <c r="Y2" s="33"/>
      <c r="Z2" s="33"/>
      <c r="AA2" s="33"/>
      <c r="AB2" s="33"/>
      <c r="AC2" s="33"/>
      <c r="AE2" s="33" t="s">
        <v>121</v>
      </c>
      <c r="AF2" s="33"/>
      <c r="AG2" s="33"/>
      <c r="AH2" s="33"/>
      <c r="AI2" s="33"/>
      <c r="AJ2" s="33"/>
      <c r="AL2" s="33"/>
      <c r="AM2" s="33"/>
      <c r="AN2" s="33"/>
      <c r="AO2" s="33"/>
      <c r="AP2" s="33"/>
      <c r="AQ2" s="33"/>
      <c r="AS2" s="33"/>
      <c r="AT2" s="33"/>
      <c r="AU2" s="33"/>
      <c r="AV2" s="33"/>
      <c r="AW2" s="33"/>
      <c r="AX2" s="33"/>
      <c r="AZ2" s="33"/>
      <c r="BA2" s="33"/>
      <c r="BB2" s="33"/>
      <c r="BC2" s="33"/>
      <c r="BD2" s="33"/>
      <c r="BE2" s="6"/>
      <c r="BF2" s="32"/>
      <c r="BG2" s="33" t="s">
        <v>122</v>
      </c>
      <c r="BH2" s="33"/>
      <c r="BI2" s="33"/>
      <c r="BJ2" s="33"/>
      <c r="BK2" s="33"/>
      <c r="BL2" s="33"/>
      <c r="BN2" s="33"/>
      <c r="BO2" s="33"/>
      <c r="BP2" s="33"/>
      <c r="BQ2" s="33"/>
      <c r="BR2" s="33"/>
      <c r="BS2" s="33"/>
      <c r="BU2" s="33"/>
      <c r="BV2" s="33"/>
      <c r="BW2" s="33"/>
      <c r="BX2" s="33"/>
      <c r="BY2" s="33"/>
      <c r="BZ2" s="33"/>
      <c r="CB2" s="33"/>
      <c r="CC2" s="33"/>
      <c r="CD2" s="33"/>
      <c r="CE2" s="33"/>
      <c r="CF2" s="33"/>
      <c r="CG2" s="33"/>
    </row>
    <row r="3" spans="1:85" ht="15" x14ac:dyDescent="0.25">
      <c r="C3" s="342" t="s">
        <v>116</v>
      </c>
      <c r="D3" s="343"/>
      <c r="E3" s="343"/>
      <c r="F3" s="343"/>
      <c r="G3" s="343"/>
      <c r="H3" s="344"/>
      <c r="I3" s="78"/>
      <c r="J3" s="345" t="s">
        <v>117</v>
      </c>
      <c r="K3" s="346"/>
      <c r="L3" s="346"/>
      <c r="M3" s="346"/>
      <c r="N3" s="346"/>
      <c r="O3" s="347"/>
      <c r="P3" s="78"/>
      <c r="Q3" s="346" t="s">
        <v>119</v>
      </c>
      <c r="R3" s="346"/>
      <c r="S3" s="346"/>
      <c r="T3" s="346"/>
      <c r="U3" s="346"/>
      <c r="V3" s="348"/>
      <c r="W3" s="78"/>
      <c r="X3" s="345" t="s">
        <v>118</v>
      </c>
      <c r="Y3" s="346"/>
      <c r="Z3" s="346"/>
      <c r="AA3" s="346"/>
      <c r="AB3" s="346"/>
      <c r="AC3" s="347"/>
      <c r="AD3" s="78"/>
      <c r="AE3" s="342" t="s">
        <v>116</v>
      </c>
      <c r="AF3" s="343"/>
      <c r="AG3" s="343"/>
      <c r="AH3" s="343"/>
      <c r="AI3" s="343"/>
      <c r="AJ3" s="344"/>
      <c r="AK3" s="78"/>
      <c r="AL3" s="345" t="s">
        <v>117</v>
      </c>
      <c r="AM3" s="346"/>
      <c r="AN3" s="346"/>
      <c r="AO3" s="346"/>
      <c r="AP3" s="346"/>
      <c r="AQ3" s="347"/>
      <c r="AR3" s="78"/>
      <c r="AS3" s="345" t="s">
        <v>119</v>
      </c>
      <c r="AT3" s="346"/>
      <c r="AU3" s="346"/>
      <c r="AV3" s="346"/>
      <c r="AW3" s="346"/>
      <c r="AX3" s="347"/>
      <c r="AY3" s="78"/>
      <c r="AZ3" s="345" t="s">
        <v>118</v>
      </c>
      <c r="BA3" s="346"/>
      <c r="BB3" s="346"/>
      <c r="BC3" s="346"/>
      <c r="BD3" s="346"/>
      <c r="BE3" s="347"/>
      <c r="BF3" s="78"/>
      <c r="BG3" s="342" t="s">
        <v>116</v>
      </c>
      <c r="BH3" s="343"/>
      <c r="BI3" s="343"/>
      <c r="BJ3" s="343"/>
      <c r="BK3" s="343"/>
      <c r="BL3" s="344"/>
      <c r="BM3" s="79"/>
      <c r="BN3" s="345" t="s">
        <v>117</v>
      </c>
      <c r="BO3" s="346"/>
      <c r="BP3" s="346"/>
      <c r="BQ3" s="346"/>
      <c r="BR3" s="346"/>
      <c r="BS3" s="347"/>
      <c r="BT3" s="78"/>
      <c r="BU3" s="345" t="s">
        <v>119</v>
      </c>
      <c r="BV3" s="346"/>
      <c r="BW3" s="346"/>
      <c r="BX3" s="346"/>
      <c r="BY3" s="346"/>
      <c r="BZ3" s="347"/>
      <c r="CA3" s="78"/>
      <c r="CB3" s="345" t="s">
        <v>118</v>
      </c>
      <c r="CC3" s="346"/>
      <c r="CD3" s="346"/>
      <c r="CE3" s="346"/>
      <c r="CF3" s="346"/>
      <c r="CG3" s="347"/>
    </row>
    <row r="4" spans="1:85" ht="15" x14ac:dyDescent="0.25">
      <c r="A4" s="89" t="s">
        <v>0</v>
      </c>
      <c r="B4" s="91"/>
      <c r="C4" s="176" t="s">
        <v>110</v>
      </c>
      <c r="D4" s="177" t="s">
        <v>111</v>
      </c>
      <c r="E4" s="177" t="s">
        <v>112</v>
      </c>
      <c r="F4" s="177" t="s">
        <v>113</v>
      </c>
      <c r="G4" s="177" t="s">
        <v>114</v>
      </c>
      <c r="H4" s="178" t="s">
        <v>115</v>
      </c>
      <c r="I4" s="177"/>
      <c r="J4" s="176" t="s">
        <v>110</v>
      </c>
      <c r="K4" s="177" t="s">
        <v>111</v>
      </c>
      <c r="L4" s="177" t="s">
        <v>112</v>
      </c>
      <c r="M4" s="177" t="s">
        <v>113</v>
      </c>
      <c r="N4" s="177" t="s">
        <v>114</v>
      </c>
      <c r="O4" s="178" t="s">
        <v>115</v>
      </c>
      <c r="P4" s="177"/>
      <c r="Q4" s="177" t="s">
        <v>110</v>
      </c>
      <c r="R4" s="177" t="s">
        <v>111</v>
      </c>
      <c r="S4" s="177" t="s">
        <v>112</v>
      </c>
      <c r="T4" s="177" t="s">
        <v>113</v>
      </c>
      <c r="U4" s="177" t="s">
        <v>114</v>
      </c>
      <c r="V4" s="179" t="s">
        <v>115</v>
      </c>
      <c r="W4" s="177"/>
      <c r="X4" s="176" t="s">
        <v>110</v>
      </c>
      <c r="Y4" s="177" t="s">
        <v>111</v>
      </c>
      <c r="Z4" s="177" t="s">
        <v>112</v>
      </c>
      <c r="AA4" s="177" t="s">
        <v>113</v>
      </c>
      <c r="AB4" s="177" t="s">
        <v>114</v>
      </c>
      <c r="AC4" s="178" t="s">
        <v>115</v>
      </c>
      <c r="AD4" s="177"/>
      <c r="AE4" s="176" t="s">
        <v>110</v>
      </c>
      <c r="AF4" s="177" t="s">
        <v>111</v>
      </c>
      <c r="AG4" s="177" t="s">
        <v>112</v>
      </c>
      <c r="AH4" s="177" t="s">
        <v>113</v>
      </c>
      <c r="AI4" s="177" t="s">
        <v>114</v>
      </c>
      <c r="AJ4" s="178" t="s">
        <v>115</v>
      </c>
      <c r="AK4" s="177"/>
      <c r="AL4" s="176" t="s">
        <v>110</v>
      </c>
      <c r="AM4" s="177" t="s">
        <v>111</v>
      </c>
      <c r="AN4" s="177" t="s">
        <v>112</v>
      </c>
      <c r="AO4" s="177" t="s">
        <v>113</v>
      </c>
      <c r="AP4" s="177" t="s">
        <v>114</v>
      </c>
      <c r="AQ4" s="178" t="s">
        <v>115</v>
      </c>
      <c r="AR4" s="177"/>
      <c r="AS4" s="176" t="s">
        <v>110</v>
      </c>
      <c r="AT4" s="177" t="s">
        <v>111</v>
      </c>
      <c r="AU4" s="177" t="s">
        <v>112</v>
      </c>
      <c r="AV4" s="177" t="s">
        <v>113</v>
      </c>
      <c r="AW4" s="177" t="s">
        <v>114</v>
      </c>
      <c r="AX4" s="178" t="s">
        <v>115</v>
      </c>
      <c r="AY4" s="177"/>
      <c r="AZ4" s="176" t="s">
        <v>110</v>
      </c>
      <c r="BA4" s="177" t="s">
        <v>111</v>
      </c>
      <c r="BB4" s="177" t="s">
        <v>112</v>
      </c>
      <c r="BC4" s="177" t="s">
        <v>113</v>
      </c>
      <c r="BD4" s="177" t="s">
        <v>114</v>
      </c>
      <c r="BE4" s="178" t="s">
        <v>115</v>
      </c>
      <c r="BF4" s="177"/>
      <c r="BG4" s="176" t="s">
        <v>110</v>
      </c>
      <c r="BH4" s="177" t="s">
        <v>111</v>
      </c>
      <c r="BI4" s="177" t="s">
        <v>112</v>
      </c>
      <c r="BJ4" s="177" t="s">
        <v>113</v>
      </c>
      <c r="BK4" s="177" t="s">
        <v>114</v>
      </c>
      <c r="BL4" s="178" t="s">
        <v>115</v>
      </c>
      <c r="BM4" s="178"/>
      <c r="BN4" s="176" t="s">
        <v>110</v>
      </c>
      <c r="BO4" s="177" t="s">
        <v>111</v>
      </c>
      <c r="BP4" s="177" t="s">
        <v>112</v>
      </c>
      <c r="BQ4" s="177" t="s">
        <v>113</v>
      </c>
      <c r="BR4" s="177" t="s">
        <v>114</v>
      </c>
      <c r="BS4" s="178" t="s">
        <v>115</v>
      </c>
      <c r="BT4" s="177"/>
      <c r="BU4" s="176" t="s">
        <v>110</v>
      </c>
      <c r="BV4" s="177" t="s">
        <v>111</v>
      </c>
      <c r="BW4" s="177" t="s">
        <v>112</v>
      </c>
      <c r="BX4" s="177" t="s">
        <v>113</v>
      </c>
      <c r="BY4" s="177" t="s">
        <v>114</v>
      </c>
      <c r="BZ4" s="178" t="s">
        <v>115</v>
      </c>
      <c r="CA4" s="177"/>
      <c r="CB4" s="177" t="s">
        <v>110</v>
      </c>
      <c r="CC4" s="177" t="s">
        <v>111</v>
      </c>
      <c r="CD4" s="177" t="s">
        <v>112</v>
      </c>
      <c r="CE4" s="177" t="s">
        <v>113</v>
      </c>
      <c r="CF4" s="177" t="s">
        <v>114</v>
      </c>
      <c r="CG4" s="178" t="s">
        <v>115</v>
      </c>
    </row>
    <row r="5" spans="1:85" x14ac:dyDescent="0.2">
      <c r="A5" s="4" t="s">
        <v>903</v>
      </c>
      <c r="B5" s="10" t="s">
        <v>62</v>
      </c>
      <c r="C5" s="171">
        <v>68</v>
      </c>
      <c r="D5" s="81">
        <v>41.602939999999997</v>
      </c>
      <c r="E5" s="81">
        <v>12.14359</v>
      </c>
      <c r="F5" s="81">
        <v>40</v>
      </c>
      <c r="G5" s="81">
        <v>21</v>
      </c>
      <c r="H5" s="162">
        <v>81</v>
      </c>
      <c r="I5" s="81"/>
      <c r="J5" s="160">
        <v>345</v>
      </c>
      <c r="K5" s="81">
        <v>45.284059999999997</v>
      </c>
      <c r="L5" s="81">
        <v>13.180999999999999</v>
      </c>
      <c r="M5" s="81">
        <v>43</v>
      </c>
      <c r="N5" s="81">
        <v>21</v>
      </c>
      <c r="O5" s="162">
        <v>98</v>
      </c>
      <c r="P5" s="81"/>
      <c r="Q5" s="81">
        <v>61</v>
      </c>
      <c r="R5" s="81">
        <v>41.114750000000001</v>
      </c>
      <c r="S5" s="81">
        <v>10.366770000000001</v>
      </c>
      <c r="T5" s="81">
        <v>40</v>
      </c>
      <c r="U5" s="81">
        <v>24</v>
      </c>
      <c r="V5" s="81">
        <v>67</v>
      </c>
      <c r="W5" s="81"/>
      <c r="X5" s="160">
        <v>352</v>
      </c>
      <c r="Y5" s="81">
        <v>45.295450000000002</v>
      </c>
      <c r="Z5" s="81">
        <v>13.40358</v>
      </c>
      <c r="AA5" s="81">
        <v>43</v>
      </c>
      <c r="AB5" s="81">
        <v>21</v>
      </c>
      <c r="AC5" s="162">
        <v>98</v>
      </c>
      <c r="AD5" s="81"/>
      <c r="AE5" s="160">
        <v>68</v>
      </c>
      <c r="AF5" s="81">
        <v>123.79412000000001</v>
      </c>
      <c r="AG5" s="81">
        <v>74.248180000000005</v>
      </c>
      <c r="AH5" s="81">
        <v>108</v>
      </c>
      <c r="AI5" s="81">
        <v>35</v>
      </c>
      <c r="AJ5" s="162">
        <v>392</v>
      </c>
      <c r="AK5" s="81"/>
      <c r="AL5" s="160">
        <v>345</v>
      </c>
      <c r="AM5" s="81">
        <v>97.197100000000006</v>
      </c>
      <c r="AN5" s="81">
        <v>58.086210000000001</v>
      </c>
      <c r="AO5" s="81">
        <v>82</v>
      </c>
      <c r="AP5" s="81">
        <v>29</v>
      </c>
      <c r="AQ5" s="162">
        <v>428</v>
      </c>
      <c r="AR5" s="81"/>
      <c r="AS5" s="160">
        <v>61</v>
      </c>
      <c r="AT5" s="81">
        <v>107.32787</v>
      </c>
      <c r="AU5" s="81">
        <v>64.33032</v>
      </c>
      <c r="AV5" s="81">
        <v>92</v>
      </c>
      <c r="AW5" s="81">
        <v>35</v>
      </c>
      <c r="AX5" s="162">
        <v>428</v>
      </c>
      <c r="AY5" s="81"/>
      <c r="AZ5" s="160">
        <v>352</v>
      </c>
      <c r="BA5" s="81">
        <v>100.57955</v>
      </c>
      <c r="BB5" s="81">
        <v>61.31344</v>
      </c>
      <c r="BC5" s="81">
        <v>85</v>
      </c>
      <c r="BD5" s="81">
        <v>29</v>
      </c>
      <c r="BE5" s="162">
        <v>413</v>
      </c>
      <c r="BF5" s="81"/>
      <c r="BG5" s="160">
        <v>68</v>
      </c>
      <c r="BH5" s="81">
        <v>99.823530000000005</v>
      </c>
      <c r="BI5" s="81">
        <v>35.280090000000001</v>
      </c>
      <c r="BJ5" s="81">
        <v>99.5</v>
      </c>
      <c r="BK5" s="81">
        <v>26</v>
      </c>
      <c r="BL5" s="162">
        <v>209</v>
      </c>
      <c r="BM5" s="162"/>
      <c r="BN5" s="160">
        <v>343</v>
      </c>
      <c r="BO5" s="81">
        <v>95.309039999999996</v>
      </c>
      <c r="BP5" s="81">
        <v>32.715829999999997</v>
      </c>
      <c r="BQ5" s="81">
        <v>91</v>
      </c>
      <c r="BR5" s="81">
        <v>22</v>
      </c>
      <c r="BS5" s="162">
        <v>248</v>
      </c>
      <c r="BT5" s="81"/>
      <c r="BU5" s="160">
        <v>60</v>
      </c>
      <c r="BV5" s="81">
        <v>96.466669999999993</v>
      </c>
      <c r="BW5" s="81">
        <v>30.089960000000001</v>
      </c>
      <c r="BX5" s="81">
        <v>99</v>
      </c>
      <c r="BY5" s="81">
        <v>22</v>
      </c>
      <c r="BZ5" s="162">
        <v>178</v>
      </c>
      <c r="CA5" s="81"/>
      <c r="CB5" s="80">
        <v>351</v>
      </c>
      <c r="CC5" s="80">
        <v>95.985749999999996</v>
      </c>
      <c r="CD5" s="80">
        <v>33.686410000000002</v>
      </c>
      <c r="CE5" s="80">
        <v>91</v>
      </c>
      <c r="CF5" s="80">
        <v>26</v>
      </c>
      <c r="CG5" s="161">
        <v>248</v>
      </c>
    </row>
    <row r="6" spans="1:85" x14ac:dyDescent="0.2">
      <c r="A6" s="5"/>
      <c r="B6" s="6" t="s">
        <v>61</v>
      </c>
      <c r="C6" s="171">
        <v>169</v>
      </c>
      <c r="D6" s="81">
        <v>54.828402400000002</v>
      </c>
      <c r="E6" s="81">
        <v>15.5015406</v>
      </c>
      <c r="F6" s="81">
        <v>54</v>
      </c>
      <c r="G6" s="81">
        <v>19</v>
      </c>
      <c r="H6" s="162">
        <v>159</v>
      </c>
      <c r="I6" s="81"/>
      <c r="J6" s="160">
        <v>676</v>
      </c>
      <c r="K6" s="81">
        <v>54.769230800000003</v>
      </c>
      <c r="L6" s="81">
        <v>16.0076833</v>
      </c>
      <c r="M6" s="81">
        <v>52</v>
      </c>
      <c r="N6" s="81">
        <v>8</v>
      </c>
      <c r="O6" s="162">
        <v>130</v>
      </c>
      <c r="P6" s="81"/>
      <c r="Q6" s="81">
        <v>169</v>
      </c>
      <c r="R6" s="81">
        <v>55.3313609</v>
      </c>
      <c r="S6" s="81">
        <v>16.441353899999999</v>
      </c>
      <c r="T6" s="81">
        <v>51</v>
      </c>
      <c r="U6" s="81">
        <v>23</v>
      </c>
      <c r="V6" s="81">
        <v>108</v>
      </c>
      <c r="W6" s="81"/>
      <c r="X6" s="160">
        <v>676</v>
      </c>
      <c r="Y6" s="81">
        <v>54.643491099999999</v>
      </c>
      <c r="Z6" s="81">
        <v>15.7695948</v>
      </c>
      <c r="AA6" s="81">
        <v>53</v>
      </c>
      <c r="AB6" s="81">
        <v>8</v>
      </c>
      <c r="AC6" s="162">
        <v>159</v>
      </c>
      <c r="AD6" s="81"/>
      <c r="AE6" s="160">
        <v>168</v>
      </c>
      <c r="AF6" s="81">
        <v>107.2785714</v>
      </c>
      <c r="AG6" s="81">
        <v>91.528729299999995</v>
      </c>
      <c r="AH6" s="81">
        <v>86.5</v>
      </c>
      <c r="AI6" s="81">
        <v>43</v>
      </c>
      <c r="AJ6" s="162">
        <v>976</v>
      </c>
      <c r="AK6" s="81"/>
      <c r="AL6" s="160">
        <v>675</v>
      </c>
      <c r="AM6" s="81">
        <v>107.3482963</v>
      </c>
      <c r="AN6" s="81">
        <v>66.039398000000006</v>
      </c>
      <c r="AO6" s="81">
        <v>91</v>
      </c>
      <c r="AP6" s="81">
        <v>28</v>
      </c>
      <c r="AQ6" s="162">
        <v>599</v>
      </c>
      <c r="AR6" s="81"/>
      <c r="AS6" s="160">
        <v>169</v>
      </c>
      <c r="AT6" s="81">
        <v>104.1254438</v>
      </c>
      <c r="AU6" s="81">
        <v>59.0516784</v>
      </c>
      <c r="AV6" s="81">
        <v>93</v>
      </c>
      <c r="AW6" s="81">
        <v>38</v>
      </c>
      <c r="AX6" s="162">
        <v>478</v>
      </c>
      <c r="AY6" s="81"/>
      <c r="AZ6" s="160">
        <v>674</v>
      </c>
      <c r="BA6" s="81">
        <v>108.1390208</v>
      </c>
      <c r="BB6" s="81">
        <v>74.651097300000004</v>
      </c>
      <c r="BC6" s="81">
        <v>90</v>
      </c>
      <c r="BD6" s="81">
        <v>28</v>
      </c>
      <c r="BE6" s="162">
        <v>976</v>
      </c>
      <c r="BF6" s="81"/>
      <c r="BG6" s="160">
        <v>165</v>
      </c>
      <c r="BH6" s="81">
        <v>115.8553939</v>
      </c>
      <c r="BI6" s="81">
        <v>40.269597599999997</v>
      </c>
      <c r="BJ6" s="81">
        <v>112.4</v>
      </c>
      <c r="BK6" s="81">
        <v>34.020000000000003</v>
      </c>
      <c r="BL6" s="162">
        <v>230.8</v>
      </c>
      <c r="BM6" s="162"/>
      <c r="BN6" s="160">
        <v>671</v>
      </c>
      <c r="BO6" s="81">
        <v>121.99549930000001</v>
      </c>
      <c r="BP6" s="81">
        <v>38.231052599999998</v>
      </c>
      <c r="BQ6" s="81">
        <v>118.8</v>
      </c>
      <c r="BR6" s="81">
        <v>29.2</v>
      </c>
      <c r="BS6" s="162">
        <v>272.8</v>
      </c>
      <c r="BT6" s="81"/>
      <c r="BU6" s="160">
        <v>168</v>
      </c>
      <c r="BV6" s="81">
        <v>120.85809519999999</v>
      </c>
      <c r="BW6" s="81">
        <v>40.781839900000001</v>
      </c>
      <c r="BX6" s="81">
        <v>119.8</v>
      </c>
      <c r="BY6" s="81">
        <v>29.2</v>
      </c>
      <c r="BZ6" s="162">
        <v>272.8</v>
      </c>
      <c r="CA6" s="81"/>
      <c r="CB6" s="81">
        <v>668</v>
      </c>
      <c r="CC6" s="81">
        <v>120.7649102</v>
      </c>
      <c r="CD6" s="81">
        <v>38.183535800000001</v>
      </c>
      <c r="CE6" s="81">
        <v>117.7</v>
      </c>
      <c r="CF6" s="81">
        <v>30.8</v>
      </c>
      <c r="CG6" s="250">
        <v>244.6</v>
      </c>
    </row>
    <row r="7" spans="1:85" x14ac:dyDescent="0.2">
      <c r="A7" s="4" t="s">
        <v>13</v>
      </c>
      <c r="B7" s="85" t="s">
        <v>88</v>
      </c>
      <c r="C7" s="172">
        <v>279</v>
      </c>
      <c r="D7" s="80">
        <v>55.434837299999998</v>
      </c>
      <c r="E7" s="80">
        <v>19.026689999999999</v>
      </c>
      <c r="F7" s="80">
        <v>52.964199999999998</v>
      </c>
      <c r="G7" s="80">
        <v>18.9434</v>
      </c>
      <c r="H7" s="161">
        <v>160.43899999999999</v>
      </c>
      <c r="I7" s="81"/>
      <c r="J7" s="163">
        <v>1108</v>
      </c>
      <c r="K7" s="80">
        <v>55.182614100000002</v>
      </c>
      <c r="L7" s="80">
        <v>18.018134799999999</v>
      </c>
      <c r="M7" s="80">
        <v>51.4178</v>
      </c>
      <c r="N7" s="80">
        <v>13.531000000000001</v>
      </c>
      <c r="O7" s="161">
        <v>163.14519999999999</v>
      </c>
      <c r="P7" s="80"/>
      <c r="Q7" s="80">
        <v>266</v>
      </c>
      <c r="R7" s="80">
        <v>55.510527799999998</v>
      </c>
      <c r="S7" s="80">
        <v>20.9369701</v>
      </c>
      <c r="T7" s="80">
        <v>51.6111</v>
      </c>
      <c r="U7" s="80">
        <v>13.9176</v>
      </c>
      <c r="V7" s="80">
        <v>163.14519999999999</v>
      </c>
      <c r="W7" s="81"/>
      <c r="X7" s="163">
        <v>1121</v>
      </c>
      <c r="Y7" s="80">
        <v>55.167578599999999</v>
      </c>
      <c r="Z7" s="80">
        <v>17.521812600000001</v>
      </c>
      <c r="AA7" s="80">
        <v>52.191000000000003</v>
      </c>
      <c r="AB7" s="80">
        <v>13.531000000000001</v>
      </c>
      <c r="AC7" s="161">
        <v>160.43899999999999</v>
      </c>
      <c r="AD7" s="80"/>
      <c r="AE7" s="163">
        <v>279</v>
      </c>
      <c r="AF7" s="80">
        <v>130.11815050000001</v>
      </c>
      <c r="AG7" s="80">
        <v>93.249761500000005</v>
      </c>
      <c r="AH7" s="80">
        <v>106.32</v>
      </c>
      <c r="AI7" s="80">
        <v>26.58</v>
      </c>
      <c r="AJ7" s="161">
        <v>855.87599999999998</v>
      </c>
      <c r="AK7" s="81"/>
      <c r="AL7" s="163">
        <v>1108</v>
      </c>
      <c r="AM7" s="80">
        <v>123.7881137</v>
      </c>
      <c r="AN7" s="80">
        <v>87.940163999999996</v>
      </c>
      <c r="AO7" s="80">
        <v>99.231999999999999</v>
      </c>
      <c r="AP7" s="80">
        <v>28.352</v>
      </c>
      <c r="AQ7" s="161">
        <v>1107.5</v>
      </c>
      <c r="AR7" s="80"/>
      <c r="AS7" s="163">
        <v>266</v>
      </c>
      <c r="AT7" s="80">
        <v>126.1917143</v>
      </c>
      <c r="AU7" s="80">
        <v>90.404037500000001</v>
      </c>
      <c r="AV7" s="80">
        <v>100.56100000000001</v>
      </c>
      <c r="AW7" s="80">
        <v>28.352</v>
      </c>
      <c r="AX7" s="161">
        <v>757.53</v>
      </c>
      <c r="AY7" s="81"/>
      <c r="AZ7" s="163">
        <v>1121</v>
      </c>
      <c r="BA7" s="80">
        <v>124.7932186</v>
      </c>
      <c r="BB7" s="80">
        <v>88.746238700000006</v>
      </c>
      <c r="BC7" s="80">
        <v>101.004</v>
      </c>
      <c r="BD7" s="80">
        <v>26.58</v>
      </c>
      <c r="BE7" s="161">
        <v>1107.5</v>
      </c>
      <c r="BF7" s="80"/>
      <c r="BG7" s="163">
        <v>279</v>
      </c>
      <c r="BH7" s="80">
        <v>115.2734504</v>
      </c>
      <c r="BI7" s="80">
        <v>31.522270899999999</v>
      </c>
      <c r="BJ7" s="80">
        <v>114.4336</v>
      </c>
      <c r="BK7" s="80">
        <v>32.860999999999997</v>
      </c>
      <c r="BL7" s="161">
        <v>224.6146</v>
      </c>
      <c r="BM7" s="162"/>
      <c r="BN7" s="163">
        <v>1108</v>
      </c>
      <c r="BO7" s="80">
        <v>114.709698</v>
      </c>
      <c r="BP7" s="80">
        <v>32.435763899999998</v>
      </c>
      <c r="BQ7" s="80">
        <v>113.0805</v>
      </c>
      <c r="BR7" s="80">
        <v>18.9434</v>
      </c>
      <c r="BS7" s="161">
        <v>262.88799999999998</v>
      </c>
      <c r="BT7" s="80"/>
      <c r="BU7" s="163">
        <v>266</v>
      </c>
      <c r="BV7" s="80">
        <v>114.7896789</v>
      </c>
      <c r="BW7" s="80">
        <v>33.6079498</v>
      </c>
      <c r="BX7" s="80">
        <v>112.6939</v>
      </c>
      <c r="BY7" s="80">
        <v>36.726999999999997</v>
      </c>
      <c r="BZ7" s="161">
        <v>214.9496</v>
      </c>
      <c r="CA7" s="81"/>
      <c r="CB7" s="80">
        <v>1121</v>
      </c>
      <c r="CC7" s="80">
        <v>114.83102890000001</v>
      </c>
      <c r="CD7" s="80">
        <v>31.926832999999998</v>
      </c>
      <c r="CE7" s="80">
        <v>113.6604</v>
      </c>
      <c r="CF7" s="80">
        <v>18.9434</v>
      </c>
      <c r="CG7" s="249">
        <v>262.88799999999998</v>
      </c>
    </row>
    <row r="8" spans="1:85" x14ac:dyDescent="0.2">
      <c r="A8" s="5"/>
      <c r="B8" s="6" t="s">
        <v>76</v>
      </c>
      <c r="C8" s="172">
        <v>350</v>
      </c>
      <c r="D8" s="80">
        <v>50.32</v>
      </c>
      <c r="E8" s="80">
        <v>14.188000000000001</v>
      </c>
      <c r="F8" s="80">
        <v>47</v>
      </c>
      <c r="G8" s="80">
        <v>11</v>
      </c>
      <c r="H8" s="161">
        <v>117</v>
      </c>
      <c r="I8" s="81"/>
      <c r="J8" s="163">
        <v>1396</v>
      </c>
      <c r="K8" s="80">
        <v>50.26</v>
      </c>
      <c r="L8" s="80">
        <v>12.647</v>
      </c>
      <c r="M8" s="80">
        <v>48</v>
      </c>
      <c r="N8" s="80">
        <v>21</v>
      </c>
      <c r="O8" s="161">
        <v>111</v>
      </c>
      <c r="P8" s="80"/>
      <c r="Q8" s="80">
        <v>350</v>
      </c>
      <c r="R8" s="80">
        <v>48.92</v>
      </c>
      <c r="S8" s="80">
        <v>12.124000000000001</v>
      </c>
      <c r="T8" s="80">
        <v>48</v>
      </c>
      <c r="U8" s="80">
        <v>21</v>
      </c>
      <c r="V8" s="80">
        <v>90</v>
      </c>
      <c r="W8" s="81"/>
      <c r="X8" s="163">
        <v>1396</v>
      </c>
      <c r="Y8" s="80">
        <v>50.61</v>
      </c>
      <c r="Z8" s="80">
        <v>13.151999999999999</v>
      </c>
      <c r="AA8" s="80">
        <v>48</v>
      </c>
      <c r="AB8" s="80">
        <v>11</v>
      </c>
      <c r="AC8" s="161">
        <v>117</v>
      </c>
      <c r="AD8" s="80"/>
      <c r="AE8" s="163">
        <v>47</v>
      </c>
      <c r="AF8" s="80">
        <v>187.1</v>
      </c>
      <c r="AG8" s="80">
        <v>152.62200000000001</v>
      </c>
      <c r="AH8" s="80">
        <v>143</v>
      </c>
      <c r="AI8" s="80">
        <v>49</v>
      </c>
      <c r="AJ8" s="161">
        <v>894</v>
      </c>
      <c r="AK8" s="81"/>
      <c r="AL8" s="163">
        <v>184</v>
      </c>
      <c r="AM8" s="80">
        <v>159.19999999999999</v>
      </c>
      <c r="AN8" s="80">
        <v>102.47799999999999</v>
      </c>
      <c r="AO8" s="80">
        <v>125.5</v>
      </c>
      <c r="AP8" s="80">
        <v>40</v>
      </c>
      <c r="AQ8" s="161">
        <v>697</v>
      </c>
      <c r="AR8" s="80"/>
      <c r="AS8" s="163">
        <v>51</v>
      </c>
      <c r="AT8" s="80">
        <v>162.6</v>
      </c>
      <c r="AU8" s="80">
        <v>103.974</v>
      </c>
      <c r="AV8" s="80">
        <v>126</v>
      </c>
      <c r="AW8" s="80">
        <v>40</v>
      </c>
      <c r="AX8" s="161">
        <v>493</v>
      </c>
      <c r="AY8" s="81"/>
      <c r="AZ8" s="163">
        <v>180</v>
      </c>
      <c r="BA8" s="80">
        <v>165.5</v>
      </c>
      <c r="BB8" s="80">
        <v>117.742</v>
      </c>
      <c r="BC8" s="80">
        <v>128</v>
      </c>
      <c r="BD8" s="80">
        <v>42</v>
      </c>
      <c r="BE8" s="161">
        <v>894</v>
      </c>
      <c r="BF8" s="80"/>
      <c r="BG8" s="163">
        <v>350</v>
      </c>
      <c r="BH8" s="80">
        <v>103.7</v>
      </c>
      <c r="BI8" s="80">
        <v>31.234000000000002</v>
      </c>
      <c r="BJ8" s="80">
        <v>101</v>
      </c>
      <c r="BK8" s="80">
        <v>12</v>
      </c>
      <c r="BL8" s="161">
        <v>215</v>
      </c>
      <c r="BM8" s="162"/>
      <c r="BN8" s="163">
        <v>1396</v>
      </c>
      <c r="BO8" s="80">
        <v>102</v>
      </c>
      <c r="BP8" s="80">
        <v>33.145000000000003</v>
      </c>
      <c r="BQ8" s="80">
        <v>105.6</v>
      </c>
      <c r="BR8" s="80">
        <v>20</v>
      </c>
      <c r="BS8" s="161">
        <v>346</v>
      </c>
      <c r="BT8" s="80"/>
      <c r="BU8" s="163">
        <v>350</v>
      </c>
      <c r="BV8" s="80">
        <v>106.2</v>
      </c>
      <c r="BW8" s="80">
        <v>32.295000000000002</v>
      </c>
      <c r="BX8" s="80">
        <v>104</v>
      </c>
      <c r="BY8" s="80">
        <v>21</v>
      </c>
      <c r="BZ8" s="161">
        <v>310</v>
      </c>
      <c r="CA8" s="81"/>
      <c r="CB8" s="80">
        <v>1396</v>
      </c>
      <c r="CC8" s="80">
        <v>105</v>
      </c>
      <c r="CD8" s="80">
        <v>32.896000000000001</v>
      </c>
      <c r="CE8" s="80">
        <v>102</v>
      </c>
      <c r="CF8" s="80">
        <v>12</v>
      </c>
      <c r="CG8" s="249">
        <v>346</v>
      </c>
    </row>
    <row r="9" spans="1:85" x14ac:dyDescent="0.2">
      <c r="A9" s="4" t="s">
        <v>902</v>
      </c>
      <c r="B9" s="10" t="s">
        <v>63</v>
      </c>
      <c r="C9" s="172">
        <v>2810</v>
      </c>
      <c r="D9" s="80">
        <v>58.09</v>
      </c>
      <c r="E9" s="80">
        <v>14.56</v>
      </c>
      <c r="F9" s="80">
        <v>56.07</v>
      </c>
      <c r="G9" s="80">
        <v>18.559999999999999</v>
      </c>
      <c r="H9" s="161">
        <v>121.81</v>
      </c>
      <c r="I9" s="80"/>
      <c r="J9" s="163">
        <v>11196</v>
      </c>
      <c r="K9" s="80">
        <v>57.37</v>
      </c>
      <c r="L9" s="80">
        <v>14.72</v>
      </c>
      <c r="M9" s="80">
        <v>55.3</v>
      </c>
      <c r="N9" s="80">
        <v>3.48</v>
      </c>
      <c r="O9" s="161">
        <v>220.41</v>
      </c>
      <c r="P9" s="80"/>
      <c r="Q9" s="80">
        <v>2805</v>
      </c>
      <c r="R9" s="80">
        <v>57.43</v>
      </c>
      <c r="S9" s="80">
        <v>14.17</v>
      </c>
      <c r="T9" s="80">
        <v>55.68</v>
      </c>
      <c r="U9" s="80">
        <v>19.34</v>
      </c>
      <c r="V9" s="80">
        <v>132.25</v>
      </c>
      <c r="W9" s="80"/>
      <c r="X9" s="163">
        <v>11201</v>
      </c>
      <c r="Y9" s="80">
        <v>57.54</v>
      </c>
      <c r="Z9" s="80">
        <v>14.82</v>
      </c>
      <c r="AA9" s="80">
        <v>55.3</v>
      </c>
      <c r="AB9" s="80">
        <v>3.48</v>
      </c>
      <c r="AC9" s="161">
        <v>220.42</v>
      </c>
      <c r="AD9" s="80"/>
      <c r="AE9" s="160"/>
      <c r="AF9" s="81"/>
      <c r="AG9" s="81"/>
      <c r="AH9" s="81"/>
      <c r="AI9" s="81"/>
      <c r="AJ9" s="162"/>
      <c r="AK9" s="81"/>
      <c r="AL9" s="160"/>
      <c r="AM9" s="81"/>
      <c r="AN9" s="81"/>
      <c r="AO9" s="81"/>
      <c r="AP9" s="81"/>
      <c r="AQ9" s="162"/>
      <c r="AR9" s="81"/>
      <c r="AS9" s="160"/>
      <c r="AT9" s="81"/>
      <c r="AU9" s="81"/>
      <c r="AV9" s="81"/>
      <c r="AW9" s="81"/>
      <c r="AX9" s="162"/>
      <c r="AY9" s="81"/>
      <c r="AZ9" s="160"/>
      <c r="BA9" s="81"/>
      <c r="BB9" s="81"/>
      <c r="BC9" s="81"/>
      <c r="BD9" s="81"/>
      <c r="BE9" s="162"/>
      <c r="BF9" s="81"/>
      <c r="BG9" s="160"/>
      <c r="BH9" s="81"/>
      <c r="BI9" s="81"/>
      <c r="BJ9" s="81"/>
      <c r="BK9" s="81"/>
      <c r="BL9" s="162"/>
      <c r="BM9" s="162"/>
      <c r="BN9" s="160"/>
      <c r="BO9" s="81"/>
      <c r="BP9" s="81"/>
      <c r="BQ9" s="81"/>
      <c r="BR9" s="81"/>
      <c r="BS9" s="162"/>
      <c r="BT9" s="81"/>
      <c r="BU9" s="160"/>
      <c r="BV9" s="81"/>
      <c r="BW9" s="81"/>
      <c r="BX9" s="81"/>
      <c r="BY9" s="81"/>
      <c r="BZ9" s="162"/>
      <c r="CA9" s="81"/>
      <c r="CB9" s="81"/>
      <c r="CC9" s="81"/>
      <c r="CD9" s="81"/>
      <c r="CE9" s="81"/>
      <c r="CF9" s="81"/>
      <c r="CG9" s="250"/>
    </row>
    <row r="10" spans="1:85" x14ac:dyDescent="0.2">
      <c r="A10" s="5"/>
      <c r="B10" s="6" t="s">
        <v>62</v>
      </c>
      <c r="C10" s="171">
        <v>52</v>
      </c>
      <c r="D10" s="81">
        <v>44.096150000000002</v>
      </c>
      <c r="E10" s="81">
        <v>15.316610000000001</v>
      </c>
      <c r="F10" s="81">
        <v>42</v>
      </c>
      <c r="G10" s="81">
        <v>17</v>
      </c>
      <c r="H10" s="162">
        <v>93</v>
      </c>
      <c r="I10" s="81"/>
      <c r="J10" s="160">
        <v>249</v>
      </c>
      <c r="K10" s="81">
        <v>43.25703</v>
      </c>
      <c r="L10" s="81">
        <v>11.84741</v>
      </c>
      <c r="M10" s="81">
        <v>42</v>
      </c>
      <c r="N10" s="81">
        <v>17</v>
      </c>
      <c r="O10" s="162">
        <v>75</v>
      </c>
      <c r="P10" s="81"/>
      <c r="Q10" s="81">
        <v>48</v>
      </c>
      <c r="R10" s="81">
        <v>40.666670000000003</v>
      </c>
      <c r="S10" s="81">
        <v>9.9495179999999994</v>
      </c>
      <c r="T10" s="81">
        <v>39.5</v>
      </c>
      <c r="U10" s="81">
        <v>24</v>
      </c>
      <c r="V10" s="81">
        <v>69</v>
      </c>
      <c r="W10" s="81"/>
      <c r="X10" s="160">
        <v>253</v>
      </c>
      <c r="Y10" s="81">
        <v>43.920949999999998</v>
      </c>
      <c r="Z10" s="81">
        <v>12.867520000000001</v>
      </c>
      <c r="AA10" s="81">
        <v>43</v>
      </c>
      <c r="AB10" s="81">
        <v>17</v>
      </c>
      <c r="AC10" s="162">
        <v>93</v>
      </c>
      <c r="AD10" s="81"/>
      <c r="AE10" s="160">
        <v>52</v>
      </c>
      <c r="AF10" s="81">
        <v>141.19230999999999</v>
      </c>
      <c r="AG10" s="81">
        <v>117.56883999999999</v>
      </c>
      <c r="AH10" s="81">
        <v>116.5</v>
      </c>
      <c r="AI10" s="81">
        <v>46</v>
      </c>
      <c r="AJ10" s="162">
        <v>760</v>
      </c>
      <c r="AK10" s="81"/>
      <c r="AL10" s="160">
        <v>250</v>
      </c>
      <c r="AM10" s="81">
        <v>142.816</v>
      </c>
      <c r="AN10" s="81">
        <v>117.58301</v>
      </c>
      <c r="AO10" s="81">
        <v>113</v>
      </c>
      <c r="AP10" s="81">
        <v>41</v>
      </c>
      <c r="AQ10" s="162">
        <v>1221</v>
      </c>
      <c r="AR10" s="81"/>
      <c r="AS10" s="160">
        <v>48</v>
      </c>
      <c r="AT10" s="81">
        <v>166.41667000000001</v>
      </c>
      <c r="AU10" s="81">
        <v>136.752118</v>
      </c>
      <c r="AV10" s="81">
        <v>129</v>
      </c>
      <c r="AW10" s="81">
        <v>51</v>
      </c>
      <c r="AX10" s="162">
        <v>750</v>
      </c>
      <c r="AY10" s="81"/>
      <c r="AZ10" s="160">
        <v>254</v>
      </c>
      <c r="BA10" s="81">
        <v>138.02361999999999</v>
      </c>
      <c r="BB10" s="81">
        <v>113.09819</v>
      </c>
      <c r="BC10" s="81">
        <v>110</v>
      </c>
      <c r="BD10" s="81">
        <v>41</v>
      </c>
      <c r="BE10" s="162">
        <v>1221</v>
      </c>
      <c r="BF10" s="81"/>
      <c r="BG10" s="160">
        <v>49</v>
      </c>
      <c r="BH10" s="80">
        <v>101.65306</v>
      </c>
      <c r="BI10" s="80">
        <v>31.81493</v>
      </c>
      <c r="BJ10" s="80">
        <v>93</v>
      </c>
      <c r="BK10" s="80">
        <v>51</v>
      </c>
      <c r="BL10" s="161">
        <v>189</v>
      </c>
      <c r="BM10" s="161"/>
      <c r="BN10" s="160">
        <v>242</v>
      </c>
      <c r="BO10" s="81">
        <v>99.239670000000004</v>
      </c>
      <c r="BP10" s="81">
        <v>29.310479999999998</v>
      </c>
      <c r="BQ10" s="81">
        <v>96</v>
      </c>
      <c r="BR10" s="81">
        <v>30</v>
      </c>
      <c r="BS10" s="162">
        <v>240</v>
      </c>
      <c r="BT10" s="81"/>
      <c r="BU10" s="160">
        <v>46</v>
      </c>
      <c r="BV10" s="80">
        <v>95.826089999999994</v>
      </c>
      <c r="BW10" s="80">
        <v>28.511444000000001</v>
      </c>
      <c r="BX10" s="80">
        <v>93.5</v>
      </c>
      <c r="BY10" s="80">
        <v>45</v>
      </c>
      <c r="BZ10" s="161">
        <v>155</v>
      </c>
      <c r="CA10" s="80"/>
      <c r="CB10" s="80">
        <v>245</v>
      </c>
      <c r="CC10" s="80">
        <v>100.36327</v>
      </c>
      <c r="CD10" s="80">
        <v>29.92399</v>
      </c>
      <c r="CE10" s="80">
        <v>96</v>
      </c>
      <c r="CF10" s="80">
        <v>30</v>
      </c>
      <c r="CG10" s="249">
        <v>240</v>
      </c>
    </row>
    <row r="11" spans="1:85" x14ac:dyDescent="0.2">
      <c r="A11" s="5"/>
      <c r="B11" s="6" t="s">
        <v>64</v>
      </c>
      <c r="C11" s="172">
        <v>929</v>
      </c>
      <c r="D11" s="80">
        <v>64.398660000000007</v>
      </c>
      <c r="E11" s="80">
        <v>18.795079999999999</v>
      </c>
      <c r="F11" s="80">
        <v>61.872</v>
      </c>
      <c r="G11" s="80">
        <v>27.068999999999999</v>
      </c>
      <c r="H11" s="161">
        <v>127.611</v>
      </c>
      <c r="I11" s="80"/>
      <c r="J11" s="163">
        <v>3712</v>
      </c>
      <c r="K11" s="80">
        <v>63.339829999999999</v>
      </c>
      <c r="L11" s="80">
        <v>17.452190000000002</v>
      </c>
      <c r="M11" s="80">
        <v>61.872</v>
      </c>
      <c r="N11" s="80">
        <v>23.202000000000002</v>
      </c>
      <c r="O11" s="161">
        <v>143.07900000000001</v>
      </c>
      <c r="P11" s="80"/>
      <c r="Q11" s="80">
        <v>925</v>
      </c>
      <c r="R11" s="80">
        <v>62.78754</v>
      </c>
      <c r="S11" s="80">
        <v>17.315799999999999</v>
      </c>
      <c r="T11" s="80">
        <v>61.872</v>
      </c>
      <c r="U11" s="80">
        <v>23.202000000000002</v>
      </c>
      <c r="V11" s="80">
        <v>143.07900000000001</v>
      </c>
      <c r="W11" s="81"/>
      <c r="X11" s="163">
        <v>3716</v>
      </c>
      <c r="Y11" s="80">
        <v>63.742019999999997</v>
      </c>
      <c r="Z11" s="80">
        <v>17.831440000000001</v>
      </c>
      <c r="AA11" s="80">
        <v>61.872</v>
      </c>
      <c r="AB11" s="80">
        <v>23.202000000000002</v>
      </c>
      <c r="AC11" s="161">
        <v>143.07900000000001</v>
      </c>
      <c r="AD11" s="80"/>
      <c r="AE11" s="163">
        <v>929</v>
      </c>
      <c r="AF11" s="80">
        <v>122.66160000000001</v>
      </c>
      <c r="AG11" s="80">
        <v>81.520430000000005</v>
      </c>
      <c r="AH11" s="80">
        <v>106.2</v>
      </c>
      <c r="AI11" s="80">
        <v>35.4</v>
      </c>
      <c r="AJ11" s="161">
        <v>1026.5999999999999</v>
      </c>
      <c r="AK11" s="81"/>
      <c r="AL11" s="163">
        <v>3712</v>
      </c>
      <c r="AM11" s="80">
        <v>118.538</v>
      </c>
      <c r="AN11" s="80">
        <v>75.618809999999996</v>
      </c>
      <c r="AO11" s="80">
        <v>97.35</v>
      </c>
      <c r="AP11" s="80">
        <v>17.7</v>
      </c>
      <c r="AQ11" s="161">
        <v>1132.8</v>
      </c>
      <c r="AR11" s="80"/>
      <c r="AS11" s="163">
        <v>925</v>
      </c>
      <c r="AT11" s="80">
        <v>122.7041</v>
      </c>
      <c r="AU11" s="80">
        <v>77.734859999999998</v>
      </c>
      <c r="AV11" s="80">
        <v>97.35</v>
      </c>
      <c r="AW11" s="80">
        <v>17.7</v>
      </c>
      <c r="AX11" s="161">
        <v>796.5</v>
      </c>
      <c r="AY11" s="81"/>
      <c r="AZ11" s="163">
        <v>3716</v>
      </c>
      <c r="BA11" s="80">
        <v>118.53189999999999</v>
      </c>
      <c r="BB11" s="80">
        <v>76.609930000000006</v>
      </c>
      <c r="BC11" s="80">
        <v>97.35</v>
      </c>
      <c r="BD11" s="80">
        <v>17.7</v>
      </c>
      <c r="BE11" s="161">
        <v>1132.8</v>
      </c>
      <c r="BF11" s="80"/>
      <c r="BG11" s="163">
        <v>923</v>
      </c>
      <c r="BH11" s="80">
        <v>142.5513</v>
      </c>
      <c r="BI11" s="80">
        <v>37.249929999999999</v>
      </c>
      <c r="BJ11" s="80">
        <v>139.21199999999999</v>
      </c>
      <c r="BK11" s="80">
        <v>38.67</v>
      </c>
      <c r="BL11" s="161">
        <v>300.68770000000001</v>
      </c>
      <c r="BM11" s="161"/>
      <c r="BN11" s="163">
        <v>3690</v>
      </c>
      <c r="BO11" s="80">
        <v>141.85480000000001</v>
      </c>
      <c r="BP11" s="80">
        <v>37.251950000000001</v>
      </c>
      <c r="BQ11" s="80">
        <v>139.21199999999999</v>
      </c>
      <c r="BR11" s="80">
        <v>30.047999999999998</v>
      </c>
      <c r="BS11" s="161">
        <v>336.15899999999999</v>
      </c>
      <c r="BT11" s="80"/>
      <c r="BU11" s="163">
        <v>917</v>
      </c>
      <c r="BV11" s="80">
        <v>140.7253</v>
      </c>
      <c r="BW11" s="80">
        <v>37.91283</v>
      </c>
      <c r="BX11" s="80">
        <v>139.21199999999999</v>
      </c>
      <c r="BY11" s="80">
        <v>46.404000000000003</v>
      </c>
      <c r="BZ11" s="161">
        <v>270.69</v>
      </c>
      <c r="CA11" s="81"/>
      <c r="CB11" s="80">
        <v>3696</v>
      </c>
      <c r="CC11" s="80">
        <v>142.309</v>
      </c>
      <c r="CD11" s="80">
        <v>37.080379999999998</v>
      </c>
      <c r="CE11" s="80">
        <v>139.21199999999999</v>
      </c>
      <c r="CF11" s="80">
        <v>30.047999999999998</v>
      </c>
      <c r="CG11" s="161">
        <v>336.15899999999999</v>
      </c>
    </row>
    <row r="12" spans="1:85" x14ac:dyDescent="0.2">
      <c r="A12" s="5"/>
      <c r="B12" s="6" t="s">
        <v>65</v>
      </c>
      <c r="C12" s="173">
        <v>246</v>
      </c>
      <c r="D12" s="82">
        <v>67.180000000000007</v>
      </c>
      <c r="E12" s="82">
        <v>18.103000000000002</v>
      </c>
      <c r="F12" s="82">
        <v>66.319999999999993</v>
      </c>
      <c r="G12" s="82">
        <v>26</v>
      </c>
      <c r="H12" s="165">
        <v>136</v>
      </c>
      <c r="I12" s="83"/>
      <c r="J12" s="164">
        <v>984</v>
      </c>
      <c r="K12" s="82">
        <v>65.599999999999994</v>
      </c>
      <c r="L12" s="82">
        <v>18.661000000000001</v>
      </c>
      <c r="M12" s="82">
        <v>63.81</v>
      </c>
      <c r="N12" s="82">
        <v>20</v>
      </c>
      <c r="O12" s="165">
        <v>194</v>
      </c>
      <c r="P12" s="82"/>
      <c r="Q12" s="82">
        <v>246</v>
      </c>
      <c r="R12" s="82">
        <v>62.04</v>
      </c>
      <c r="S12" s="82">
        <v>17.033999999999999</v>
      </c>
      <c r="T12" s="82">
        <v>59.94</v>
      </c>
      <c r="U12" s="82">
        <v>27</v>
      </c>
      <c r="V12" s="82">
        <v>132</v>
      </c>
      <c r="W12" s="83"/>
      <c r="X12" s="164">
        <v>984</v>
      </c>
      <c r="Y12" s="82">
        <v>66.89</v>
      </c>
      <c r="Z12" s="82">
        <v>18.798999999999999</v>
      </c>
      <c r="AA12" s="82">
        <v>65.349999999999994</v>
      </c>
      <c r="AB12" s="82">
        <v>20</v>
      </c>
      <c r="AC12" s="165">
        <v>194</v>
      </c>
      <c r="AD12" s="82"/>
      <c r="AE12" s="164">
        <v>246</v>
      </c>
      <c r="AF12" s="82">
        <v>113.22</v>
      </c>
      <c r="AG12" s="82">
        <v>59.523000000000003</v>
      </c>
      <c r="AH12" s="82">
        <v>98.76</v>
      </c>
      <c r="AI12" s="82">
        <v>38</v>
      </c>
      <c r="AJ12" s="165">
        <v>558</v>
      </c>
      <c r="AK12" s="83"/>
      <c r="AL12" s="164">
        <v>984</v>
      </c>
      <c r="AM12" s="82">
        <v>118.42</v>
      </c>
      <c r="AN12" s="82">
        <v>60.668999999999997</v>
      </c>
      <c r="AO12" s="82">
        <v>102.74</v>
      </c>
      <c r="AP12" s="82">
        <v>32</v>
      </c>
      <c r="AQ12" s="165">
        <v>689</v>
      </c>
      <c r="AR12" s="82"/>
      <c r="AS12" s="164">
        <v>246</v>
      </c>
      <c r="AT12" s="82">
        <v>123.86</v>
      </c>
      <c r="AU12" s="82">
        <v>59.866999999999997</v>
      </c>
      <c r="AV12" s="82">
        <v>111.6</v>
      </c>
      <c r="AW12" s="82">
        <v>32</v>
      </c>
      <c r="AX12" s="165">
        <v>358</v>
      </c>
      <c r="AY12" s="83"/>
      <c r="AZ12" s="164">
        <v>984</v>
      </c>
      <c r="BA12" s="82">
        <v>115.76</v>
      </c>
      <c r="BB12" s="82">
        <v>60.521000000000001</v>
      </c>
      <c r="BC12" s="82">
        <v>100.97</v>
      </c>
      <c r="BD12" s="82">
        <v>35</v>
      </c>
      <c r="BE12" s="165">
        <v>689</v>
      </c>
      <c r="BF12" s="82"/>
      <c r="BG12" s="164">
        <v>246</v>
      </c>
      <c r="BH12" s="82">
        <v>121.67</v>
      </c>
      <c r="BI12" s="82">
        <v>33.198999999999998</v>
      </c>
      <c r="BJ12" s="82">
        <v>119.88</v>
      </c>
      <c r="BK12" s="82">
        <v>53</v>
      </c>
      <c r="BL12" s="165">
        <v>246</v>
      </c>
      <c r="BM12" s="167"/>
      <c r="BN12" s="164">
        <v>984</v>
      </c>
      <c r="BO12" s="82">
        <v>125.07</v>
      </c>
      <c r="BP12" s="82">
        <v>32.493000000000002</v>
      </c>
      <c r="BQ12" s="82">
        <v>122.39</v>
      </c>
      <c r="BR12" s="82">
        <v>43</v>
      </c>
      <c r="BS12" s="165">
        <v>259</v>
      </c>
      <c r="BT12" s="82"/>
      <c r="BU12" s="164">
        <v>246</v>
      </c>
      <c r="BV12" s="82">
        <v>126</v>
      </c>
      <c r="BW12" s="82">
        <v>32.264000000000003</v>
      </c>
      <c r="BX12" s="82">
        <v>123.16</v>
      </c>
      <c r="BY12" s="82">
        <v>57</v>
      </c>
      <c r="BZ12" s="165">
        <v>237</v>
      </c>
      <c r="CA12" s="83"/>
      <c r="CB12" s="82">
        <v>984</v>
      </c>
      <c r="CC12" s="82">
        <v>123.99</v>
      </c>
      <c r="CD12" s="82">
        <v>32.75</v>
      </c>
      <c r="CE12" s="82">
        <v>121.04</v>
      </c>
      <c r="CF12" s="82">
        <v>43</v>
      </c>
      <c r="CG12" s="165">
        <v>259</v>
      </c>
    </row>
    <row r="13" spans="1:85" x14ac:dyDescent="0.2">
      <c r="A13" s="5"/>
      <c r="B13" s="6" t="s">
        <v>66</v>
      </c>
      <c r="C13" s="172">
        <v>166</v>
      </c>
      <c r="D13" s="80">
        <v>60.53</v>
      </c>
      <c r="E13" s="80">
        <v>17.21</v>
      </c>
      <c r="F13" s="80">
        <v>58.2</v>
      </c>
      <c r="G13" s="80">
        <v>25.14</v>
      </c>
      <c r="H13" s="161">
        <v>120.26</v>
      </c>
      <c r="I13" s="81"/>
      <c r="J13" s="163">
        <v>637</v>
      </c>
      <c r="K13" s="80">
        <v>62</v>
      </c>
      <c r="L13" s="80">
        <v>16.66</v>
      </c>
      <c r="M13" s="80">
        <v>59.55</v>
      </c>
      <c r="N13" s="80">
        <v>27.84</v>
      </c>
      <c r="O13" s="161">
        <v>138.44</v>
      </c>
      <c r="P13" s="80"/>
      <c r="Q13" s="80">
        <v>119</v>
      </c>
      <c r="R13" s="80">
        <v>63.18</v>
      </c>
      <c r="S13" s="80">
        <v>16.47</v>
      </c>
      <c r="T13" s="80">
        <v>60.33</v>
      </c>
      <c r="U13" s="80">
        <v>36.74</v>
      </c>
      <c r="V13" s="80">
        <v>138.44</v>
      </c>
      <c r="W13" s="81"/>
      <c r="X13" s="163">
        <v>684</v>
      </c>
      <c r="Y13" s="80">
        <v>61.44</v>
      </c>
      <c r="Z13" s="80">
        <v>16.82</v>
      </c>
      <c r="AA13" s="80">
        <v>59.36</v>
      </c>
      <c r="AB13" s="80">
        <v>25.14</v>
      </c>
      <c r="AC13" s="161">
        <v>127.22</v>
      </c>
      <c r="AD13" s="80"/>
      <c r="AE13" s="163">
        <v>131</v>
      </c>
      <c r="AF13" s="80">
        <v>118.89</v>
      </c>
      <c r="AG13" s="80">
        <v>66.53</v>
      </c>
      <c r="AH13" s="80">
        <v>101.86</v>
      </c>
      <c r="AI13" s="80">
        <v>35.43</v>
      </c>
      <c r="AJ13" s="161">
        <v>443.74</v>
      </c>
      <c r="AK13" s="81"/>
      <c r="AL13" s="163">
        <v>523</v>
      </c>
      <c r="AM13" s="80">
        <v>113.09</v>
      </c>
      <c r="AN13" s="80">
        <v>65.33</v>
      </c>
      <c r="AO13" s="80">
        <v>97.43</v>
      </c>
      <c r="AP13" s="80">
        <v>28.34</v>
      </c>
      <c r="AQ13" s="161">
        <v>789.16</v>
      </c>
      <c r="AR13" s="80"/>
      <c r="AS13" s="163">
        <v>90</v>
      </c>
      <c r="AT13" s="80">
        <v>117.12</v>
      </c>
      <c r="AU13" s="80">
        <v>61.82</v>
      </c>
      <c r="AV13" s="80">
        <v>102.3</v>
      </c>
      <c r="AW13" s="80">
        <v>28.34</v>
      </c>
      <c r="AX13" s="161">
        <v>327.71</v>
      </c>
      <c r="AY13" s="81"/>
      <c r="AZ13" s="163">
        <v>564</v>
      </c>
      <c r="BA13" s="80">
        <v>113.8</v>
      </c>
      <c r="BB13" s="80">
        <v>66.180000000000007</v>
      </c>
      <c r="BC13" s="80">
        <v>99.2</v>
      </c>
      <c r="BD13" s="80">
        <v>31</v>
      </c>
      <c r="BE13" s="161">
        <v>789.16</v>
      </c>
      <c r="BF13" s="80"/>
      <c r="BG13" s="163">
        <v>166</v>
      </c>
      <c r="BH13" s="80">
        <v>136.84</v>
      </c>
      <c r="BI13" s="80">
        <v>38.65</v>
      </c>
      <c r="BJ13" s="80">
        <v>136.88999999999999</v>
      </c>
      <c r="BK13" s="80">
        <v>62.65</v>
      </c>
      <c r="BL13" s="161">
        <v>248.26</v>
      </c>
      <c r="BM13" s="162"/>
      <c r="BN13" s="163">
        <v>637</v>
      </c>
      <c r="BO13" s="80">
        <v>132.99</v>
      </c>
      <c r="BP13" s="80">
        <v>37.26</v>
      </c>
      <c r="BQ13" s="80">
        <v>130.69999999999999</v>
      </c>
      <c r="BR13" s="80">
        <v>54.14</v>
      </c>
      <c r="BS13" s="161">
        <v>243.23</v>
      </c>
      <c r="BT13" s="80"/>
      <c r="BU13" s="163">
        <v>119</v>
      </c>
      <c r="BV13" s="80">
        <v>130.97999999999999</v>
      </c>
      <c r="BW13" s="80">
        <v>39.130000000000003</v>
      </c>
      <c r="BX13" s="80">
        <v>119.49</v>
      </c>
      <c r="BY13" s="80">
        <v>60.71</v>
      </c>
      <c r="BZ13" s="161">
        <v>231.63</v>
      </c>
      <c r="CA13" s="81"/>
      <c r="CB13" s="80">
        <v>684</v>
      </c>
      <c r="CC13" s="80">
        <v>134.27000000000001</v>
      </c>
      <c r="CD13" s="80">
        <v>37.29</v>
      </c>
      <c r="CE13" s="80">
        <v>133.02000000000001</v>
      </c>
      <c r="CF13" s="80">
        <v>54.14</v>
      </c>
      <c r="CG13" s="161">
        <v>248.26</v>
      </c>
    </row>
    <row r="14" spans="1:85" s="33" customFormat="1" x14ac:dyDescent="0.2">
      <c r="A14" s="5"/>
      <c r="B14" s="6" t="s">
        <v>67</v>
      </c>
      <c r="C14" s="172">
        <v>103</v>
      </c>
      <c r="D14" s="80">
        <v>58.63</v>
      </c>
      <c r="E14" s="80">
        <v>16.600000000000001</v>
      </c>
      <c r="F14" s="80">
        <v>56.46</v>
      </c>
      <c r="G14" s="80">
        <v>26.3</v>
      </c>
      <c r="H14" s="161">
        <v>105.96</v>
      </c>
      <c r="I14" s="81"/>
      <c r="J14" s="163">
        <v>409</v>
      </c>
      <c r="K14" s="80">
        <v>59.41</v>
      </c>
      <c r="L14" s="80">
        <v>17.510000000000002</v>
      </c>
      <c r="M14" s="80">
        <v>56.84</v>
      </c>
      <c r="N14" s="80">
        <v>19.72</v>
      </c>
      <c r="O14" s="161">
        <v>143.08000000000001</v>
      </c>
      <c r="P14" s="80"/>
      <c r="Q14" s="80">
        <v>99</v>
      </c>
      <c r="R14" s="80">
        <v>60.14</v>
      </c>
      <c r="S14" s="80">
        <v>19.14</v>
      </c>
      <c r="T14" s="80">
        <v>58.78</v>
      </c>
      <c r="U14" s="80">
        <v>26.3</v>
      </c>
      <c r="V14" s="80">
        <v>143.08000000000001</v>
      </c>
      <c r="W14" s="81"/>
      <c r="X14" s="163">
        <v>413</v>
      </c>
      <c r="Y14" s="80">
        <v>59.04</v>
      </c>
      <c r="Z14" s="80">
        <v>16.88</v>
      </c>
      <c r="AA14" s="80">
        <v>56.84</v>
      </c>
      <c r="AB14" s="80">
        <v>19.72</v>
      </c>
      <c r="AC14" s="161">
        <v>109.05</v>
      </c>
      <c r="AD14" s="80"/>
      <c r="AE14" s="163">
        <v>13</v>
      </c>
      <c r="AF14" s="80">
        <v>104.1</v>
      </c>
      <c r="AG14" s="80">
        <v>50.85</v>
      </c>
      <c r="AH14" s="80">
        <v>94.77</v>
      </c>
      <c r="AI14" s="80">
        <v>52.26</v>
      </c>
      <c r="AJ14" s="161">
        <v>242.68</v>
      </c>
      <c r="AK14" s="81"/>
      <c r="AL14" s="163">
        <v>47</v>
      </c>
      <c r="AM14" s="80">
        <v>111.73</v>
      </c>
      <c r="AN14" s="80">
        <v>58.39</v>
      </c>
      <c r="AO14" s="80">
        <v>90.34</v>
      </c>
      <c r="AP14" s="80">
        <v>32.770000000000003</v>
      </c>
      <c r="AQ14" s="161">
        <v>299.37</v>
      </c>
      <c r="AR14" s="80"/>
      <c r="AS14" s="163">
        <v>12</v>
      </c>
      <c r="AT14" s="80">
        <v>114.62</v>
      </c>
      <c r="AU14" s="80">
        <v>50.73</v>
      </c>
      <c r="AV14" s="80">
        <v>99.2</v>
      </c>
      <c r="AW14" s="80">
        <v>46.94</v>
      </c>
      <c r="AX14" s="161">
        <v>212.57</v>
      </c>
      <c r="AY14" s="81"/>
      <c r="AZ14" s="163">
        <v>48</v>
      </c>
      <c r="BA14" s="80">
        <v>108.94</v>
      </c>
      <c r="BB14" s="80">
        <v>58.31</v>
      </c>
      <c r="BC14" s="80">
        <v>89.9</v>
      </c>
      <c r="BD14" s="80">
        <v>32.770000000000003</v>
      </c>
      <c r="BE14" s="161">
        <v>299.37</v>
      </c>
      <c r="BF14" s="80"/>
      <c r="BG14" s="163">
        <v>103</v>
      </c>
      <c r="BH14" s="80">
        <v>130.97</v>
      </c>
      <c r="BI14" s="80">
        <v>39.6</v>
      </c>
      <c r="BJ14" s="80">
        <v>124.9</v>
      </c>
      <c r="BK14" s="80">
        <v>59.55</v>
      </c>
      <c r="BL14" s="161">
        <v>217.71</v>
      </c>
      <c r="BM14" s="162"/>
      <c r="BN14" s="163">
        <v>409</v>
      </c>
      <c r="BO14" s="80">
        <v>132.21</v>
      </c>
      <c r="BP14" s="80">
        <v>42.56</v>
      </c>
      <c r="BQ14" s="80">
        <v>130.32</v>
      </c>
      <c r="BR14" s="80">
        <v>17.399999999999999</v>
      </c>
      <c r="BS14" s="161">
        <v>265.66000000000003</v>
      </c>
      <c r="BT14" s="80"/>
      <c r="BU14" s="163">
        <v>99</v>
      </c>
      <c r="BV14" s="80">
        <v>129.26</v>
      </c>
      <c r="BW14" s="80">
        <v>45.46</v>
      </c>
      <c r="BX14" s="80">
        <v>119.1</v>
      </c>
      <c r="BY14" s="80">
        <v>52.59</v>
      </c>
      <c r="BZ14" s="161">
        <v>253.29</v>
      </c>
      <c r="CA14" s="81"/>
      <c r="CB14" s="80">
        <v>413</v>
      </c>
      <c r="CC14" s="80">
        <v>132.61000000000001</v>
      </c>
      <c r="CD14" s="80">
        <v>41.09</v>
      </c>
      <c r="CE14" s="80">
        <v>129.54</v>
      </c>
      <c r="CF14" s="80">
        <v>17.399999999999999</v>
      </c>
      <c r="CG14" s="161">
        <v>265.66000000000003</v>
      </c>
    </row>
    <row r="15" spans="1:85" x14ac:dyDescent="0.2">
      <c r="A15" s="5"/>
      <c r="B15" s="6" t="s">
        <v>61</v>
      </c>
      <c r="C15" s="171">
        <v>247</v>
      </c>
      <c r="D15" s="81">
        <v>49.279352199999998</v>
      </c>
      <c r="E15" s="81">
        <v>14.534753</v>
      </c>
      <c r="F15" s="81">
        <v>46</v>
      </c>
      <c r="G15" s="81">
        <v>21</v>
      </c>
      <c r="H15" s="162">
        <v>100</v>
      </c>
      <c r="I15" s="81"/>
      <c r="J15" s="160">
        <v>990</v>
      </c>
      <c r="K15" s="81">
        <v>51.357575799999999</v>
      </c>
      <c r="L15" s="81">
        <v>14.6458502</v>
      </c>
      <c r="M15" s="81">
        <v>49</v>
      </c>
      <c r="N15" s="81">
        <v>21</v>
      </c>
      <c r="O15" s="162">
        <v>106</v>
      </c>
      <c r="P15" s="81"/>
      <c r="Q15" s="81">
        <v>249</v>
      </c>
      <c r="R15" s="81">
        <v>49.726907599999997</v>
      </c>
      <c r="S15" s="81">
        <v>13.784842899999999</v>
      </c>
      <c r="T15" s="81">
        <v>48</v>
      </c>
      <c r="U15" s="81">
        <v>23</v>
      </c>
      <c r="V15" s="81">
        <v>100</v>
      </c>
      <c r="W15" s="81"/>
      <c r="X15" s="160">
        <v>988</v>
      </c>
      <c r="Y15" s="81">
        <v>51.248987900000003</v>
      </c>
      <c r="Z15" s="81">
        <v>14.840548999999999</v>
      </c>
      <c r="AA15" s="81">
        <v>49</v>
      </c>
      <c r="AB15" s="81">
        <v>21</v>
      </c>
      <c r="AC15" s="162">
        <v>106</v>
      </c>
      <c r="AD15" s="81"/>
      <c r="AE15" s="160">
        <v>248</v>
      </c>
      <c r="AF15" s="81">
        <v>140.2770161</v>
      </c>
      <c r="AG15" s="81">
        <v>78.329238700000005</v>
      </c>
      <c r="AH15" s="81">
        <v>122</v>
      </c>
      <c r="AI15" s="81">
        <v>44.9</v>
      </c>
      <c r="AJ15" s="162">
        <v>650</v>
      </c>
      <c r="AK15" s="81"/>
      <c r="AL15" s="160">
        <v>992</v>
      </c>
      <c r="AM15" s="81">
        <v>142.3913306</v>
      </c>
      <c r="AN15" s="81">
        <v>86.537816599999999</v>
      </c>
      <c r="AO15" s="81">
        <v>121</v>
      </c>
      <c r="AP15" s="81">
        <v>41</v>
      </c>
      <c r="AQ15" s="162">
        <v>650</v>
      </c>
      <c r="AR15" s="81"/>
      <c r="AS15" s="160">
        <v>249</v>
      </c>
      <c r="AT15" s="81">
        <v>153.15020079999999</v>
      </c>
      <c r="AU15" s="81">
        <v>88.711112400000005</v>
      </c>
      <c r="AV15" s="81">
        <v>134</v>
      </c>
      <c r="AW15" s="81">
        <v>44</v>
      </c>
      <c r="AX15" s="162">
        <v>646</v>
      </c>
      <c r="AY15" s="81"/>
      <c r="AZ15" s="160">
        <v>991</v>
      </c>
      <c r="BA15" s="81">
        <v>139.1589304</v>
      </c>
      <c r="BB15" s="81">
        <v>83.769231000000005</v>
      </c>
      <c r="BC15" s="81">
        <v>119</v>
      </c>
      <c r="BD15" s="81">
        <v>41</v>
      </c>
      <c r="BE15" s="162">
        <v>650</v>
      </c>
      <c r="BF15" s="81"/>
      <c r="BG15" s="160">
        <v>245</v>
      </c>
      <c r="BH15" s="81">
        <v>123.55208159999999</v>
      </c>
      <c r="BI15" s="81">
        <v>35.457481299999998</v>
      </c>
      <c r="BJ15" s="81">
        <v>124.4</v>
      </c>
      <c r="BK15" s="81">
        <v>34</v>
      </c>
      <c r="BL15" s="162">
        <v>250.2</v>
      </c>
      <c r="BM15" s="162"/>
      <c r="BN15" s="160">
        <v>973</v>
      </c>
      <c r="BO15" s="81">
        <v>125.8809455</v>
      </c>
      <c r="BP15" s="81">
        <v>37.4113039</v>
      </c>
      <c r="BQ15" s="81">
        <v>122.02</v>
      </c>
      <c r="BR15" s="81">
        <v>45.2</v>
      </c>
      <c r="BS15" s="162">
        <v>322.60000000000002</v>
      </c>
      <c r="BT15" s="81"/>
      <c r="BU15" s="160">
        <v>244</v>
      </c>
      <c r="BV15" s="81">
        <v>126.2381967</v>
      </c>
      <c r="BW15" s="81">
        <v>36.931198299999998</v>
      </c>
      <c r="BX15" s="81">
        <v>123.8</v>
      </c>
      <c r="BY15" s="81">
        <v>47.4</v>
      </c>
      <c r="BZ15" s="162">
        <v>274.39999999999998</v>
      </c>
      <c r="CA15" s="81"/>
      <c r="CB15" s="81">
        <v>974</v>
      </c>
      <c r="CC15" s="81">
        <v>125.2056468</v>
      </c>
      <c r="CD15" s="81">
        <v>37.063375299999997</v>
      </c>
      <c r="CE15" s="81">
        <v>122</v>
      </c>
      <c r="CF15" s="81">
        <v>34</v>
      </c>
      <c r="CG15" s="162">
        <v>322.60000000000002</v>
      </c>
    </row>
    <row r="16" spans="1:85" x14ac:dyDescent="0.2">
      <c r="A16" s="5"/>
      <c r="B16" s="6" t="s">
        <v>68</v>
      </c>
      <c r="C16" s="174">
        <v>611</v>
      </c>
      <c r="D16" s="83">
        <v>53.839607000000001</v>
      </c>
      <c r="E16" s="83">
        <v>16.070028199999999</v>
      </c>
      <c r="F16" s="83">
        <v>51</v>
      </c>
      <c r="G16" s="83">
        <v>14.4</v>
      </c>
      <c r="H16" s="167">
        <v>115.3</v>
      </c>
      <c r="I16" s="83"/>
      <c r="J16" s="166">
        <v>2433</v>
      </c>
      <c r="K16" s="83">
        <v>54.673817999999997</v>
      </c>
      <c r="L16" s="83">
        <v>16.2006455</v>
      </c>
      <c r="M16" s="83">
        <v>52.3</v>
      </c>
      <c r="N16" s="83">
        <v>18.899999999999999</v>
      </c>
      <c r="O16" s="167">
        <v>121.4</v>
      </c>
      <c r="P16" s="83"/>
      <c r="Q16" s="83">
        <v>621</v>
      </c>
      <c r="R16" s="83">
        <v>53.006923999999998</v>
      </c>
      <c r="S16" s="83">
        <v>15.21613</v>
      </c>
      <c r="T16" s="83">
        <v>51.3</v>
      </c>
      <c r="U16" s="83">
        <v>18.899999999999999</v>
      </c>
      <c r="V16" s="83">
        <v>121.4</v>
      </c>
      <c r="W16" s="83"/>
      <c r="X16" s="166">
        <v>2423</v>
      </c>
      <c r="Y16" s="83">
        <v>54.890673</v>
      </c>
      <c r="Z16" s="83">
        <v>16.393082400000001</v>
      </c>
      <c r="AA16" s="83">
        <v>52.3</v>
      </c>
      <c r="AB16" s="83">
        <v>14.4</v>
      </c>
      <c r="AC16" s="167">
        <v>121.1</v>
      </c>
      <c r="AD16" s="83"/>
      <c r="AE16" s="166">
        <v>73</v>
      </c>
      <c r="AF16" s="83">
        <v>125.22465800000001</v>
      </c>
      <c r="AG16" s="83">
        <v>71.406099499999996</v>
      </c>
      <c r="AH16" s="83">
        <v>102.2</v>
      </c>
      <c r="AI16" s="83">
        <v>37.6</v>
      </c>
      <c r="AJ16" s="167">
        <v>366.6</v>
      </c>
      <c r="AK16" s="83"/>
      <c r="AL16" s="166">
        <v>173</v>
      </c>
      <c r="AM16" s="83">
        <v>142.10289</v>
      </c>
      <c r="AN16" s="83">
        <v>146.06151639999999</v>
      </c>
      <c r="AO16" s="83">
        <v>98.9</v>
      </c>
      <c r="AP16" s="83">
        <v>33</v>
      </c>
      <c r="AQ16" s="167">
        <v>1261</v>
      </c>
      <c r="AR16" s="83"/>
      <c r="AS16" s="166">
        <v>47</v>
      </c>
      <c r="AT16" s="83">
        <v>163.506383</v>
      </c>
      <c r="AU16" s="83">
        <v>211.4446165</v>
      </c>
      <c r="AV16" s="83">
        <v>98.9</v>
      </c>
      <c r="AW16" s="83">
        <v>33.700000000000003</v>
      </c>
      <c r="AX16" s="167">
        <v>1261</v>
      </c>
      <c r="AY16" s="83"/>
      <c r="AZ16" s="166">
        <v>199</v>
      </c>
      <c r="BA16" s="83">
        <v>130.856281</v>
      </c>
      <c r="BB16" s="83">
        <v>99.342435300000005</v>
      </c>
      <c r="BC16" s="83">
        <v>99.7</v>
      </c>
      <c r="BD16" s="83">
        <v>33</v>
      </c>
      <c r="BE16" s="167">
        <v>955.8</v>
      </c>
      <c r="BF16" s="83"/>
      <c r="BG16" s="166">
        <v>611</v>
      </c>
      <c r="BH16" s="83">
        <v>143.188614</v>
      </c>
      <c r="BI16" s="83">
        <v>46.394651600000003</v>
      </c>
      <c r="BJ16" s="83">
        <v>136.1</v>
      </c>
      <c r="BK16" s="83">
        <v>44.6</v>
      </c>
      <c r="BL16" s="167">
        <v>349.14285699999999</v>
      </c>
      <c r="BM16" s="167"/>
      <c r="BN16" s="166">
        <v>2427</v>
      </c>
      <c r="BO16" s="83">
        <v>140.793419</v>
      </c>
      <c r="BP16" s="83">
        <v>45.179674300000002</v>
      </c>
      <c r="BQ16" s="83">
        <v>137</v>
      </c>
      <c r="BR16" s="83">
        <v>10.6</v>
      </c>
      <c r="BS16" s="167">
        <v>460.85714300000001</v>
      </c>
      <c r="BT16" s="83"/>
      <c r="BU16" s="166">
        <v>619</v>
      </c>
      <c r="BV16" s="83">
        <v>139.88038299999999</v>
      </c>
      <c r="BW16" s="83">
        <v>47.860471099999998</v>
      </c>
      <c r="BX16" s="83">
        <v>136.30000000000001</v>
      </c>
      <c r="BY16" s="83">
        <v>19</v>
      </c>
      <c r="BZ16" s="167">
        <v>460.85714300000001</v>
      </c>
      <c r="CA16" s="83"/>
      <c r="CB16" s="83">
        <v>2419</v>
      </c>
      <c r="CC16" s="83">
        <v>141.63204400000001</v>
      </c>
      <c r="CD16" s="83">
        <v>44.789015499999998</v>
      </c>
      <c r="CE16" s="83">
        <v>137.30000000000001</v>
      </c>
      <c r="CF16" s="83">
        <v>10.6</v>
      </c>
      <c r="CG16" s="167">
        <v>349.14285699999999</v>
      </c>
    </row>
    <row r="17" spans="1:85" x14ac:dyDescent="0.2">
      <c r="A17" s="5"/>
      <c r="B17" s="84" t="s">
        <v>69</v>
      </c>
      <c r="C17" s="174">
        <v>226</v>
      </c>
      <c r="D17" s="83">
        <v>54.960177000000002</v>
      </c>
      <c r="E17" s="83">
        <v>14.1041588</v>
      </c>
      <c r="F17" s="83">
        <v>53</v>
      </c>
      <c r="G17" s="83">
        <v>27</v>
      </c>
      <c r="H17" s="167">
        <v>121</v>
      </c>
      <c r="I17" s="83"/>
      <c r="J17" s="166">
        <v>902</v>
      </c>
      <c r="K17" s="83">
        <v>56.488914000000001</v>
      </c>
      <c r="L17" s="83">
        <v>14.024530199999999</v>
      </c>
      <c r="M17" s="83">
        <v>55</v>
      </c>
      <c r="N17" s="83">
        <v>21</v>
      </c>
      <c r="O17" s="167">
        <v>123</v>
      </c>
      <c r="P17" s="83"/>
      <c r="Q17" s="83">
        <v>225</v>
      </c>
      <c r="R17" s="83">
        <v>55.897778000000002</v>
      </c>
      <c r="S17" s="83">
        <v>14.015719600000001</v>
      </c>
      <c r="T17" s="83">
        <v>55</v>
      </c>
      <c r="U17" s="83">
        <v>21</v>
      </c>
      <c r="V17" s="83">
        <v>98</v>
      </c>
      <c r="W17" s="83"/>
      <c r="X17" s="166">
        <v>903</v>
      </c>
      <c r="Y17" s="83">
        <v>56.253599000000001</v>
      </c>
      <c r="Z17" s="83">
        <v>14.0623779</v>
      </c>
      <c r="AA17" s="83">
        <v>54</v>
      </c>
      <c r="AB17" s="83">
        <v>25</v>
      </c>
      <c r="AC17" s="167">
        <v>123</v>
      </c>
      <c r="AD17" s="83"/>
      <c r="AE17" s="166">
        <v>225</v>
      </c>
      <c r="AF17" s="83">
        <v>116.90222199999999</v>
      </c>
      <c r="AG17" s="83">
        <v>109.88179220000001</v>
      </c>
      <c r="AH17" s="83">
        <v>97</v>
      </c>
      <c r="AI17" s="83">
        <v>28</v>
      </c>
      <c r="AJ17" s="167">
        <v>1192</v>
      </c>
      <c r="AK17" s="83"/>
      <c r="AL17" s="166">
        <v>902</v>
      </c>
      <c r="AM17" s="83">
        <v>112.841463</v>
      </c>
      <c r="AN17" s="83">
        <v>77.171201699999997</v>
      </c>
      <c r="AO17" s="83">
        <v>93</v>
      </c>
      <c r="AP17" s="83">
        <v>21</v>
      </c>
      <c r="AQ17" s="167">
        <v>717</v>
      </c>
      <c r="AR17" s="83"/>
      <c r="AS17" s="166">
        <v>226</v>
      </c>
      <c r="AT17" s="83">
        <v>117.606195</v>
      </c>
      <c r="AU17" s="83">
        <v>84.902086100000005</v>
      </c>
      <c r="AV17" s="83">
        <v>98.5</v>
      </c>
      <c r="AW17" s="83">
        <v>21</v>
      </c>
      <c r="AX17" s="167">
        <v>717</v>
      </c>
      <c r="AY17" s="83"/>
      <c r="AZ17" s="166">
        <v>901</v>
      </c>
      <c r="BA17" s="83">
        <v>112.660377</v>
      </c>
      <c r="BB17" s="83">
        <v>84.636845600000001</v>
      </c>
      <c r="BC17" s="83">
        <v>93</v>
      </c>
      <c r="BD17" s="83">
        <v>21</v>
      </c>
      <c r="BE17" s="167">
        <v>1192</v>
      </c>
      <c r="BF17" s="83"/>
      <c r="BG17" s="349">
        <v>226</v>
      </c>
      <c r="BH17" s="350">
        <v>136.146018</v>
      </c>
      <c r="BI17" s="350">
        <v>36.533485900000002</v>
      </c>
      <c r="BJ17" s="350">
        <v>130.5</v>
      </c>
      <c r="BK17" s="350">
        <v>58</v>
      </c>
      <c r="BL17" s="351">
        <v>276</v>
      </c>
      <c r="BM17" s="351"/>
      <c r="BN17" s="349">
        <v>902</v>
      </c>
      <c r="BO17" s="350">
        <v>135.17041499999999</v>
      </c>
      <c r="BP17" s="350">
        <v>35.470748</v>
      </c>
      <c r="BQ17" s="350">
        <v>132</v>
      </c>
      <c r="BR17" s="350">
        <v>39</v>
      </c>
      <c r="BS17" s="351">
        <v>269</v>
      </c>
      <c r="BT17" s="350"/>
      <c r="BU17" s="349">
        <v>225</v>
      </c>
      <c r="BV17" s="350">
        <v>134.79174599999999</v>
      </c>
      <c r="BW17" s="350">
        <v>38.255656399999999</v>
      </c>
      <c r="BX17" s="350">
        <v>132</v>
      </c>
      <c r="BY17" s="350">
        <v>56</v>
      </c>
      <c r="BZ17" s="351">
        <v>269</v>
      </c>
      <c r="CA17" s="350"/>
      <c r="CB17" s="350">
        <v>903</v>
      </c>
      <c r="CC17" s="350">
        <v>135.508938</v>
      </c>
      <c r="CD17" s="350">
        <v>35.019438299999997</v>
      </c>
      <c r="CE17" s="350">
        <v>132</v>
      </c>
      <c r="CF17" s="350">
        <v>39</v>
      </c>
      <c r="CG17" s="351">
        <v>276</v>
      </c>
    </row>
    <row r="18" spans="1:85" x14ac:dyDescent="0.2">
      <c r="A18" s="5"/>
      <c r="B18" s="6" t="s">
        <v>70</v>
      </c>
      <c r="C18" s="172">
        <v>2470</v>
      </c>
      <c r="D18" s="80">
        <v>55.81</v>
      </c>
      <c r="E18" s="80">
        <v>15.54</v>
      </c>
      <c r="F18" s="80">
        <v>54.14</v>
      </c>
      <c r="G18" s="80">
        <v>19.329999999999998</v>
      </c>
      <c r="H18" s="161">
        <v>131.47999999999999</v>
      </c>
      <c r="I18" s="81"/>
      <c r="J18" s="163">
        <v>9759</v>
      </c>
      <c r="K18" s="80">
        <v>55.82</v>
      </c>
      <c r="L18" s="80">
        <v>14.71</v>
      </c>
      <c r="M18" s="80">
        <v>54.14</v>
      </c>
      <c r="N18" s="80">
        <v>11.6</v>
      </c>
      <c r="O18" s="161">
        <v>143.08000000000001</v>
      </c>
      <c r="P18" s="80"/>
      <c r="Q18" s="80">
        <v>2430</v>
      </c>
      <c r="R18" s="80">
        <v>52.55</v>
      </c>
      <c r="S18" s="80">
        <v>13.89</v>
      </c>
      <c r="T18" s="80">
        <v>50.27</v>
      </c>
      <c r="U18" s="80">
        <v>23.2</v>
      </c>
      <c r="V18" s="80">
        <v>143.08000000000001</v>
      </c>
      <c r="W18" s="81"/>
      <c r="X18" s="163">
        <v>9799</v>
      </c>
      <c r="Y18" s="80">
        <v>56.63</v>
      </c>
      <c r="Z18" s="80">
        <v>15.01</v>
      </c>
      <c r="AA18" s="80">
        <v>54.14</v>
      </c>
      <c r="AB18" s="80">
        <v>11.6</v>
      </c>
      <c r="AC18" s="161">
        <v>131.47999999999999</v>
      </c>
      <c r="AD18" s="80"/>
      <c r="AE18" s="163">
        <v>2470</v>
      </c>
      <c r="AF18" s="80">
        <v>118.85</v>
      </c>
      <c r="AG18" s="80">
        <v>78.239999999999995</v>
      </c>
      <c r="AH18" s="80">
        <v>99.2</v>
      </c>
      <c r="AI18" s="80">
        <v>18.600000000000001</v>
      </c>
      <c r="AJ18" s="161">
        <v>1000</v>
      </c>
      <c r="AK18" s="81"/>
      <c r="AL18" s="163">
        <v>9760</v>
      </c>
      <c r="AM18" s="80">
        <v>110.87</v>
      </c>
      <c r="AN18" s="80">
        <v>73.27</v>
      </c>
      <c r="AO18" s="80">
        <v>92.12</v>
      </c>
      <c r="AP18" s="80">
        <v>4.43</v>
      </c>
      <c r="AQ18" s="161">
        <v>1104.52</v>
      </c>
      <c r="AR18" s="80"/>
      <c r="AS18" s="163">
        <v>2430</v>
      </c>
      <c r="AT18" s="80">
        <v>122.79</v>
      </c>
      <c r="AU18" s="80">
        <v>81.2</v>
      </c>
      <c r="AV18" s="80">
        <v>101.86</v>
      </c>
      <c r="AW18" s="80">
        <v>24.8</v>
      </c>
      <c r="AX18" s="161">
        <v>1104.52</v>
      </c>
      <c r="AY18" s="81"/>
      <c r="AZ18" s="163">
        <v>9800</v>
      </c>
      <c r="BA18" s="80">
        <v>109.92</v>
      </c>
      <c r="BB18" s="80">
        <v>72.349999999999994</v>
      </c>
      <c r="BC18" s="80">
        <v>91.23</v>
      </c>
      <c r="BD18" s="80">
        <v>4.43</v>
      </c>
      <c r="BE18" s="161">
        <v>1049.5999999999999</v>
      </c>
      <c r="BF18" s="80"/>
      <c r="BG18" s="163">
        <v>2470</v>
      </c>
      <c r="BH18" s="80">
        <v>135.97999999999999</v>
      </c>
      <c r="BI18" s="80">
        <v>36.24</v>
      </c>
      <c r="BJ18" s="80">
        <v>135.34</v>
      </c>
      <c r="BK18" s="80">
        <v>30.94</v>
      </c>
      <c r="BL18" s="161">
        <v>314.88</v>
      </c>
      <c r="BM18" s="162"/>
      <c r="BN18" s="163">
        <v>9760</v>
      </c>
      <c r="BO18" s="80">
        <v>129.43</v>
      </c>
      <c r="BP18" s="80">
        <v>35.22</v>
      </c>
      <c r="BQ18" s="80">
        <v>127.61</v>
      </c>
      <c r="BR18" s="80">
        <v>23.2</v>
      </c>
      <c r="BS18" s="161">
        <v>342.5</v>
      </c>
      <c r="BT18" s="80"/>
      <c r="BU18" s="163">
        <v>2430</v>
      </c>
      <c r="BV18" s="80">
        <v>135.25</v>
      </c>
      <c r="BW18" s="80">
        <v>36.18</v>
      </c>
      <c r="BX18" s="80">
        <v>135.34</v>
      </c>
      <c r="BY18" s="80">
        <v>30.94</v>
      </c>
      <c r="BZ18" s="161">
        <v>303.83</v>
      </c>
      <c r="CA18" s="81"/>
      <c r="CB18" s="80">
        <v>9800</v>
      </c>
      <c r="CC18" s="80">
        <v>129.63</v>
      </c>
      <c r="CD18" s="80">
        <v>35.270000000000003</v>
      </c>
      <c r="CE18" s="80">
        <v>127.61</v>
      </c>
      <c r="CF18" s="80">
        <v>23.2</v>
      </c>
      <c r="CG18" s="161">
        <v>342.5</v>
      </c>
    </row>
    <row r="19" spans="1:85" x14ac:dyDescent="0.2">
      <c r="A19" s="5"/>
      <c r="B19" s="6" t="s">
        <v>71</v>
      </c>
      <c r="C19" s="173">
        <v>274</v>
      </c>
      <c r="D19" s="82">
        <v>63.05</v>
      </c>
      <c r="E19" s="82">
        <v>17.41</v>
      </c>
      <c r="F19" s="82">
        <v>61.52</v>
      </c>
      <c r="G19" s="82">
        <v>28.16</v>
      </c>
      <c r="H19" s="165">
        <v>133.84</v>
      </c>
      <c r="I19" s="83"/>
      <c r="J19" s="164">
        <v>1095</v>
      </c>
      <c r="K19" s="82">
        <v>63.41</v>
      </c>
      <c r="L19" s="82">
        <v>16.2</v>
      </c>
      <c r="M19" s="82">
        <v>61.71</v>
      </c>
      <c r="N19" s="82">
        <v>25.84</v>
      </c>
      <c r="O19" s="165">
        <v>123.42</v>
      </c>
      <c r="P19" s="82"/>
      <c r="Q19" s="82">
        <v>274</v>
      </c>
      <c r="R19" s="82">
        <v>63.65</v>
      </c>
      <c r="S19" s="82">
        <v>15.54</v>
      </c>
      <c r="T19" s="82">
        <v>62.1</v>
      </c>
      <c r="U19" s="82">
        <v>30.47</v>
      </c>
      <c r="V19" s="82">
        <v>118.8</v>
      </c>
      <c r="W19" s="83"/>
      <c r="X19" s="164">
        <v>1095</v>
      </c>
      <c r="Y19" s="82">
        <v>63.26</v>
      </c>
      <c r="Z19" s="82">
        <v>16.66</v>
      </c>
      <c r="AA19" s="82">
        <v>61.71</v>
      </c>
      <c r="AB19" s="82">
        <v>25.84</v>
      </c>
      <c r="AC19" s="165">
        <v>133.84</v>
      </c>
      <c r="AD19" s="82"/>
      <c r="AE19" s="164">
        <v>275</v>
      </c>
      <c r="AF19" s="82">
        <v>107.68</v>
      </c>
      <c r="AG19" s="82">
        <v>68.37</v>
      </c>
      <c r="AH19" s="82">
        <v>88.57</v>
      </c>
      <c r="AI19" s="82">
        <v>28.34</v>
      </c>
      <c r="AJ19" s="165">
        <v>466.76</v>
      </c>
      <c r="AK19" s="83"/>
      <c r="AL19" s="164">
        <v>1099</v>
      </c>
      <c r="AM19" s="82">
        <v>108.33</v>
      </c>
      <c r="AN19" s="82">
        <v>66.489999999999995</v>
      </c>
      <c r="AO19" s="82">
        <v>92.11</v>
      </c>
      <c r="AP19" s="82">
        <v>25.69</v>
      </c>
      <c r="AQ19" s="165">
        <v>635.92999999999995</v>
      </c>
      <c r="AR19" s="82"/>
      <c r="AS19" s="164">
        <v>275</v>
      </c>
      <c r="AT19" s="82">
        <v>112.32</v>
      </c>
      <c r="AU19" s="82">
        <v>70.239999999999995</v>
      </c>
      <c r="AV19" s="82">
        <v>94.77</v>
      </c>
      <c r="AW19" s="82">
        <v>25.69</v>
      </c>
      <c r="AX19" s="165">
        <v>635.92999999999995</v>
      </c>
      <c r="AY19" s="83"/>
      <c r="AZ19" s="164">
        <v>1099</v>
      </c>
      <c r="BA19" s="82">
        <v>107.19</v>
      </c>
      <c r="BB19" s="82">
        <v>65.989999999999995</v>
      </c>
      <c r="BC19" s="82">
        <v>90.78</v>
      </c>
      <c r="BD19" s="82">
        <v>26.57</v>
      </c>
      <c r="BE19" s="165">
        <v>621.76</v>
      </c>
      <c r="BF19" s="82"/>
      <c r="BG19" s="164">
        <v>273</v>
      </c>
      <c r="BH19" s="82">
        <v>122.2</v>
      </c>
      <c r="BI19" s="82">
        <v>40</v>
      </c>
      <c r="BJ19" s="82">
        <v>119.57</v>
      </c>
      <c r="BK19" s="82">
        <v>38.57</v>
      </c>
      <c r="BL19" s="165">
        <v>280.79000000000002</v>
      </c>
      <c r="BM19" s="167"/>
      <c r="BN19" s="164">
        <v>1092</v>
      </c>
      <c r="BO19" s="82">
        <v>119.31</v>
      </c>
      <c r="BP19" s="82">
        <v>11.57</v>
      </c>
      <c r="BQ19" s="82">
        <v>115.71</v>
      </c>
      <c r="BR19" s="82">
        <v>11.57</v>
      </c>
      <c r="BS19" s="165">
        <v>279.68</v>
      </c>
      <c r="BT19" s="82"/>
      <c r="BU19" s="164">
        <v>273</v>
      </c>
      <c r="BV19" s="82">
        <v>122.98</v>
      </c>
      <c r="BW19" s="82">
        <v>41.22</v>
      </c>
      <c r="BX19" s="82">
        <v>119.57</v>
      </c>
      <c r="BY19" s="82">
        <v>42.43</v>
      </c>
      <c r="BZ19" s="165">
        <v>279.25</v>
      </c>
      <c r="CA19" s="83"/>
      <c r="CB19" s="82">
        <v>1092</v>
      </c>
      <c r="CC19" s="82">
        <v>119.13</v>
      </c>
      <c r="CD19" s="82">
        <v>37.51</v>
      </c>
      <c r="CE19" s="82">
        <v>115.71</v>
      </c>
      <c r="CF19" s="82">
        <v>11.57</v>
      </c>
      <c r="CG19" s="165">
        <v>280.79000000000002</v>
      </c>
    </row>
    <row r="20" spans="1:85" x14ac:dyDescent="0.2">
      <c r="A20" s="5"/>
      <c r="B20" s="6" t="s">
        <v>891</v>
      </c>
      <c r="C20" s="252">
        <v>812</v>
      </c>
      <c r="D20" s="247">
        <v>55.051412067606201</v>
      </c>
      <c r="E20" s="247">
        <v>15.9342718164876</v>
      </c>
      <c r="F20" s="247">
        <v>52.977899975670503</v>
      </c>
      <c r="G20" s="247">
        <v>11.6009999965978</v>
      </c>
      <c r="H20" s="249">
        <v>128.38440005808101</v>
      </c>
      <c r="I20" s="248"/>
      <c r="J20" s="251">
        <v>3211</v>
      </c>
      <c r="K20" s="247">
        <v>56.322355215564301</v>
      </c>
      <c r="L20" s="247">
        <v>17.291702034833801</v>
      </c>
      <c r="M20" s="247">
        <v>54.137999986984198</v>
      </c>
      <c r="N20" s="247">
        <v>17.401499993014401</v>
      </c>
      <c r="O20" s="249">
        <v>283.06440011537001</v>
      </c>
      <c r="P20" s="247"/>
      <c r="Q20" s="247">
        <v>810</v>
      </c>
      <c r="R20" s="247">
        <v>55.589795925605401</v>
      </c>
      <c r="S20" s="247">
        <v>16.9036507650106</v>
      </c>
      <c r="T20" s="247">
        <v>52.977899975670503</v>
      </c>
      <c r="U20" s="247">
        <v>17.7881999978617</v>
      </c>
      <c r="V20" s="247">
        <v>153.51989995113399</v>
      </c>
      <c r="W20" s="248"/>
      <c r="X20" s="251">
        <v>3213</v>
      </c>
      <c r="Y20" s="247">
        <v>56.1858370670192</v>
      </c>
      <c r="Z20" s="247">
        <v>17.064925791253099</v>
      </c>
      <c r="AA20" s="247">
        <v>53.751300012803199</v>
      </c>
      <c r="AB20" s="247">
        <v>11.6009999965978</v>
      </c>
      <c r="AC20" s="249">
        <v>283.06440011537001</v>
      </c>
      <c r="AD20" s="247"/>
      <c r="AE20" s="251"/>
      <c r="AF20" s="247"/>
      <c r="AG20" s="247"/>
      <c r="AH20" s="247"/>
      <c r="AI20" s="247"/>
      <c r="AJ20" s="249"/>
      <c r="AK20" s="248"/>
      <c r="AL20" s="251"/>
      <c r="AM20" s="247"/>
      <c r="AN20" s="247"/>
      <c r="AO20" s="247"/>
      <c r="AP20" s="247"/>
      <c r="AQ20" s="249"/>
      <c r="AR20" s="247"/>
      <c r="AS20" s="251"/>
      <c r="AT20" s="247"/>
      <c r="AU20" s="247"/>
      <c r="AV20" s="247"/>
      <c r="AW20" s="247"/>
      <c r="AX20" s="249"/>
      <c r="AY20" s="248"/>
      <c r="AZ20" s="251"/>
      <c r="BA20" s="247"/>
      <c r="BB20" s="247"/>
      <c r="BC20" s="247"/>
      <c r="BD20" s="247"/>
      <c r="BE20" s="249"/>
      <c r="BF20" s="247"/>
      <c r="BG20" s="251">
        <v>807</v>
      </c>
      <c r="BH20" s="247">
        <v>144.10428826101599</v>
      </c>
      <c r="BI20" s="247">
        <v>46.820419689656198</v>
      </c>
      <c r="BJ20" s="247">
        <v>141.53219999999999</v>
      </c>
      <c r="BK20" s="247">
        <v>13.594051800000001</v>
      </c>
      <c r="BL20" s="249">
        <v>471.774</v>
      </c>
      <c r="BM20" s="250"/>
      <c r="BN20" s="251">
        <v>3193</v>
      </c>
      <c r="BO20" s="247">
        <v>140.987289785863</v>
      </c>
      <c r="BP20" s="247">
        <v>47.089224479134998</v>
      </c>
      <c r="BQ20" s="247">
        <v>136.5051</v>
      </c>
      <c r="BR20" s="247">
        <v>17.7882</v>
      </c>
      <c r="BS20" s="249">
        <v>382.83300000000003</v>
      </c>
      <c r="BT20" s="247"/>
      <c r="BU20" s="251">
        <v>803</v>
      </c>
      <c r="BV20" s="247">
        <v>139.302040766115</v>
      </c>
      <c r="BW20" s="247">
        <v>50.079590556857298</v>
      </c>
      <c r="BX20" s="247">
        <v>134.42796860000001</v>
      </c>
      <c r="BY20" s="247">
        <v>17.7882</v>
      </c>
      <c r="BZ20" s="249">
        <v>373.99414289999999</v>
      </c>
      <c r="CA20" s="248"/>
      <c r="CB20" s="247">
        <v>3197</v>
      </c>
      <c r="CC20" s="247">
        <v>142.197384478483</v>
      </c>
      <c r="CD20" s="247">
        <v>46.242712738286301</v>
      </c>
      <c r="CE20" s="247">
        <v>138.05189999999999</v>
      </c>
      <c r="CF20" s="247">
        <v>13.594051800000001</v>
      </c>
      <c r="CG20" s="249">
        <v>471.774</v>
      </c>
    </row>
    <row r="21" spans="1:85" x14ac:dyDescent="0.2">
      <c r="A21" s="5"/>
      <c r="B21" s="6" t="s">
        <v>73</v>
      </c>
      <c r="C21" s="252">
        <v>198</v>
      </c>
      <c r="D21" s="247">
        <v>55.294193938396198</v>
      </c>
      <c r="E21" s="247">
        <v>14.5583698820405</v>
      </c>
      <c r="F21" s="247">
        <v>52.591199980690298</v>
      </c>
      <c r="G21" s="247">
        <v>29.3892000024262</v>
      </c>
      <c r="H21" s="249">
        <v>104.02229997576799</v>
      </c>
      <c r="I21" s="248"/>
      <c r="J21" s="251">
        <v>785</v>
      </c>
      <c r="K21" s="247">
        <v>57.798103183165303</v>
      </c>
      <c r="L21" s="247">
        <v>14.149205095787201</v>
      </c>
      <c r="M21" s="247">
        <v>56.458199980835197</v>
      </c>
      <c r="N21" s="247">
        <v>27.069000008649301</v>
      </c>
      <c r="O21" s="249">
        <v>106.72919996282999</v>
      </c>
      <c r="P21" s="247"/>
      <c r="Q21" s="247">
        <v>197</v>
      </c>
      <c r="R21" s="247">
        <v>60.250608120729503</v>
      </c>
      <c r="S21" s="247">
        <v>14.000677118667699</v>
      </c>
      <c r="T21" s="247">
        <v>59.1650999986066</v>
      </c>
      <c r="U21" s="247">
        <v>32.869499996008599</v>
      </c>
      <c r="V21" s="247">
        <v>104.02229997576799</v>
      </c>
      <c r="W21" s="248"/>
      <c r="X21" s="251">
        <v>786</v>
      </c>
      <c r="Y21" s="247">
        <v>56.552661067179997</v>
      </c>
      <c r="Z21" s="247">
        <v>14.2376442060529</v>
      </c>
      <c r="AA21" s="247">
        <v>54.524699999493897</v>
      </c>
      <c r="AB21" s="247">
        <v>27.069000008649301</v>
      </c>
      <c r="AC21" s="249">
        <v>106.72919996282999</v>
      </c>
      <c r="AD21" s="247"/>
      <c r="AE21" s="251">
        <v>198</v>
      </c>
      <c r="AF21" s="247">
        <v>132.33163182750101</v>
      </c>
      <c r="AG21" s="247">
        <v>76.113244015078294</v>
      </c>
      <c r="AH21" s="247">
        <v>116.46954997345701</v>
      </c>
      <c r="AI21" s="247">
        <v>33.6566000148161</v>
      </c>
      <c r="AJ21" s="249">
        <v>683.76040009697397</v>
      </c>
      <c r="AK21" s="248"/>
      <c r="AL21" s="251">
        <v>785</v>
      </c>
      <c r="AM21" s="247">
        <v>122.998343693556</v>
      </c>
      <c r="AN21" s="247">
        <v>74.182156791776606</v>
      </c>
      <c r="AO21" s="247">
        <v>103.626900038222</v>
      </c>
      <c r="AP21" s="247">
        <v>29.228099991235101</v>
      </c>
      <c r="AQ21" s="249">
        <v>704.13149965657203</v>
      </c>
      <c r="AR21" s="247"/>
      <c r="AS21" s="251">
        <v>197</v>
      </c>
      <c r="AT21" s="247">
        <v>121.174550254568</v>
      </c>
      <c r="AU21" s="247">
        <v>69.599859706744695</v>
      </c>
      <c r="AV21" s="247">
        <v>103.626900038222</v>
      </c>
      <c r="AW21" s="247">
        <v>36.3137000167875</v>
      </c>
      <c r="AX21" s="249">
        <v>478.277999812649</v>
      </c>
      <c r="AY21" s="248"/>
      <c r="AZ21" s="251">
        <v>786</v>
      </c>
      <c r="BA21" s="247">
        <v>125.806585879308</v>
      </c>
      <c r="BB21" s="247">
        <v>75.852303674176497</v>
      </c>
      <c r="BC21" s="247">
        <v>109.383949964713</v>
      </c>
      <c r="BD21" s="247">
        <v>29.228099991235101</v>
      </c>
      <c r="BE21" s="249">
        <v>704.13149965657203</v>
      </c>
      <c r="BF21" s="247"/>
      <c r="BG21" s="251">
        <v>198</v>
      </c>
      <c r="BH21" s="247">
        <v>139.62771645050501</v>
      </c>
      <c r="BI21" s="247">
        <v>36.147202462368298</v>
      </c>
      <c r="BJ21" s="247">
        <v>138.43860000000001</v>
      </c>
      <c r="BK21" s="247">
        <v>59.165100000000002</v>
      </c>
      <c r="BL21" s="249">
        <v>243.23429999999999</v>
      </c>
      <c r="BM21" s="250"/>
      <c r="BN21" s="251">
        <v>785</v>
      </c>
      <c r="BO21" s="247">
        <v>134.66252200151601</v>
      </c>
      <c r="BP21" s="247">
        <v>36.680070267324602</v>
      </c>
      <c r="BQ21" s="247">
        <v>131.47800000000001</v>
      </c>
      <c r="BR21" s="247">
        <v>47.950800000000001</v>
      </c>
      <c r="BS21" s="249">
        <v>341.4008571</v>
      </c>
      <c r="BT21" s="247"/>
      <c r="BU21" s="251">
        <v>197</v>
      </c>
      <c r="BV21" s="247">
        <v>139.747883755787</v>
      </c>
      <c r="BW21" s="247">
        <v>36.8784756555591</v>
      </c>
      <c r="BX21" s="247">
        <v>135.73169999999999</v>
      </c>
      <c r="BY21" s="247">
        <v>56.458199999999998</v>
      </c>
      <c r="BZ21" s="249">
        <v>259.86239999999998</v>
      </c>
      <c r="CA21" s="248"/>
      <c r="CB21" s="247">
        <v>786</v>
      </c>
      <c r="CC21" s="247">
        <v>134.63872077417301</v>
      </c>
      <c r="CD21" s="247">
        <v>36.493457531124598</v>
      </c>
      <c r="CE21" s="247">
        <v>132.63810000000001</v>
      </c>
      <c r="CF21" s="247">
        <v>47.950800000000001</v>
      </c>
      <c r="CG21" s="249">
        <v>341.4008571</v>
      </c>
    </row>
    <row r="22" spans="1:85" x14ac:dyDescent="0.2">
      <c r="A22" s="5"/>
      <c r="B22" s="6" t="s">
        <v>74</v>
      </c>
      <c r="C22" s="172">
        <v>425</v>
      </c>
      <c r="D22" s="80">
        <v>50.319223764705903</v>
      </c>
      <c r="E22" s="80">
        <v>13.2660251475703</v>
      </c>
      <c r="F22" s="80">
        <v>47.950800000000001</v>
      </c>
      <c r="G22" s="80">
        <v>25.522200000000002</v>
      </c>
      <c r="H22" s="161">
        <v>135.345</v>
      </c>
      <c r="I22" s="81"/>
      <c r="J22" s="163">
        <v>1569</v>
      </c>
      <c r="K22" s="80">
        <v>52.0948240917782</v>
      </c>
      <c r="L22" s="80">
        <v>12.6529540093136</v>
      </c>
      <c r="M22" s="80">
        <v>51.044400000000003</v>
      </c>
      <c r="N22" s="80">
        <v>18.561599999999999</v>
      </c>
      <c r="O22" s="161">
        <v>123.744</v>
      </c>
      <c r="P22" s="80"/>
      <c r="Q22" s="80">
        <v>425</v>
      </c>
      <c r="R22" s="80">
        <v>50.190020470588202</v>
      </c>
      <c r="S22" s="80">
        <v>11.905754585970101</v>
      </c>
      <c r="T22" s="80">
        <v>49.110900000000001</v>
      </c>
      <c r="U22" s="80">
        <v>23.202000000000002</v>
      </c>
      <c r="V22" s="80">
        <v>95.514899999999997</v>
      </c>
      <c r="W22" s="81"/>
      <c r="X22" s="163">
        <v>1569</v>
      </c>
      <c r="Y22" s="80">
        <v>52.129821797323103</v>
      </c>
      <c r="Z22" s="80">
        <v>13.008690316283101</v>
      </c>
      <c r="AA22" s="80">
        <v>51.044400000000003</v>
      </c>
      <c r="AB22" s="80">
        <v>18.561599999999999</v>
      </c>
      <c r="AC22" s="161">
        <v>135.345</v>
      </c>
      <c r="AD22" s="80"/>
      <c r="AE22" s="163">
        <v>425</v>
      </c>
      <c r="AF22" s="80">
        <v>128.00344799999999</v>
      </c>
      <c r="AG22" s="80">
        <v>79.602257431785105</v>
      </c>
      <c r="AH22" s="80">
        <v>101.85550000000001</v>
      </c>
      <c r="AI22" s="80">
        <v>38.970799999999997</v>
      </c>
      <c r="AJ22" s="161">
        <v>607.59019999999998</v>
      </c>
      <c r="AK22" s="81"/>
      <c r="AL22" s="163">
        <v>1569</v>
      </c>
      <c r="AM22" s="80">
        <v>118.25816724028</v>
      </c>
      <c r="AN22" s="80">
        <v>66.647617579467394</v>
      </c>
      <c r="AO22" s="80">
        <v>92.998500000000007</v>
      </c>
      <c r="AP22" s="80">
        <v>30.113800000000001</v>
      </c>
      <c r="AQ22" s="161">
        <v>480.93509999999998</v>
      </c>
      <c r="AR22" s="80"/>
      <c r="AS22" s="163">
        <v>425</v>
      </c>
      <c r="AT22" s="80">
        <v>128.30354399999999</v>
      </c>
      <c r="AU22" s="80">
        <v>72.340304856106997</v>
      </c>
      <c r="AV22" s="80">
        <v>111.59820000000001</v>
      </c>
      <c r="AW22" s="80">
        <v>38.970799999999997</v>
      </c>
      <c r="AX22" s="161">
        <v>480.93509999999998</v>
      </c>
      <c r="AY22" s="81"/>
      <c r="AZ22" s="163">
        <v>1569</v>
      </c>
      <c r="BA22" s="80">
        <v>118.17687928617001</v>
      </c>
      <c r="BB22" s="80">
        <v>68.837902570228195</v>
      </c>
      <c r="BC22" s="80">
        <v>92.998500000000007</v>
      </c>
      <c r="BD22" s="80">
        <v>30.113800000000001</v>
      </c>
      <c r="BE22" s="161">
        <v>607.59019999999998</v>
      </c>
      <c r="BF22" s="80"/>
      <c r="BG22" s="163">
        <v>425</v>
      </c>
      <c r="BH22" s="80">
        <v>122.176272705882</v>
      </c>
      <c r="BI22" s="80">
        <v>32.233662981407697</v>
      </c>
      <c r="BJ22" s="80">
        <v>119.1036</v>
      </c>
      <c r="BK22" s="80">
        <v>29.7759</v>
      </c>
      <c r="BL22" s="161">
        <v>247.488</v>
      </c>
      <c r="BM22" s="162"/>
      <c r="BN22" s="163">
        <v>1569</v>
      </c>
      <c r="BO22" s="80">
        <v>120.91805850860401</v>
      </c>
      <c r="BP22" s="80">
        <v>31.060103473403601</v>
      </c>
      <c r="BQ22" s="80">
        <v>118.3302</v>
      </c>
      <c r="BR22" s="80">
        <v>42.150300000000001</v>
      </c>
      <c r="BS22" s="161">
        <v>270.30329999999998</v>
      </c>
      <c r="BT22" s="80"/>
      <c r="BU22" s="163">
        <v>425</v>
      </c>
      <c r="BV22" s="80">
        <v>125.87494447058801</v>
      </c>
      <c r="BW22" s="80">
        <v>31.909891777088401</v>
      </c>
      <c r="BX22" s="80">
        <v>124.51739999999999</v>
      </c>
      <c r="BY22" s="80">
        <v>42.150300000000001</v>
      </c>
      <c r="BZ22" s="161">
        <v>270.30329999999998</v>
      </c>
      <c r="CA22" s="81"/>
      <c r="CB22" s="80">
        <v>1569</v>
      </c>
      <c r="CC22" s="80">
        <v>119.916187571702</v>
      </c>
      <c r="CD22" s="80">
        <v>31.0340254445662</v>
      </c>
      <c r="CE22" s="80">
        <v>116.3967</v>
      </c>
      <c r="CF22" s="80">
        <v>29.7759</v>
      </c>
      <c r="CG22" s="161">
        <v>247.87469999999999</v>
      </c>
    </row>
    <row r="23" spans="1:85" x14ac:dyDescent="0.2">
      <c r="A23" s="4" t="s">
        <v>904</v>
      </c>
      <c r="B23" s="10" t="s">
        <v>77</v>
      </c>
      <c r="C23" s="172">
        <v>192</v>
      </c>
      <c r="D23" s="80">
        <v>42.34</v>
      </c>
      <c r="E23" s="80">
        <v>11.65</v>
      </c>
      <c r="F23" s="80">
        <v>41.5</v>
      </c>
      <c r="G23" s="80">
        <v>18</v>
      </c>
      <c r="H23" s="161">
        <v>98</v>
      </c>
      <c r="I23" s="81"/>
      <c r="J23" s="163">
        <v>759</v>
      </c>
      <c r="K23" s="80">
        <v>43.58</v>
      </c>
      <c r="L23" s="80">
        <v>12.22</v>
      </c>
      <c r="M23" s="80">
        <v>42</v>
      </c>
      <c r="N23" s="80">
        <v>21</v>
      </c>
      <c r="O23" s="161">
        <v>100</v>
      </c>
      <c r="P23" s="80"/>
      <c r="Q23" s="80">
        <v>189</v>
      </c>
      <c r="R23" s="80">
        <v>43.62</v>
      </c>
      <c r="S23" s="80">
        <v>11.73</v>
      </c>
      <c r="T23" s="80">
        <v>43</v>
      </c>
      <c r="U23" s="80">
        <v>21</v>
      </c>
      <c r="V23" s="80">
        <v>92</v>
      </c>
      <c r="W23" s="81"/>
      <c r="X23" s="163">
        <v>762</v>
      </c>
      <c r="Y23" s="80">
        <v>43.26</v>
      </c>
      <c r="Z23" s="80">
        <v>12.21</v>
      </c>
      <c r="AA23" s="80">
        <v>41</v>
      </c>
      <c r="AB23" s="80">
        <v>18</v>
      </c>
      <c r="AC23" s="161">
        <v>100</v>
      </c>
      <c r="AD23" s="80"/>
      <c r="AE23" s="163">
        <v>192</v>
      </c>
      <c r="AF23" s="80">
        <v>126.5</v>
      </c>
      <c r="AG23" s="80">
        <v>94.59</v>
      </c>
      <c r="AH23" s="80">
        <v>105</v>
      </c>
      <c r="AI23" s="80">
        <v>23</v>
      </c>
      <c r="AJ23" s="161">
        <v>650</v>
      </c>
      <c r="AK23" s="81"/>
      <c r="AL23" s="163">
        <v>759</v>
      </c>
      <c r="AM23" s="80">
        <v>113.58</v>
      </c>
      <c r="AN23" s="80">
        <v>78.56</v>
      </c>
      <c r="AO23" s="80">
        <v>93</v>
      </c>
      <c r="AP23" s="80">
        <v>18</v>
      </c>
      <c r="AQ23" s="161">
        <v>836</v>
      </c>
      <c r="AR23" s="80"/>
      <c r="AS23" s="163">
        <v>189</v>
      </c>
      <c r="AT23" s="80">
        <v>109.58</v>
      </c>
      <c r="AU23" s="80">
        <v>68.92</v>
      </c>
      <c r="AV23" s="80">
        <v>85</v>
      </c>
      <c r="AW23" s="80">
        <v>23</v>
      </c>
      <c r="AX23" s="161">
        <v>457</v>
      </c>
      <c r="AY23" s="81"/>
      <c r="AZ23" s="163">
        <v>762</v>
      </c>
      <c r="BA23" s="80">
        <v>117.83</v>
      </c>
      <c r="BB23" s="80">
        <v>85.09</v>
      </c>
      <c r="BC23" s="80">
        <v>96.5</v>
      </c>
      <c r="BD23" s="80">
        <v>18</v>
      </c>
      <c r="BE23" s="161">
        <v>836</v>
      </c>
      <c r="BF23" s="80"/>
      <c r="BG23" s="163">
        <v>189</v>
      </c>
      <c r="BH23" s="80">
        <v>108.61</v>
      </c>
      <c r="BI23" s="80">
        <v>28.45</v>
      </c>
      <c r="BJ23" s="80">
        <v>106</v>
      </c>
      <c r="BK23" s="80">
        <v>37</v>
      </c>
      <c r="BL23" s="161">
        <v>198</v>
      </c>
      <c r="BM23" s="162"/>
      <c r="BN23" s="163">
        <v>754</v>
      </c>
      <c r="BO23" s="80">
        <v>107.95</v>
      </c>
      <c r="BP23" s="80">
        <v>29.86</v>
      </c>
      <c r="BQ23" s="80">
        <v>106</v>
      </c>
      <c r="BR23" s="80">
        <v>31</v>
      </c>
      <c r="BS23" s="161">
        <v>213</v>
      </c>
      <c r="BT23" s="80"/>
      <c r="BU23" s="163">
        <v>189</v>
      </c>
      <c r="BV23" s="80">
        <v>106.37</v>
      </c>
      <c r="BW23" s="80">
        <v>30.3</v>
      </c>
      <c r="BX23" s="80">
        <v>107</v>
      </c>
      <c r="BY23" s="80">
        <v>40</v>
      </c>
      <c r="BZ23" s="161">
        <v>208</v>
      </c>
      <c r="CA23" s="81"/>
      <c r="CB23" s="80">
        <v>754</v>
      </c>
      <c r="CC23" s="80">
        <v>108.51</v>
      </c>
      <c r="CD23" s="80">
        <v>29.39</v>
      </c>
      <c r="CE23" s="80">
        <v>106</v>
      </c>
      <c r="CF23" s="80">
        <v>31</v>
      </c>
      <c r="CG23" s="161">
        <v>213</v>
      </c>
    </row>
    <row r="24" spans="1:85" x14ac:dyDescent="0.2">
      <c r="A24" s="206"/>
      <c r="B24" s="14" t="s">
        <v>78</v>
      </c>
      <c r="C24" s="175">
        <v>2325</v>
      </c>
      <c r="D24" s="169">
        <v>49.147526900000003</v>
      </c>
      <c r="E24" s="169">
        <v>13.168123700000001</v>
      </c>
      <c r="F24" s="169">
        <v>47</v>
      </c>
      <c r="G24" s="169">
        <v>13</v>
      </c>
      <c r="H24" s="170">
        <v>128</v>
      </c>
      <c r="I24" s="169"/>
      <c r="J24" s="168">
        <v>9302</v>
      </c>
      <c r="K24" s="169">
        <v>49.061707200000001</v>
      </c>
      <c r="L24" s="169">
        <v>13.049930099999999</v>
      </c>
      <c r="M24" s="169">
        <v>47</v>
      </c>
      <c r="N24" s="169">
        <v>9</v>
      </c>
      <c r="O24" s="170">
        <v>141</v>
      </c>
      <c r="P24" s="169"/>
      <c r="Q24" s="169">
        <v>2326</v>
      </c>
      <c r="R24" s="169">
        <v>48.527085100000001</v>
      </c>
      <c r="S24" s="169">
        <v>12.8386479</v>
      </c>
      <c r="T24" s="169">
        <v>47</v>
      </c>
      <c r="U24" s="169">
        <v>13</v>
      </c>
      <c r="V24" s="169">
        <v>135</v>
      </c>
      <c r="W24" s="169"/>
      <c r="X24" s="168">
        <v>9301</v>
      </c>
      <c r="Y24" s="169">
        <v>49.2168584</v>
      </c>
      <c r="Z24" s="169">
        <v>13.1281672</v>
      </c>
      <c r="AA24" s="169">
        <v>47</v>
      </c>
      <c r="AB24" s="169">
        <v>9</v>
      </c>
      <c r="AC24" s="170">
        <v>141</v>
      </c>
      <c r="AD24" s="169"/>
      <c r="AE24" s="168">
        <v>2325</v>
      </c>
      <c r="AF24" s="169">
        <v>136.83920079999999</v>
      </c>
      <c r="AG24" s="169">
        <v>105.3999275</v>
      </c>
      <c r="AH24" s="169">
        <v>113</v>
      </c>
      <c r="AI24" s="169">
        <v>20</v>
      </c>
      <c r="AJ24" s="170">
        <v>1875.73</v>
      </c>
      <c r="AK24" s="169"/>
      <c r="AL24" s="168">
        <v>9303</v>
      </c>
      <c r="AM24" s="169">
        <v>141.53564610000001</v>
      </c>
      <c r="AN24" s="169">
        <v>120.5356127</v>
      </c>
      <c r="AO24" s="169">
        <v>116</v>
      </c>
      <c r="AP24" s="169">
        <v>22</v>
      </c>
      <c r="AQ24" s="170">
        <v>6366</v>
      </c>
      <c r="AR24" s="169"/>
      <c r="AS24" s="168">
        <v>2326</v>
      </c>
      <c r="AT24" s="169">
        <v>147.96778639999999</v>
      </c>
      <c r="AU24" s="169">
        <v>168.06863060000001</v>
      </c>
      <c r="AV24" s="169">
        <v>119</v>
      </c>
      <c r="AW24" s="169">
        <v>22</v>
      </c>
      <c r="AX24" s="170">
        <v>6366</v>
      </c>
      <c r="AY24" s="169"/>
      <c r="AZ24" s="168">
        <v>9302</v>
      </c>
      <c r="BA24" s="169">
        <v>138.75340639999999</v>
      </c>
      <c r="BB24" s="169">
        <v>101.1563527</v>
      </c>
      <c r="BC24" s="169">
        <v>115</v>
      </c>
      <c r="BD24" s="169">
        <v>20</v>
      </c>
      <c r="BE24" s="170">
        <v>1875.73</v>
      </c>
      <c r="BF24" s="169"/>
      <c r="BG24" s="168">
        <v>2284</v>
      </c>
      <c r="BH24" s="169">
        <v>126.4130323</v>
      </c>
      <c r="BI24" s="169">
        <v>40.044531599999999</v>
      </c>
      <c r="BJ24" s="169">
        <v>121</v>
      </c>
      <c r="BK24" s="169">
        <v>24</v>
      </c>
      <c r="BL24" s="170">
        <v>352.85714289999999</v>
      </c>
      <c r="BM24" s="170"/>
      <c r="BN24" s="168">
        <v>9100</v>
      </c>
      <c r="BO24" s="169">
        <v>128.74122850000001</v>
      </c>
      <c r="BP24" s="169">
        <v>39.723216899999997</v>
      </c>
      <c r="BQ24" s="169">
        <v>125</v>
      </c>
      <c r="BR24" s="169">
        <v>22</v>
      </c>
      <c r="BS24" s="170">
        <v>425.7142857</v>
      </c>
      <c r="BT24" s="169"/>
      <c r="BU24" s="168">
        <v>2268</v>
      </c>
      <c r="BV24" s="169">
        <v>128.7786456</v>
      </c>
      <c r="BW24" s="169">
        <v>41.8984758</v>
      </c>
      <c r="BX24" s="169">
        <v>123.5</v>
      </c>
      <c r="BY24" s="169">
        <v>22</v>
      </c>
      <c r="BZ24" s="170">
        <v>392.85714289999999</v>
      </c>
      <c r="CA24" s="169"/>
      <c r="CB24" s="169">
        <v>9116</v>
      </c>
      <c r="CC24" s="169">
        <v>128.14859340000001</v>
      </c>
      <c r="CD24" s="169">
        <v>39.258145599999999</v>
      </c>
      <c r="CE24" s="169">
        <v>124</v>
      </c>
      <c r="CF24" s="169">
        <v>24</v>
      </c>
      <c r="CG24" s="170">
        <v>425.7142857</v>
      </c>
    </row>
  </sheetData>
  <mergeCells count="12">
    <mergeCell ref="BN3:BS3"/>
    <mergeCell ref="BU3:BZ3"/>
    <mergeCell ref="CB3:CG3"/>
    <mergeCell ref="C3:H3"/>
    <mergeCell ref="J3:O3"/>
    <mergeCell ref="Q3:V3"/>
    <mergeCell ref="X3:AC3"/>
    <mergeCell ref="AE3:AJ3"/>
    <mergeCell ref="AL3:AQ3"/>
    <mergeCell ref="AS3:AX3"/>
    <mergeCell ref="AZ3:BE3"/>
    <mergeCell ref="BG3:BL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>
      <selection activeCell="A22" sqref="A22"/>
    </sheetView>
  </sheetViews>
  <sheetFormatPr defaultRowHeight="12.75" x14ac:dyDescent="0.2"/>
  <cols>
    <col min="1" max="1" width="21.140625" style="33" customWidth="1"/>
    <col min="2" max="2" width="21.5703125" style="33" customWidth="1"/>
    <col min="3" max="3" width="60.7109375" customWidth="1"/>
    <col min="4" max="4" width="24.28515625" customWidth="1"/>
  </cols>
  <sheetData>
    <row r="1" spans="1:4" x14ac:dyDescent="0.2">
      <c r="A1" s="32" t="s">
        <v>84</v>
      </c>
      <c r="B1" s="32"/>
    </row>
    <row r="2" spans="1:4" s="76" customFormat="1" ht="13.5" thickBot="1" x14ac:dyDescent="0.25">
      <c r="A2" s="47"/>
      <c r="B2" s="32"/>
    </row>
    <row r="3" spans="1:4" ht="15" x14ac:dyDescent="0.25">
      <c r="A3" s="43" t="s">
        <v>0</v>
      </c>
      <c r="B3" s="65"/>
      <c r="C3" s="64" t="s">
        <v>35</v>
      </c>
      <c r="D3" s="63" t="s">
        <v>36</v>
      </c>
    </row>
    <row r="4" spans="1:4" ht="15" x14ac:dyDescent="0.25">
      <c r="A4" s="51" t="s">
        <v>903</v>
      </c>
      <c r="B4" s="6" t="s">
        <v>62</v>
      </c>
      <c r="C4" s="62" t="s">
        <v>85</v>
      </c>
      <c r="D4" s="54" t="s">
        <v>86</v>
      </c>
    </row>
    <row r="5" spans="1:4" ht="15" x14ac:dyDescent="0.25">
      <c r="A5" s="26"/>
      <c r="B5" s="6" t="s">
        <v>61</v>
      </c>
      <c r="C5" s="61" t="s">
        <v>87</v>
      </c>
      <c r="D5" s="74" t="s">
        <v>39</v>
      </c>
    </row>
    <row r="6" spans="1:4" ht="15" x14ac:dyDescent="0.25">
      <c r="A6" s="51" t="s">
        <v>13</v>
      </c>
      <c r="B6" s="10" t="s">
        <v>88</v>
      </c>
      <c r="C6" s="62" t="s">
        <v>89</v>
      </c>
      <c r="D6" s="54" t="s">
        <v>40</v>
      </c>
    </row>
    <row r="7" spans="1:4" ht="15" x14ac:dyDescent="0.25">
      <c r="A7" s="26"/>
      <c r="B7" s="6" t="s">
        <v>76</v>
      </c>
      <c r="C7" s="55" t="s">
        <v>90</v>
      </c>
      <c r="D7" s="53" t="s">
        <v>40</v>
      </c>
    </row>
    <row r="8" spans="1:4" ht="15" x14ac:dyDescent="0.25">
      <c r="A8" s="51" t="s">
        <v>902</v>
      </c>
      <c r="B8" s="29" t="s">
        <v>63</v>
      </c>
      <c r="C8" s="60" t="s">
        <v>91</v>
      </c>
      <c r="D8" s="73" t="s">
        <v>92</v>
      </c>
    </row>
    <row r="9" spans="1:4" x14ac:dyDescent="0.2">
      <c r="A9" s="26"/>
      <c r="B9" s="28" t="s">
        <v>62</v>
      </c>
      <c r="C9" s="59" t="s">
        <v>93</v>
      </c>
      <c r="D9" s="71" t="s">
        <v>39</v>
      </c>
    </row>
    <row r="10" spans="1:4" x14ac:dyDescent="0.2">
      <c r="A10" s="26"/>
      <c r="B10" s="28" t="s">
        <v>64</v>
      </c>
      <c r="C10" s="59" t="s">
        <v>94</v>
      </c>
      <c r="D10" s="71" t="s">
        <v>81</v>
      </c>
    </row>
    <row r="11" spans="1:4" x14ac:dyDescent="0.2">
      <c r="A11" s="26"/>
      <c r="B11" s="28" t="s">
        <v>65</v>
      </c>
      <c r="C11" s="59" t="s">
        <v>95</v>
      </c>
      <c r="D11" s="71" t="s">
        <v>40</v>
      </c>
    </row>
    <row r="12" spans="1:4" x14ac:dyDescent="0.2">
      <c r="A12" s="26"/>
      <c r="B12" s="28" t="s">
        <v>66</v>
      </c>
      <c r="C12" s="59" t="s">
        <v>96</v>
      </c>
      <c r="D12" s="70" t="s">
        <v>39</v>
      </c>
    </row>
    <row r="13" spans="1:4" x14ac:dyDescent="0.2">
      <c r="A13" s="26"/>
      <c r="B13" s="28" t="s">
        <v>67</v>
      </c>
      <c r="C13" s="59" t="s">
        <v>97</v>
      </c>
      <c r="D13" s="70" t="s">
        <v>39</v>
      </c>
    </row>
    <row r="14" spans="1:4" s="33" customFormat="1" ht="15" x14ac:dyDescent="0.25">
      <c r="A14" s="26"/>
      <c r="B14" s="28" t="s">
        <v>61</v>
      </c>
      <c r="C14" s="61" t="s">
        <v>87</v>
      </c>
      <c r="D14" s="74" t="s">
        <v>39</v>
      </c>
    </row>
    <row r="15" spans="1:4" ht="15" customHeight="1" x14ac:dyDescent="0.2">
      <c r="A15" s="26"/>
      <c r="B15" s="28" t="s">
        <v>68</v>
      </c>
      <c r="C15" s="59" t="s">
        <v>98</v>
      </c>
      <c r="D15" s="71" t="s">
        <v>99</v>
      </c>
    </row>
    <row r="16" spans="1:4" x14ac:dyDescent="0.2">
      <c r="A16" s="26"/>
      <c r="B16" s="28" t="s">
        <v>69</v>
      </c>
      <c r="C16" s="59" t="s">
        <v>100</v>
      </c>
      <c r="D16" s="71" t="s">
        <v>99</v>
      </c>
    </row>
    <row r="17" spans="1:4" x14ac:dyDescent="0.2">
      <c r="A17" s="26"/>
      <c r="B17" s="28" t="s">
        <v>70</v>
      </c>
      <c r="C17" s="59" t="s">
        <v>101</v>
      </c>
      <c r="D17" s="71" t="s">
        <v>40</v>
      </c>
    </row>
    <row r="18" spans="1:4" x14ac:dyDescent="0.2">
      <c r="A18" s="26"/>
      <c r="B18" s="28" t="s">
        <v>71</v>
      </c>
      <c r="C18" s="58" t="s">
        <v>102</v>
      </c>
      <c r="D18" s="70" t="s">
        <v>103</v>
      </c>
    </row>
    <row r="19" spans="1:4" x14ac:dyDescent="0.2">
      <c r="A19" s="26"/>
      <c r="B19" s="28" t="s">
        <v>72</v>
      </c>
      <c r="C19" s="57" t="s">
        <v>107</v>
      </c>
      <c r="D19" s="69" t="s">
        <v>109</v>
      </c>
    </row>
    <row r="20" spans="1:4" x14ac:dyDescent="0.2">
      <c r="A20" s="26"/>
      <c r="B20" s="28" t="s">
        <v>73</v>
      </c>
      <c r="C20" s="57" t="s">
        <v>108</v>
      </c>
      <c r="D20" s="69" t="s">
        <v>109</v>
      </c>
    </row>
    <row r="21" spans="1:4" x14ac:dyDescent="0.2">
      <c r="A21" s="25"/>
      <c r="B21" s="27" t="s">
        <v>74</v>
      </c>
      <c r="C21" s="56" t="s">
        <v>104</v>
      </c>
      <c r="D21" s="68" t="s">
        <v>39</v>
      </c>
    </row>
    <row r="22" spans="1:4" x14ac:dyDescent="0.2">
      <c r="A22" s="51" t="s">
        <v>904</v>
      </c>
      <c r="B22" s="10" t="s">
        <v>77</v>
      </c>
      <c r="C22" s="72" t="s">
        <v>105</v>
      </c>
      <c r="D22" s="71" t="s">
        <v>39</v>
      </c>
    </row>
    <row r="23" spans="1:4" ht="13.5" thickBot="1" x14ac:dyDescent="0.25">
      <c r="A23" s="52"/>
      <c r="B23" s="34" t="s">
        <v>78</v>
      </c>
      <c r="C23" s="67" t="s">
        <v>106</v>
      </c>
      <c r="D23" s="66" t="s">
        <v>3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2"/>
  <sheetViews>
    <sheetView workbookViewId="0">
      <selection activeCell="W4" sqref="W4"/>
    </sheetView>
  </sheetViews>
  <sheetFormatPr defaultRowHeight="12.75" x14ac:dyDescent="0.2"/>
  <cols>
    <col min="2" max="2" width="12.85546875" customWidth="1"/>
    <col min="3" max="3" width="13.5703125" customWidth="1"/>
    <col min="5" max="5" width="10.85546875" customWidth="1"/>
    <col min="23" max="23" width="23.7109375" customWidth="1"/>
  </cols>
  <sheetData>
    <row r="1" spans="1:24" ht="15" x14ac:dyDescent="0.25">
      <c r="A1" s="241" t="s">
        <v>821</v>
      </c>
      <c r="B1" s="201"/>
      <c r="C1" s="201"/>
      <c r="D1" s="201"/>
      <c r="E1" s="201"/>
      <c r="F1" s="201"/>
      <c r="G1" s="207"/>
      <c r="H1" s="207"/>
      <c r="I1" s="201"/>
      <c r="J1" s="201"/>
      <c r="K1" s="201"/>
      <c r="L1" s="207"/>
      <c r="M1" s="207"/>
      <c r="N1" s="201"/>
      <c r="O1" s="201"/>
      <c r="P1" s="201"/>
      <c r="Q1" s="207"/>
      <c r="R1" s="207"/>
      <c r="S1" s="201"/>
      <c r="T1" s="201"/>
      <c r="U1" s="201"/>
      <c r="V1" s="201"/>
      <c r="W1" s="201"/>
      <c r="X1" s="207"/>
    </row>
    <row r="2" spans="1:24" s="201" customFormat="1" ht="15" x14ac:dyDescent="0.25">
      <c r="A2" s="241"/>
      <c r="G2" s="207"/>
      <c r="H2" s="207"/>
      <c r="L2" s="207"/>
      <c r="M2" s="207"/>
      <c r="Q2" s="207"/>
      <c r="R2" s="207"/>
      <c r="X2" s="207"/>
    </row>
    <row r="3" spans="1:24" ht="15" x14ac:dyDescent="0.25">
      <c r="A3" s="93"/>
      <c r="B3" s="202"/>
      <c r="C3" s="202"/>
      <c r="D3" s="202"/>
      <c r="E3" s="202"/>
      <c r="F3" s="202"/>
      <c r="G3" s="202"/>
      <c r="H3" s="94" t="s">
        <v>186</v>
      </c>
      <c r="I3" s="95"/>
      <c r="J3" s="95"/>
      <c r="K3" s="95"/>
      <c r="L3" s="96"/>
      <c r="M3" s="94" t="s">
        <v>187</v>
      </c>
      <c r="N3" s="95"/>
      <c r="O3" s="95"/>
      <c r="P3" s="95"/>
      <c r="Q3" s="96"/>
      <c r="R3" s="94" t="s">
        <v>188</v>
      </c>
      <c r="S3" s="97"/>
      <c r="T3" s="97"/>
      <c r="U3" s="97"/>
      <c r="V3" s="97"/>
      <c r="W3" s="97"/>
      <c r="X3" s="98"/>
    </row>
    <row r="4" spans="1:24" x14ac:dyDescent="0.2">
      <c r="A4" s="238" t="s">
        <v>189</v>
      </c>
      <c r="B4" s="239" t="s">
        <v>190</v>
      </c>
      <c r="C4" s="239" t="s">
        <v>476</v>
      </c>
      <c r="D4" s="239" t="s">
        <v>149</v>
      </c>
      <c r="E4" s="239" t="s">
        <v>148</v>
      </c>
      <c r="F4" s="239" t="s">
        <v>191</v>
      </c>
      <c r="G4" s="239" t="s">
        <v>192</v>
      </c>
      <c r="H4" s="238" t="s">
        <v>193</v>
      </c>
      <c r="I4" s="239" t="s">
        <v>194</v>
      </c>
      <c r="J4" s="239" t="s">
        <v>195</v>
      </c>
      <c r="K4" s="239" t="s">
        <v>196</v>
      </c>
      <c r="L4" s="240" t="s">
        <v>477</v>
      </c>
      <c r="M4" s="238" t="s">
        <v>193</v>
      </c>
      <c r="N4" s="239" t="s">
        <v>194</v>
      </c>
      <c r="O4" s="239" t="s">
        <v>195</v>
      </c>
      <c r="P4" s="239" t="s">
        <v>196</v>
      </c>
      <c r="Q4" s="240" t="s">
        <v>477</v>
      </c>
      <c r="R4" s="89" t="s">
        <v>193</v>
      </c>
      <c r="S4" s="90" t="s">
        <v>194</v>
      </c>
      <c r="T4" s="90" t="s">
        <v>195</v>
      </c>
      <c r="U4" s="90" t="s">
        <v>196</v>
      </c>
      <c r="V4" s="90" t="s">
        <v>477</v>
      </c>
      <c r="W4" s="90" t="s">
        <v>865</v>
      </c>
      <c r="X4" s="91" t="s">
        <v>126</v>
      </c>
    </row>
    <row r="5" spans="1:24" x14ac:dyDescent="0.2">
      <c r="A5" s="11" t="s">
        <v>887</v>
      </c>
      <c r="B5" s="12" t="s">
        <v>297</v>
      </c>
      <c r="C5" s="141" t="s">
        <v>759</v>
      </c>
      <c r="D5" s="12">
        <v>1</v>
      </c>
      <c r="E5" s="12">
        <v>39609784</v>
      </c>
      <c r="F5" s="12" t="s">
        <v>128</v>
      </c>
      <c r="G5" s="254">
        <v>0.65969999999999995</v>
      </c>
      <c r="H5" s="99">
        <v>5.496E-3</v>
      </c>
      <c r="I5" s="99">
        <v>1.307E-3</v>
      </c>
      <c r="J5" s="99">
        <v>5.738E-3</v>
      </c>
      <c r="K5" s="99">
        <v>2.8939999999999999E-3</v>
      </c>
      <c r="L5" s="100">
        <v>4.7570000000000002E-8</v>
      </c>
      <c r="M5" s="99">
        <v>4.398E-3</v>
      </c>
      <c r="N5" s="99">
        <v>1.503E-3</v>
      </c>
      <c r="O5" s="99">
        <v>3.3649999999999999E-3</v>
      </c>
      <c r="P5" s="99">
        <v>3.5990000000000002E-3</v>
      </c>
      <c r="Q5" s="100">
        <v>1.621E-3</v>
      </c>
      <c r="R5" s="99">
        <v>5.0410000000000003E-3</v>
      </c>
      <c r="S5" s="99">
        <v>9.859999999999999E-4</v>
      </c>
      <c r="T5" s="99">
        <v>4.9059999999999998E-3</v>
      </c>
      <c r="U5" s="99">
        <v>2.2520000000000001E-3</v>
      </c>
      <c r="V5" s="100">
        <v>1.16E-10</v>
      </c>
      <c r="W5" s="100">
        <v>2.9368238000000001E-2</v>
      </c>
      <c r="X5" s="10">
        <v>123953</v>
      </c>
    </row>
    <row r="6" spans="1:24" x14ac:dyDescent="0.2">
      <c r="A6" s="205" t="s">
        <v>887</v>
      </c>
      <c r="B6" s="207" t="s">
        <v>254</v>
      </c>
      <c r="C6" s="149" t="s">
        <v>572</v>
      </c>
      <c r="D6" s="207">
        <v>1</v>
      </c>
      <c r="E6" s="207">
        <v>109817590</v>
      </c>
      <c r="F6" s="207" t="s">
        <v>128</v>
      </c>
      <c r="G6" s="255">
        <v>0.21690000000000001</v>
      </c>
      <c r="H6" s="102">
        <v>7.1110000000000001E-3</v>
      </c>
      <c r="I6" s="102">
        <v>1.524E-3</v>
      </c>
      <c r="J6" s="102">
        <v>4.2709999999999996E-3</v>
      </c>
      <c r="K6" s="102">
        <v>3.3119999999999998E-3</v>
      </c>
      <c r="L6" s="103">
        <v>3.8280000000000003E-8</v>
      </c>
      <c r="M6" s="102">
        <v>6.071E-3</v>
      </c>
      <c r="N6" s="102">
        <v>1.9350000000000001E-3</v>
      </c>
      <c r="O6" s="102">
        <v>-5.672E-3</v>
      </c>
      <c r="P6" s="102">
        <v>4.2830000000000003E-3</v>
      </c>
      <c r="Q6" s="103">
        <v>7.2620000000000002E-3</v>
      </c>
      <c r="R6" s="102">
        <v>6.7510000000000001E-3</v>
      </c>
      <c r="S6" s="102">
        <v>1.1969999999999999E-3</v>
      </c>
      <c r="T6" s="102">
        <v>6.2569999999999998E-4</v>
      </c>
      <c r="U6" s="102">
        <v>2.6189999999999998E-3</v>
      </c>
      <c r="V6" s="103">
        <v>3.0399999999999998E-9</v>
      </c>
      <c r="W6" s="103">
        <v>0.81117693700000004</v>
      </c>
      <c r="X6" s="6">
        <v>124617</v>
      </c>
    </row>
    <row r="7" spans="1:24" x14ac:dyDescent="0.2">
      <c r="A7" s="205" t="s">
        <v>887</v>
      </c>
      <c r="B7" s="207" t="s">
        <v>298</v>
      </c>
      <c r="C7" s="208" t="s">
        <v>553</v>
      </c>
      <c r="D7" s="207">
        <v>1</v>
      </c>
      <c r="E7" s="207">
        <v>230294715</v>
      </c>
      <c r="F7" s="207" t="s">
        <v>131</v>
      </c>
      <c r="G7" s="255">
        <v>0.5091</v>
      </c>
      <c r="H7" s="102">
        <v>7.5640000000000004E-3</v>
      </c>
      <c r="I7" s="102">
        <v>1.351E-3</v>
      </c>
      <c r="J7" s="102">
        <v>2.771E-3</v>
      </c>
      <c r="K7" s="102">
        <v>3.026E-3</v>
      </c>
      <c r="L7" s="103">
        <v>1.9180000000000002E-9</v>
      </c>
      <c r="M7" s="102">
        <v>9.0069999999999994E-3</v>
      </c>
      <c r="N7" s="102">
        <v>1.519E-3</v>
      </c>
      <c r="O7" s="102">
        <v>1.1360000000000001E-3</v>
      </c>
      <c r="P7" s="102">
        <v>3.5720000000000001E-3</v>
      </c>
      <c r="Q7" s="103">
        <v>7.1749999999999995E-10</v>
      </c>
      <c r="R7" s="102">
        <v>8.2000000000000007E-3</v>
      </c>
      <c r="S7" s="102">
        <v>1.0089999999999999E-3</v>
      </c>
      <c r="T7" s="102">
        <v>2.0730000000000002E-3</v>
      </c>
      <c r="U7" s="102">
        <v>2.3089999999999999E-3</v>
      </c>
      <c r="V7" s="103">
        <v>2.1199999999999999E-18</v>
      </c>
      <c r="W7" s="103">
        <v>0.36929685000000001</v>
      </c>
      <c r="X7" s="6">
        <v>119817</v>
      </c>
    </row>
    <row r="8" spans="1:24" x14ac:dyDescent="0.2">
      <c r="A8" s="205" t="s">
        <v>887</v>
      </c>
      <c r="B8" s="207" t="s">
        <v>199</v>
      </c>
      <c r="C8" s="208" t="s">
        <v>554</v>
      </c>
      <c r="D8" s="207">
        <v>2</v>
      </c>
      <c r="E8" s="207">
        <v>21142994</v>
      </c>
      <c r="F8" s="207" t="s">
        <v>128</v>
      </c>
      <c r="G8" s="255">
        <v>0.33639999999999998</v>
      </c>
      <c r="H8" s="102">
        <v>8.2439999999999996E-3</v>
      </c>
      <c r="I8" s="102">
        <v>1.389E-3</v>
      </c>
      <c r="J8" s="102">
        <v>2.8479999999999998E-4</v>
      </c>
      <c r="K8" s="102">
        <v>3.1649999999999998E-3</v>
      </c>
      <c r="L8" s="103">
        <v>6.8449999999999996E-10</v>
      </c>
      <c r="M8" s="102">
        <v>1.528E-2</v>
      </c>
      <c r="N8" s="102">
        <v>1.678E-3</v>
      </c>
      <c r="O8" s="102">
        <v>2.2880000000000001E-3</v>
      </c>
      <c r="P8" s="102">
        <v>3.754E-3</v>
      </c>
      <c r="Q8" s="103">
        <v>1.3980000000000001E-22</v>
      </c>
      <c r="R8" s="102">
        <v>1.1039999999999999E-2</v>
      </c>
      <c r="S8" s="102">
        <v>1.0690000000000001E-3</v>
      </c>
      <c r="T8" s="102">
        <v>8.7149999999999999E-4</v>
      </c>
      <c r="U8" s="102">
        <v>2.4190000000000001E-3</v>
      </c>
      <c r="V8" s="103">
        <v>1.4900000000000001E-28</v>
      </c>
      <c r="W8" s="103">
        <v>0.71864310799999997</v>
      </c>
      <c r="X8" s="6">
        <v>124380</v>
      </c>
    </row>
    <row r="9" spans="1:24" x14ac:dyDescent="0.2">
      <c r="A9" s="205" t="s">
        <v>887</v>
      </c>
      <c r="B9" s="207" t="s">
        <v>299</v>
      </c>
      <c r="C9" s="208" t="s">
        <v>555</v>
      </c>
      <c r="D9" s="207">
        <v>2</v>
      </c>
      <c r="E9" s="207">
        <v>165504841</v>
      </c>
      <c r="F9" s="207" t="s">
        <v>131</v>
      </c>
      <c r="G9" s="255">
        <v>0.1268</v>
      </c>
      <c r="H9" s="102">
        <v>1.0189999999999999E-2</v>
      </c>
      <c r="I9" s="102">
        <v>1.89E-3</v>
      </c>
      <c r="J9" s="102">
        <v>5.9369999999999996E-4</v>
      </c>
      <c r="K9" s="102">
        <v>4.3090000000000003E-3</v>
      </c>
      <c r="L9" s="103">
        <v>3.6120000000000002E-8</v>
      </c>
      <c r="M9" s="102">
        <v>8.5909999999999997E-3</v>
      </c>
      <c r="N9" s="102">
        <v>2.4620000000000002E-3</v>
      </c>
      <c r="O9" s="102">
        <v>9.5130000000000006E-3</v>
      </c>
      <c r="P9" s="102">
        <v>5.3090000000000004E-3</v>
      </c>
      <c r="Q9" s="103">
        <v>7.6159999999999996E-6</v>
      </c>
      <c r="R9" s="102">
        <v>9.5600000000000008E-3</v>
      </c>
      <c r="S9" s="102">
        <v>1.4989999999999999E-3</v>
      </c>
      <c r="T9" s="102">
        <v>4.1359999999999999E-3</v>
      </c>
      <c r="U9" s="102">
        <v>3.346E-3</v>
      </c>
      <c r="V9" s="103">
        <v>6.7199999999999996E-13</v>
      </c>
      <c r="W9" s="103">
        <v>0.21642035100000001</v>
      </c>
      <c r="X9" s="6">
        <v>118154</v>
      </c>
    </row>
    <row r="10" spans="1:24" x14ac:dyDescent="0.2">
      <c r="A10" s="205" t="s">
        <v>887</v>
      </c>
      <c r="B10" s="207" t="s">
        <v>300</v>
      </c>
      <c r="C10" s="208" t="s">
        <v>728</v>
      </c>
      <c r="D10" s="207">
        <v>3</v>
      </c>
      <c r="E10" s="207">
        <v>136103267</v>
      </c>
      <c r="F10" s="207" t="s">
        <v>128</v>
      </c>
      <c r="G10" s="255">
        <v>0.73199999999999998</v>
      </c>
      <c r="H10" s="102">
        <v>-6.234E-3</v>
      </c>
      <c r="I10" s="102">
        <v>1.3500000000000001E-3</v>
      </c>
      <c r="J10" s="102">
        <v>-6.8199999999999997E-3</v>
      </c>
      <c r="K10" s="102">
        <v>3.0609999999999999E-3</v>
      </c>
      <c r="L10" s="103">
        <v>1.055E-9</v>
      </c>
      <c r="M10" s="102">
        <v>-6.45E-3</v>
      </c>
      <c r="N10" s="102">
        <v>1.5479999999999999E-3</v>
      </c>
      <c r="O10" s="102">
        <v>-2.5000000000000001E-3</v>
      </c>
      <c r="P10" s="102">
        <v>3.7669999999999999E-3</v>
      </c>
      <c r="Q10" s="103">
        <v>1.4250000000000001E-5</v>
      </c>
      <c r="R10" s="102">
        <v>-6.3540000000000003E-3</v>
      </c>
      <c r="S10" s="102">
        <v>1.0169999999999999E-3</v>
      </c>
      <c r="T10" s="102">
        <v>-5.1349999999999998E-3</v>
      </c>
      <c r="U10" s="102">
        <v>2.372E-3</v>
      </c>
      <c r="V10" s="103">
        <v>2.3100000000000001E-14</v>
      </c>
      <c r="W10" s="103">
        <v>3.0399955999999999E-2</v>
      </c>
      <c r="X10" s="6">
        <v>124380</v>
      </c>
    </row>
    <row r="11" spans="1:24" x14ac:dyDescent="0.2">
      <c r="A11" s="205" t="s">
        <v>887</v>
      </c>
      <c r="B11" s="207" t="s">
        <v>301</v>
      </c>
      <c r="C11" s="208" t="s">
        <v>743</v>
      </c>
      <c r="D11" s="207">
        <v>6</v>
      </c>
      <c r="E11" s="207">
        <v>127476516</v>
      </c>
      <c r="F11" s="207" t="s">
        <v>131</v>
      </c>
      <c r="G11" s="255">
        <v>0.54290000000000005</v>
      </c>
      <c r="H11" s="102">
        <v>-6.1019999999999998E-3</v>
      </c>
      <c r="I11" s="102">
        <v>1.2229999999999999E-3</v>
      </c>
      <c r="J11" s="102">
        <v>-4.6030000000000003E-3</v>
      </c>
      <c r="K11" s="102">
        <v>2.7409999999999999E-3</v>
      </c>
      <c r="L11" s="103">
        <v>4.1720000000000002E-10</v>
      </c>
      <c r="M11" s="102">
        <v>-3.9909999999999998E-3</v>
      </c>
      <c r="N11" s="102">
        <v>1.4660000000000001E-3</v>
      </c>
      <c r="O11" s="102">
        <v>-8.7980000000000003E-4</v>
      </c>
      <c r="P11" s="102">
        <v>3.4039999999999999E-3</v>
      </c>
      <c r="Q11" s="103">
        <v>1.008E-2</v>
      </c>
      <c r="R11" s="102">
        <v>-5.2900000000000004E-3</v>
      </c>
      <c r="S11" s="102">
        <v>9.3829999999999998E-4</v>
      </c>
      <c r="T11" s="102">
        <v>-3.3300000000000001E-3</v>
      </c>
      <c r="U11" s="102">
        <v>2.1310000000000001E-3</v>
      </c>
      <c r="V11" s="103">
        <v>1.7900000000000001E-11</v>
      </c>
      <c r="W11" s="103">
        <v>0.11813573099999999</v>
      </c>
      <c r="X11" s="6">
        <v>122993</v>
      </c>
    </row>
    <row r="12" spans="1:24" x14ac:dyDescent="0.2">
      <c r="A12" s="205" t="s">
        <v>887</v>
      </c>
      <c r="B12" s="207" t="s">
        <v>302</v>
      </c>
      <c r="C12" s="208" t="s">
        <v>760</v>
      </c>
      <c r="D12" s="207">
        <v>7</v>
      </c>
      <c r="E12" s="207">
        <v>51018066</v>
      </c>
      <c r="F12" s="207" t="s">
        <v>131</v>
      </c>
      <c r="G12" s="255">
        <v>0.69189999999999996</v>
      </c>
      <c r="H12" s="102">
        <v>5.6540000000000002E-3</v>
      </c>
      <c r="I12" s="102">
        <v>1.3519999999999999E-3</v>
      </c>
      <c r="J12" s="102">
        <v>5.9030000000000003E-3</v>
      </c>
      <c r="K12" s="102">
        <v>3.029E-3</v>
      </c>
      <c r="L12" s="103">
        <v>1.317E-8</v>
      </c>
      <c r="M12" s="102">
        <v>1.3439999999999999E-3</v>
      </c>
      <c r="N12" s="102">
        <v>1.5200000000000001E-3</v>
      </c>
      <c r="O12" s="102">
        <v>9.2069999999999999E-3</v>
      </c>
      <c r="P12" s="102">
        <v>3.7369999999999999E-3</v>
      </c>
      <c r="Q12" s="103">
        <v>9.3179999999999999E-3</v>
      </c>
      <c r="R12" s="102">
        <v>3.7590000000000002E-3</v>
      </c>
      <c r="S12" s="102">
        <v>1.0089999999999999E-3</v>
      </c>
      <c r="T12" s="102">
        <v>7.6610000000000003E-3</v>
      </c>
      <c r="U12" s="102">
        <v>2.343E-3</v>
      </c>
      <c r="V12" s="103">
        <v>1.0500000000000001E-9</v>
      </c>
      <c r="W12" s="103">
        <v>1.076465E-3</v>
      </c>
      <c r="X12" s="6">
        <v>123150</v>
      </c>
    </row>
    <row r="13" spans="1:24" x14ac:dyDescent="0.2">
      <c r="A13" s="205" t="s">
        <v>887</v>
      </c>
      <c r="B13" s="207" t="s">
        <v>303</v>
      </c>
      <c r="C13" s="208" t="s">
        <v>744</v>
      </c>
      <c r="D13" s="207">
        <v>7</v>
      </c>
      <c r="E13" s="207">
        <v>73016862</v>
      </c>
      <c r="F13" s="207" t="s">
        <v>128</v>
      </c>
      <c r="G13" s="255">
        <v>0.82699999999999996</v>
      </c>
      <c r="H13" s="102">
        <v>-1.0240000000000001E-2</v>
      </c>
      <c r="I13" s="102">
        <v>1.771E-3</v>
      </c>
      <c r="J13" s="102">
        <v>2.467E-3</v>
      </c>
      <c r="K13" s="102">
        <v>3.7620000000000002E-3</v>
      </c>
      <c r="L13" s="103">
        <v>1.098E-8</v>
      </c>
      <c r="M13" s="102">
        <v>-1.132E-2</v>
      </c>
      <c r="N13" s="102">
        <v>2.0400000000000001E-3</v>
      </c>
      <c r="O13" s="102">
        <v>-1.7619999999999999E-3</v>
      </c>
      <c r="P13" s="102">
        <v>4.522E-3</v>
      </c>
      <c r="Q13" s="103">
        <v>7.1870000000000001E-9</v>
      </c>
      <c r="R13" s="102">
        <v>-1.0670000000000001E-2</v>
      </c>
      <c r="S13" s="102">
        <v>1.3370000000000001E-3</v>
      </c>
      <c r="T13" s="102">
        <v>8.3940000000000002E-4</v>
      </c>
      <c r="U13" s="102">
        <v>2.8890000000000001E-3</v>
      </c>
      <c r="V13" s="103">
        <v>1.6199999999999999E-16</v>
      </c>
      <c r="W13" s="103">
        <v>0.77139522699999996</v>
      </c>
      <c r="X13" s="6">
        <v>123100</v>
      </c>
    </row>
    <row r="14" spans="1:24" x14ac:dyDescent="0.2">
      <c r="A14" s="205" t="s">
        <v>887</v>
      </c>
      <c r="B14" s="207" t="s">
        <v>304</v>
      </c>
      <c r="C14" s="208" t="s">
        <v>745</v>
      </c>
      <c r="D14" s="207">
        <v>7</v>
      </c>
      <c r="E14" s="207">
        <v>130424646</v>
      </c>
      <c r="F14" s="207" t="s">
        <v>131</v>
      </c>
      <c r="G14" s="255">
        <v>0.42349999999999999</v>
      </c>
      <c r="H14" s="102">
        <v>6.9829999999999996E-3</v>
      </c>
      <c r="I14" s="102">
        <v>1.268E-3</v>
      </c>
      <c r="J14" s="102">
        <v>9.2690000000000003E-4</v>
      </c>
      <c r="K14" s="102">
        <v>2.7820000000000002E-3</v>
      </c>
      <c r="L14" s="103">
        <v>5.8889999999999998E-9</v>
      </c>
      <c r="M14" s="102">
        <v>8.3920000000000002E-3</v>
      </c>
      <c r="N14" s="102">
        <v>1.5250000000000001E-3</v>
      </c>
      <c r="O14" s="102">
        <v>1.4300000000000001E-3</v>
      </c>
      <c r="P14" s="102">
        <v>3.4949999999999998E-3</v>
      </c>
      <c r="Q14" s="103">
        <v>9.6180000000000005E-9</v>
      </c>
      <c r="R14" s="102">
        <v>7.5490000000000002E-3</v>
      </c>
      <c r="S14" s="102">
        <v>9.747E-4</v>
      </c>
      <c r="T14" s="102">
        <v>1.047E-3</v>
      </c>
      <c r="U14" s="102">
        <v>2.1749999999999999E-3</v>
      </c>
      <c r="V14" s="103">
        <v>9.5399999999999995E-17</v>
      </c>
      <c r="W14" s="103">
        <v>0.63024693899999995</v>
      </c>
      <c r="X14" s="6">
        <v>124380</v>
      </c>
    </row>
    <row r="15" spans="1:24" x14ac:dyDescent="0.2">
      <c r="A15" s="205" t="s">
        <v>887</v>
      </c>
      <c r="B15" s="207" t="s">
        <v>305</v>
      </c>
      <c r="C15" s="208" t="s">
        <v>558</v>
      </c>
      <c r="D15" s="207">
        <v>8</v>
      </c>
      <c r="E15" s="207">
        <v>9178268</v>
      </c>
      <c r="F15" s="207" t="s">
        <v>131</v>
      </c>
      <c r="G15" s="255">
        <v>0.1351</v>
      </c>
      <c r="H15" s="102">
        <v>-1.545E-2</v>
      </c>
      <c r="I15" s="102">
        <v>2.068E-3</v>
      </c>
      <c r="J15" s="102">
        <v>-1.537E-3</v>
      </c>
      <c r="K15" s="102">
        <v>4.4140000000000004E-3</v>
      </c>
      <c r="L15" s="103">
        <v>5.5160000000000003E-16</v>
      </c>
      <c r="M15" s="102">
        <v>-1.1560000000000001E-2</v>
      </c>
      <c r="N15" s="102">
        <v>1.7080000000000001E-3</v>
      </c>
      <c r="O15" s="102">
        <v>-7.7780000000000002E-3</v>
      </c>
      <c r="P15" s="102">
        <v>4.9100000000000003E-3</v>
      </c>
      <c r="Q15" s="103">
        <v>1.4410000000000001E-13</v>
      </c>
      <c r="R15" s="102">
        <v>-1.312E-2</v>
      </c>
      <c r="S15" s="102">
        <v>1.3159999999999999E-3</v>
      </c>
      <c r="T15" s="102">
        <v>-4.8820000000000001E-3</v>
      </c>
      <c r="U15" s="102">
        <v>3.2490000000000002E-3</v>
      </c>
      <c r="V15" s="103">
        <v>2.97E-28</v>
      </c>
      <c r="W15" s="103">
        <v>0.132938046</v>
      </c>
      <c r="X15" s="6">
        <v>116847</v>
      </c>
    </row>
    <row r="16" spans="1:24" x14ac:dyDescent="0.2">
      <c r="A16" s="205" t="s">
        <v>887</v>
      </c>
      <c r="B16" s="207" t="s">
        <v>306</v>
      </c>
      <c r="C16" s="208" t="s">
        <v>558</v>
      </c>
      <c r="D16" s="207">
        <v>8</v>
      </c>
      <c r="E16" s="207">
        <v>9206069</v>
      </c>
      <c r="F16" s="207" t="s">
        <v>131</v>
      </c>
      <c r="G16" s="255">
        <v>0.39960000000000001</v>
      </c>
      <c r="H16" s="102">
        <v>-5.7429999999999998E-3</v>
      </c>
      <c r="I16" s="102">
        <v>1.3029999999999999E-3</v>
      </c>
      <c r="J16" s="102">
        <v>-3.3040000000000001E-3</v>
      </c>
      <c r="K16" s="102">
        <v>2.9039999999999999E-3</v>
      </c>
      <c r="L16" s="103">
        <v>2.6899999999999999E-7</v>
      </c>
      <c r="M16" s="102">
        <v>-8.5880000000000001E-3</v>
      </c>
      <c r="N16" s="102">
        <v>1.4729999999999999E-3</v>
      </c>
      <c r="O16" s="102">
        <v>-1.219E-3</v>
      </c>
      <c r="P16" s="102">
        <v>3.5019999999999999E-3</v>
      </c>
      <c r="Q16" s="103">
        <v>1.753E-9</v>
      </c>
      <c r="R16" s="102">
        <v>-6.9880000000000003E-3</v>
      </c>
      <c r="S16" s="102">
        <v>9.7530000000000002E-4</v>
      </c>
      <c r="T16" s="102">
        <v>-2.258E-3</v>
      </c>
      <c r="U16" s="102">
        <v>2.2309999999999999E-3</v>
      </c>
      <c r="V16" s="103">
        <v>1.76E-15</v>
      </c>
      <c r="W16" s="103">
        <v>0.31148919200000003</v>
      </c>
      <c r="X16" s="6">
        <v>121190</v>
      </c>
    </row>
    <row r="17" spans="1:24" x14ac:dyDescent="0.2">
      <c r="A17" s="205" t="s">
        <v>887</v>
      </c>
      <c r="B17" s="207" t="s">
        <v>216</v>
      </c>
      <c r="C17" s="149" t="s">
        <v>371</v>
      </c>
      <c r="D17" s="207">
        <v>8</v>
      </c>
      <c r="E17" s="207">
        <v>19727047</v>
      </c>
      <c r="F17" s="207" t="s">
        <v>128</v>
      </c>
      <c r="G17" s="255">
        <v>0.8306</v>
      </c>
      <c r="H17" s="102">
        <v>-1.2160000000000001E-2</v>
      </c>
      <c r="I17" s="102">
        <v>1.836E-3</v>
      </c>
      <c r="J17" s="102">
        <v>5.2450000000000001E-4</v>
      </c>
      <c r="K17" s="102">
        <v>4.0169999999999997E-3</v>
      </c>
      <c r="L17" s="103">
        <v>4.3930000000000004E-12</v>
      </c>
      <c r="M17" s="102">
        <v>-8.3090000000000004E-3</v>
      </c>
      <c r="N17" s="102">
        <v>1.7409999999999999E-3</v>
      </c>
      <c r="O17" s="102">
        <v>-4.13E-3</v>
      </c>
      <c r="P17" s="102">
        <v>4.6820000000000004E-3</v>
      </c>
      <c r="Q17" s="103">
        <v>5.0930000000000004E-7</v>
      </c>
      <c r="R17" s="102">
        <v>-1.0120000000000001E-2</v>
      </c>
      <c r="S17" s="102">
        <v>1.263E-3</v>
      </c>
      <c r="T17" s="102">
        <v>-1.9139999999999999E-3</v>
      </c>
      <c r="U17" s="102">
        <v>3.029E-3</v>
      </c>
      <c r="V17" s="103">
        <v>7.7400000000000004E-18</v>
      </c>
      <c r="W17" s="103">
        <v>0.52745763899999998</v>
      </c>
      <c r="X17" s="6">
        <v>124079</v>
      </c>
    </row>
    <row r="18" spans="1:24" x14ac:dyDescent="0.2">
      <c r="A18" s="205" t="s">
        <v>887</v>
      </c>
      <c r="B18" s="207" t="s">
        <v>218</v>
      </c>
      <c r="C18" s="149" t="s">
        <v>371</v>
      </c>
      <c r="D18" s="207">
        <v>8</v>
      </c>
      <c r="E18" s="207">
        <v>19802711</v>
      </c>
      <c r="F18" s="207" t="s">
        <v>128</v>
      </c>
      <c r="G18" s="255">
        <v>0.93569999999999998</v>
      </c>
      <c r="H18" s="102">
        <v>1.753E-2</v>
      </c>
      <c r="I18" s="102">
        <v>3.509E-3</v>
      </c>
      <c r="J18" s="102">
        <v>4.8520000000000004E-3</v>
      </c>
      <c r="K18" s="102">
        <v>7.8300000000000002E-3</v>
      </c>
      <c r="L18" s="103">
        <v>5.4669999999999999E-8</v>
      </c>
      <c r="M18" s="102">
        <v>2.8309999999999998E-2</v>
      </c>
      <c r="N18" s="102">
        <v>5.339E-3</v>
      </c>
      <c r="O18" s="102">
        <v>-1.396E-2</v>
      </c>
      <c r="P18" s="102">
        <v>1.106E-2</v>
      </c>
      <c r="Q18" s="103">
        <v>5.1790000000000005E-7</v>
      </c>
      <c r="R18" s="102">
        <v>2.086E-2</v>
      </c>
      <c r="S18" s="102">
        <v>2.931E-3</v>
      </c>
      <c r="T18" s="102">
        <v>-1.451E-3</v>
      </c>
      <c r="U18" s="102">
        <v>6.391E-3</v>
      </c>
      <c r="V18" s="103">
        <v>1.72E-13</v>
      </c>
      <c r="W18" s="103">
        <v>0.82039417699999995</v>
      </c>
      <c r="X18" s="6">
        <v>91833</v>
      </c>
    </row>
    <row r="19" spans="1:24" x14ac:dyDescent="0.2">
      <c r="A19" s="205" t="s">
        <v>887</v>
      </c>
      <c r="B19" s="207" t="s">
        <v>307</v>
      </c>
      <c r="C19" s="149" t="s">
        <v>371</v>
      </c>
      <c r="D19" s="207">
        <v>8</v>
      </c>
      <c r="E19" s="207">
        <v>19815098</v>
      </c>
      <c r="F19" s="207" t="s">
        <v>128</v>
      </c>
      <c r="G19" s="255">
        <v>0.23949999999999999</v>
      </c>
      <c r="H19" s="102">
        <v>-8.9470000000000001E-3</v>
      </c>
      <c r="I19" s="102">
        <v>1.583E-3</v>
      </c>
      <c r="J19" s="102">
        <v>-2.153E-4</v>
      </c>
      <c r="K19" s="102">
        <v>3.5249999999999999E-3</v>
      </c>
      <c r="L19" s="103">
        <v>6.2739999999999996E-9</v>
      </c>
      <c r="M19" s="102">
        <v>-7.9850000000000008E-3</v>
      </c>
      <c r="N19" s="102">
        <v>1.9610000000000001E-3</v>
      </c>
      <c r="O19" s="102">
        <v>8.2150000000000001E-3</v>
      </c>
      <c r="P19" s="102">
        <v>4.3550000000000004E-3</v>
      </c>
      <c r="Q19" s="103">
        <v>2.3120000000000001E-4</v>
      </c>
      <c r="R19" s="102">
        <v>-8.6169999999999997E-3</v>
      </c>
      <c r="S19" s="102">
        <v>1.2310000000000001E-3</v>
      </c>
      <c r="T19" s="102">
        <v>3.0609999999999999E-3</v>
      </c>
      <c r="U19" s="102">
        <v>2.7390000000000001E-3</v>
      </c>
      <c r="V19" s="103">
        <v>7.3500000000000008E-12</v>
      </c>
      <c r="W19" s="103">
        <v>0.26375446800000002</v>
      </c>
      <c r="X19" s="6">
        <v>124079</v>
      </c>
    </row>
    <row r="20" spans="1:24" x14ac:dyDescent="0.2">
      <c r="A20" s="205" t="s">
        <v>887</v>
      </c>
      <c r="B20" s="207" t="s">
        <v>308</v>
      </c>
      <c r="C20" s="208" t="s">
        <v>371</v>
      </c>
      <c r="D20" s="207">
        <v>8</v>
      </c>
      <c r="E20" s="207">
        <v>19824667</v>
      </c>
      <c r="F20" s="207" t="s">
        <v>128</v>
      </c>
      <c r="G20" s="255">
        <v>0.30209999999999998</v>
      </c>
      <c r="H20" s="102">
        <v>1.8239999999999999E-2</v>
      </c>
      <c r="I20" s="102">
        <v>1.4809999999999999E-3</v>
      </c>
      <c r="J20" s="102">
        <v>3.7820000000000002E-3</v>
      </c>
      <c r="K20" s="102">
        <v>3.1779999999999998E-3</v>
      </c>
      <c r="L20" s="103">
        <v>4.1030000000000001E-41</v>
      </c>
      <c r="M20" s="102">
        <v>3.1359999999999999E-2</v>
      </c>
      <c r="N20" s="102">
        <v>1.6639999999999999E-3</v>
      </c>
      <c r="O20" s="102">
        <v>4.1770000000000002E-3</v>
      </c>
      <c r="P20" s="102">
        <v>3.6819999999999999E-3</v>
      </c>
      <c r="Q20" s="103">
        <v>1.8999999999999999E-95</v>
      </c>
      <c r="R20" s="102">
        <v>2.4060000000000002E-2</v>
      </c>
      <c r="S20" s="102">
        <v>1.106E-3</v>
      </c>
      <c r="T20" s="102">
        <v>3.8809999999999999E-3</v>
      </c>
      <c r="U20" s="102">
        <v>2.4060000000000002E-3</v>
      </c>
      <c r="V20" s="103">
        <v>7.31E-126</v>
      </c>
      <c r="W20" s="103">
        <v>0.106733492</v>
      </c>
      <c r="X20" s="6">
        <v>107346</v>
      </c>
    </row>
    <row r="21" spans="1:24" x14ac:dyDescent="0.2">
      <c r="A21" s="205" t="s">
        <v>887</v>
      </c>
      <c r="B21" s="207" t="s">
        <v>309</v>
      </c>
      <c r="C21" s="208" t="s">
        <v>371</v>
      </c>
      <c r="D21" s="207">
        <v>8</v>
      </c>
      <c r="E21" s="207">
        <v>19843930</v>
      </c>
      <c r="F21" s="207" t="s">
        <v>128</v>
      </c>
      <c r="G21" s="255">
        <v>2.1399999999999999E-2</v>
      </c>
      <c r="H21" s="102">
        <v>2.5530000000000001E-2</v>
      </c>
      <c r="I21" s="102">
        <v>5.2519999999999997E-3</v>
      </c>
      <c r="J21" s="102">
        <v>9.757E-3</v>
      </c>
      <c r="K21" s="102">
        <v>1.124E-2</v>
      </c>
      <c r="L21" s="103">
        <v>2.6709999999999999E-8</v>
      </c>
      <c r="M21" s="102">
        <v>4.3139999999999998E-2</v>
      </c>
      <c r="N21" s="102">
        <v>6.8060000000000004E-3</v>
      </c>
      <c r="O21" s="102">
        <v>1.1339999999999999E-2</v>
      </c>
      <c r="P21" s="102">
        <v>1.4749999999999999E-2</v>
      </c>
      <c r="Q21" s="103">
        <v>3.0630000000000002E-12</v>
      </c>
      <c r="R21" s="102">
        <v>3.1969999999999998E-2</v>
      </c>
      <c r="S21" s="102">
        <v>4.156E-3</v>
      </c>
      <c r="T21" s="102">
        <v>9.5910000000000006E-3</v>
      </c>
      <c r="U21" s="102">
        <v>8.9339999999999992E-3</v>
      </c>
      <c r="V21" s="103">
        <v>1.55E-18</v>
      </c>
      <c r="W21" s="103">
        <v>0.283029221</v>
      </c>
      <c r="X21" s="6">
        <v>78217</v>
      </c>
    </row>
    <row r="22" spans="1:24" x14ac:dyDescent="0.2">
      <c r="A22" s="205" t="s">
        <v>887</v>
      </c>
      <c r="B22" s="207" t="s">
        <v>310</v>
      </c>
      <c r="C22" s="208" t="s">
        <v>371</v>
      </c>
      <c r="D22" s="207">
        <v>8</v>
      </c>
      <c r="E22" s="207">
        <v>19928013</v>
      </c>
      <c r="F22" s="207" t="s">
        <v>131</v>
      </c>
      <c r="G22" s="255">
        <v>0.32300000000000001</v>
      </c>
      <c r="H22" s="102">
        <v>1.2670000000000001E-2</v>
      </c>
      <c r="I22" s="102">
        <v>1.47E-3</v>
      </c>
      <c r="J22" s="102">
        <v>-1.3519999999999999E-3</v>
      </c>
      <c r="K22" s="102">
        <v>3.2179999999999999E-3</v>
      </c>
      <c r="L22" s="103">
        <v>2.1410000000000001E-19</v>
      </c>
      <c r="M22" s="102">
        <v>2.0590000000000001E-2</v>
      </c>
      <c r="N22" s="102">
        <v>1.696E-3</v>
      </c>
      <c r="O22" s="102">
        <v>2.4560000000000001E-4</v>
      </c>
      <c r="P22" s="102">
        <v>3.8159999999999999E-3</v>
      </c>
      <c r="Q22" s="103">
        <v>5.0649999999999996E-38</v>
      </c>
      <c r="R22" s="102">
        <v>1.6E-2</v>
      </c>
      <c r="S22" s="102">
        <v>1.1100000000000001E-3</v>
      </c>
      <c r="T22" s="102">
        <v>-1.109E-3</v>
      </c>
      <c r="U22" s="102">
        <v>2.4580000000000001E-3</v>
      </c>
      <c r="V22" s="103">
        <v>8.91E-53</v>
      </c>
      <c r="W22" s="103">
        <v>0.65185995200000002</v>
      </c>
      <c r="X22" s="6">
        <v>119210</v>
      </c>
    </row>
    <row r="23" spans="1:24" x14ac:dyDescent="0.2">
      <c r="A23" s="205" t="s">
        <v>887</v>
      </c>
      <c r="B23" s="207" t="s">
        <v>311</v>
      </c>
      <c r="C23" s="208" t="s">
        <v>371</v>
      </c>
      <c r="D23" s="207">
        <v>8</v>
      </c>
      <c r="E23" s="207">
        <v>19942181</v>
      </c>
      <c r="F23" s="207" t="s">
        <v>128</v>
      </c>
      <c r="G23" s="255">
        <v>0.55379999999999996</v>
      </c>
      <c r="H23" s="102">
        <v>9.2680000000000002E-3</v>
      </c>
      <c r="I23" s="102">
        <v>1.3140000000000001E-3</v>
      </c>
      <c r="J23" s="102">
        <v>-4.4600000000000004E-3</v>
      </c>
      <c r="K23" s="102">
        <v>2.944E-3</v>
      </c>
      <c r="L23" s="103">
        <v>7.2840000000000001E-12</v>
      </c>
      <c r="M23" s="102">
        <v>1.583E-2</v>
      </c>
      <c r="N23" s="102">
        <v>1.513E-3</v>
      </c>
      <c r="O23" s="102">
        <v>1.539E-3</v>
      </c>
      <c r="P23" s="102">
        <v>3.5739999999999999E-3</v>
      </c>
      <c r="Q23" s="103">
        <v>2.482E-29</v>
      </c>
      <c r="R23" s="102">
        <v>1.2030000000000001E-2</v>
      </c>
      <c r="S23" s="102">
        <v>9.9189999999999999E-4</v>
      </c>
      <c r="T23" s="102">
        <v>-2.4510000000000001E-3</v>
      </c>
      <c r="U23" s="102">
        <v>2.2699999999999999E-3</v>
      </c>
      <c r="V23" s="103">
        <v>5E-36</v>
      </c>
      <c r="W23" s="103">
        <v>0.28025989899999998</v>
      </c>
      <c r="X23" s="6">
        <v>124380</v>
      </c>
    </row>
    <row r="24" spans="1:24" x14ac:dyDescent="0.2">
      <c r="A24" s="205" t="s">
        <v>887</v>
      </c>
      <c r="B24" s="207" t="s">
        <v>312</v>
      </c>
      <c r="C24" s="208" t="s">
        <v>560</v>
      </c>
      <c r="D24" s="207">
        <v>8</v>
      </c>
      <c r="E24" s="207">
        <v>126484526</v>
      </c>
      <c r="F24" s="207" t="s">
        <v>128</v>
      </c>
      <c r="G24" s="255">
        <v>0.2702</v>
      </c>
      <c r="H24" s="102">
        <v>-8.208E-3</v>
      </c>
      <c r="I24" s="102">
        <v>1.3960000000000001E-3</v>
      </c>
      <c r="J24" s="102">
        <v>-8.9170000000000004E-4</v>
      </c>
      <c r="K24" s="102">
        <v>2.8649999999999999E-3</v>
      </c>
      <c r="L24" s="103">
        <v>2.4349999999999999E-10</v>
      </c>
      <c r="M24" s="102">
        <v>-1.2200000000000001E-2</v>
      </c>
      <c r="N24" s="102">
        <v>1.5299999999999999E-3</v>
      </c>
      <c r="O24" s="102">
        <v>-2.3770000000000002E-3</v>
      </c>
      <c r="P24" s="102">
        <v>3.6870000000000002E-3</v>
      </c>
      <c r="Q24" s="103">
        <v>2.7849999999999999E-17</v>
      </c>
      <c r="R24" s="102">
        <v>-9.9909999999999999E-3</v>
      </c>
      <c r="S24" s="102">
        <v>1.031E-3</v>
      </c>
      <c r="T24" s="102">
        <v>-9.8029999999999992E-4</v>
      </c>
      <c r="U24" s="102">
        <v>2.2520000000000001E-3</v>
      </c>
      <c r="V24" s="103">
        <v>1.3400000000000001E-25</v>
      </c>
      <c r="W24" s="103">
        <v>0.66334326700000001</v>
      </c>
      <c r="X24" s="6">
        <v>123967</v>
      </c>
    </row>
    <row r="25" spans="1:24" x14ac:dyDescent="0.2">
      <c r="A25" s="205" t="s">
        <v>887</v>
      </c>
      <c r="B25" s="207" t="s">
        <v>313</v>
      </c>
      <c r="C25" s="208" t="s">
        <v>577</v>
      </c>
      <c r="D25" s="207">
        <v>9</v>
      </c>
      <c r="E25" s="207">
        <v>107571208</v>
      </c>
      <c r="F25" s="207" t="s">
        <v>131</v>
      </c>
      <c r="G25" s="255">
        <v>0.90659999999999996</v>
      </c>
      <c r="H25" s="102">
        <v>1.0359999999999999E-2</v>
      </c>
      <c r="I25" s="102">
        <v>2.3540000000000002E-3</v>
      </c>
      <c r="J25" s="102">
        <v>7.273E-3</v>
      </c>
      <c r="K25" s="102">
        <v>5.2199999999999998E-3</v>
      </c>
      <c r="L25" s="103">
        <v>9.006E-8</v>
      </c>
      <c r="M25" s="102">
        <v>6.6969999999999998E-3</v>
      </c>
      <c r="N25" s="102">
        <v>1.887E-3</v>
      </c>
      <c r="O25" s="102">
        <v>6.5040000000000002E-3</v>
      </c>
      <c r="P25" s="102">
        <v>5.8630000000000002E-3</v>
      </c>
      <c r="Q25" s="103">
        <v>1.729E-4</v>
      </c>
      <c r="R25" s="102">
        <v>8.1519999999999995E-3</v>
      </c>
      <c r="S25" s="102">
        <v>1.472E-3</v>
      </c>
      <c r="T25" s="102">
        <v>7.7409999999999996E-3</v>
      </c>
      <c r="U25" s="102">
        <v>3.852E-3</v>
      </c>
      <c r="V25" s="103">
        <v>3.83E-11</v>
      </c>
      <c r="W25" s="103">
        <v>4.4472969000000001E-2</v>
      </c>
      <c r="X25" s="6">
        <v>109482</v>
      </c>
    </row>
    <row r="26" spans="1:24" x14ac:dyDescent="0.2">
      <c r="A26" s="205" t="s">
        <v>887</v>
      </c>
      <c r="B26" s="207" t="s">
        <v>314</v>
      </c>
      <c r="C26" s="208" t="s">
        <v>577</v>
      </c>
      <c r="D26" s="207">
        <v>9</v>
      </c>
      <c r="E26" s="207">
        <v>107589744</v>
      </c>
      <c r="F26" s="207" t="s">
        <v>128</v>
      </c>
      <c r="G26" s="255">
        <v>0.24809999999999999</v>
      </c>
      <c r="H26" s="102">
        <v>1.404E-2</v>
      </c>
      <c r="I26" s="102">
        <v>1.647E-3</v>
      </c>
      <c r="J26" s="102">
        <v>-4.5770000000000003E-3</v>
      </c>
      <c r="K26" s="102">
        <v>3.539E-3</v>
      </c>
      <c r="L26" s="103">
        <v>8.8050000000000005E-18</v>
      </c>
      <c r="M26" s="102">
        <v>1.507E-2</v>
      </c>
      <c r="N26" s="102">
        <v>2.0110000000000002E-3</v>
      </c>
      <c r="O26" s="102">
        <v>-7.6360000000000004E-3</v>
      </c>
      <c r="P26" s="102">
        <v>4.4600000000000004E-3</v>
      </c>
      <c r="Q26" s="103">
        <v>3.2060000000000002E-13</v>
      </c>
      <c r="R26" s="102">
        <v>1.447E-2</v>
      </c>
      <c r="S26" s="102">
        <v>1.273E-3</v>
      </c>
      <c r="T26" s="102">
        <v>-5.7850000000000002E-3</v>
      </c>
      <c r="U26" s="102">
        <v>2.7690000000000002E-3</v>
      </c>
      <c r="V26" s="103">
        <v>3.4799999999999997E-30</v>
      </c>
      <c r="W26" s="103">
        <v>3.6689553999999999E-2</v>
      </c>
      <c r="X26" s="6">
        <v>115060</v>
      </c>
    </row>
    <row r="27" spans="1:24" x14ac:dyDescent="0.2">
      <c r="A27" s="205" t="s">
        <v>887</v>
      </c>
      <c r="B27" s="207" t="s">
        <v>315</v>
      </c>
      <c r="C27" s="208" t="s">
        <v>577</v>
      </c>
      <c r="D27" s="207">
        <v>9</v>
      </c>
      <c r="E27" s="207">
        <v>107662305</v>
      </c>
      <c r="F27" s="207" t="s">
        <v>134</v>
      </c>
      <c r="G27" s="255">
        <v>0.92130000000000001</v>
      </c>
      <c r="H27" s="102">
        <v>-1.1339999999999999E-2</v>
      </c>
      <c r="I27" s="102">
        <v>2.3519999999999999E-3</v>
      </c>
      <c r="J27" s="102">
        <v>-6.9899999999999997E-3</v>
      </c>
      <c r="K27" s="102">
        <v>5.0410000000000003E-3</v>
      </c>
      <c r="L27" s="103">
        <v>1.1970000000000001E-8</v>
      </c>
      <c r="M27" s="102">
        <v>-1.933E-2</v>
      </c>
      <c r="N27" s="102">
        <v>3.0100000000000001E-3</v>
      </c>
      <c r="O27" s="102">
        <v>5.4739999999999997E-4</v>
      </c>
      <c r="P27" s="102">
        <v>6.5779999999999996E-3</v>
      </c>
      <c r="Q27" s="103">
        <v>3.0209999999999998E-11</v>
      </c>
      <c r="R27" s="102">
        <v>-1.4370000000000001E-2</v>
      </c>
      <c r="S27" s="102">
        <v>1.853E-3</v>
      </c>
      <c r="T27" s="102">
        <v>-4.0629999999999998E-3</v>
      </c>
      <c r="U27" s="102">
        <v>4.0010000000000002E-3</v>
      </c>
      <c r="V27" s="103">
        <v>4.1500000000000003E-18</v>
      </c>
      <c r="W27" s="103">
        <v>0.30986939200000002</v>
      </c>
      <c r="X27" s="6">
        <v>121291</v>
      </c>
    </row>
    <row r="28" spans="1:24" x14ac:dyDescent="0.2">
      <c r="A28" s="205" t="s">
        <v>887</v>
      </c>
      <c r="B28" s="207" t="s">
        <v>316</v>
      </c>
      <c r="C28" s="208" t="s">
        <v>577</v>
      </c>
      <c r="D28" s="207">
        <v>9</v>
      </c>
      <c r="E28" s="207">
        <v>107665739</v>
      </c>
      <c r="F28" s="207" t="s">
        <v>131</v>
      </c>
      <c r="G28" s="255">
        <v>0.24399999999999999</v>
      </c>
      <c r="H28" s="102">
        <v>-1.039E-2</v>
      </c>
      <c r="I28" s="102">
        <v>1.4270000000000001E-3</v>
      </c>
      <c r="J28" s="102">
        <v>-2.6589999999999999E-3</v>
      </c>
      <c r="K28" s="102">
        <v>3.0639999999999999E-3</v>
      </c>
      <c r="L28" s="103">
        <v>3.2440000000000001E-16</v>
      </c>
      <c r="M28" s="102">
        <v>-1.821E-2</v>
      </c>
      <c r="N28" s="102">
        <v>1.776E-3</v>
      </c>
      <c r="O28" s="102">
        <v>-1.227E-4</v>
      </c>
      <c r="P28" s="102">
        <v>3.9820000000000003E-3</v>
      </c>
      <c r="Q28" s="103">
        <v>2.248E-27</v>
      </c>
      <c r="R28" s="102">
        <v>-1.3429999999999999E-2</v>
      </c>
      <c r="S28" s="102">
        <v>1.1119999999999999E-3</v>
      </c>
      <c r="T28" s="102">
        <v>-1.346E-3</v>
      </c>
      <c r="U28" s="102">
        <v>2.4260000000000002E-3</v>
      </c>
      <c r="V28" s="103">
        <v>8.9199999999999993E-40</v>
      </c>
      <c r="W28" s="103">
        <v>0.57901590199999997</v>
      </c>
      <c r="X28" s="6">
        <v>124380</v>
      </c>
    </row>
    <row r="29" spans="1:24" x14ac:dyDescent="0.2">
      <c r="A29" s="205" t="s">
        <v>887</v>
      </c>
      <c r="B29" s="207" t="s">
        <v>317</v>
      </c>
      <c r="C29" s="208" t="s">
        <v>749</v>
      </c>
      <c r="D29" s="207">
        <v>11</v>
      </c>
      <c r="E29" s="207">
        <v>47260319</v>
      </c>
      <c r="F29" s="207" t="s">
        <v>131</v>
      </c>
      <c r="G29" s="255">
        <v>0.63060000000000005</v>
      </c>
      <c r="H29" s="102">
        <v>-7.1960000000000001E-3</v>
      </c>
      <c r="I29" s="102">
        <v>1.3259999999999999E-3</v>
      </c>
      <c r="J29" s="102">
        <v>-4.0709999999999997E-4</v>
      </c>
      <c r="K29" s="102">
        <v>2.7989999999999998E-3</v>
      </c>
      <c r="L29" s="103">
        <v>1.5740000000000001E-8</v>
      </c>
      <c r="M29" s="102">
        <v>-1.166E-2</v>
      </c>
      <c r="N29" s="102">
        <v>1.5939999999999999E-3</v>
      </c>
      <c r="O29" s="102">
        <v>1.841E-3</v>
      </c>
      <c r="P29" s="102">
        <v>3.5929999999999998E-3</v>
      </c>
      <c r="Q29" s="103">
        <v>2.0719999999999999E-13</v>
      </c>
      <c r="R29" s="102">
        <v>-9.0119999999999992E-3</v>
      </c>
      <c r="S29" s="102">
        <v>1.0189999999999999E-3</v>
      </c>
      <c r="T29" s="102">
        <v>6.9340000000000005E-4</v>
      </c>
      <c r="U29" s="102">
        <v>2.2049999999999999E-3</v>
      </c>
      <c r="V29" s="103">
        <v>4.9200000000000002E-20</v>
      </c>
      <c r="W29" s="103">
        <v>0.75316628500000005</v>
      </c>
      <c r="X29" s="6">
        <v>124380</v>
      </c>
    </row>
    <row r="30" spans="1:24" x14ac:dyDescent="0.2">
      <c r="A30" s="205" t="s">
        <v>887</v>
      </c>
      <c r="B30" s="207" t="s">
        <v>318</v>
      </c>
      <c r="C30" s="208" t="s">
        <v>735</v>
      </c>
      <c r="D30" s="207">
        <v>11</v>
      </c>
      <c r="E30" s="207">
        <v>61569306</v>
      </c>
      <c r="F30" s="207" t="s">
        <v>134</v>
      </c>
      <c r="G30" s="255">
        <v>0.67459999999999998</v>
      </c>
      <c r="H30" s="102">
        <v>1.098E-2</v>
      </c>
      <c r="I30" s="102">
        <v>1.3849999999999999E-3</v>
      </c>
      <c r="J30" s="102">
        <v>-4.6600000000000001E-3</v>
      </c>
      <c r="K30" s="102">
        <v>2.983E-3</v>
      </c>
      <c r="L30" s="103">
        <v>7.4809999999999999E-15</v>
      </c>
      <c r="M30" s="102">
        <v>1.4619999999999999E-2</v>
      </c>
      <c r="N30" s="102">
        <v>1.632E-3</v>
      </c>
      <c r="O30" s="102">
        <v>-7.1889999999999996E-4</v>
      </c>
      <c r="P30" s="102">
        <v>3.5869999999999999E-3</v>
      </c>
      <c r="Q30" s="103">
        <v>1.529E-20</v>
      </c>
      <c r="R30" s="102">
        <v>1.2449999999999999E-2</v>
      </c>
      <c r="S30" s="102">
        <v>1.0560000000000001E-3</v>
      </c>
      <c r="T30" s="102">
        <v>-3.2429999999999998E-3</v>
      </c>
      <c r="U30" s="102">
        <v>2.2920000000000002E-3</v>
      </c>
      <c r="V30" s="103">
        <v>3.2900000000000003E-33</v>
      </c>
      <c r="W30" s="103">
        <v>0.15709152300000001</v>
      </c>
      <c r="X30" s="6">
        <v>118363</v>
      </c>
    </row>
    <row r="31" spans="1:24" x14ac:dyDescent="0.2">
      <c r="A31" s="205" t="s">
        <v>887</v>
      </c>
      <c r="B31" s="207" t="s">
        <v>230</v>
      </c>
      <c r="C31" s="208" t="s">
        <v>579</v>
      </c>
      <c r="D31" s="207">
        <v>11</v>
      </c>
      <c r="E31" s="207">
        <v>116598988</v>
      </c>
      <c r="F31" s="207" t="s">
        <v>131</v>
      </c>
      <c r="G31" s="255">
        <v>0.73119999999999996</v>
      </c>
      <c r="H31" s="102">
        <v>-7.757E-3</v>
      </c>
      <c r="I31" s="102">
        <v>1.389E-3</v>
      </c>
      <c r="J31" s="102">
        <v>-3.642E-5</v>
      </c>
      <c r="K31" s="102">
        <v>3.0790000000000001E-3</v>
      </c>
      <c r="L31" s="103">
        <v>4.401E-9</v>
      </c>
      <c r="M31" s="102">
        <v>-1.4189999999999999E-2</v>
      </c>
      <c r="N31" s="102">
        <v>1.6670000000000001E-3</v>
      </c>
      <c r="O31" s="102">
        <v>-1.921E-3</v>
      </c>
      <c r="P31" s="102">
        <v>3.7299999999999998E-3</v>
      </c>
      <c r="Q31" s="103">
        <v>7.5419999999999998E-20</v>
      </c>
      <c r="R31" s="102">
        <v>-1.031E-2</v>
      </c>
      <c r="S31" s="102">
        <v>1.0660000000000001E-3</v>
      </c>
      <c r="T31" s="102">
        <v>-3.9209999999999999E-4</v>
      </c>
      <c r="U31" s="102">
        <v>2.372E-3</v>
      </c>
      <c r="V31" s="103">
        <v>2.0900000000000001E-25</v>
      </c>
      <c r="W31" s="103">
        <v>0.86870507200000002</v>
      </c>
      <c r="X31" s="6">
        <v>124892</v>
      </c>
    </row>
    <row r="32" spans="1:24" x14ac:dyDescent="0.2">
      <c r="A32" s="205" t="s">
        <v>887</v>
      </c>
      <c r="B32" s="207" t="s">
        <v>231</v>
      </c>
      <c r="C32" s="208" t="s">
        <v>579</v>
      </c>
      <c r="D32" s="207">
        <v>11</v>
      </c>
      <c r="E32" s="207">
        <v>116610294</v>
      </c>
      <c r="F32" s="207" t="s">
        <v>128</v>
      </c>
      <c r="G32" s="255">
        <v>0.81840000000000002</v>
      </c>
      <c r="H32" s="102">
        <v>-9.0939999999999997E-3</v>
      </c>
      <c r="I32" s="102">
        <v>1.6100000000000001E-3</v>
      </c>
      <c r="J32" s="102">
        <v>-6.7259999999999998E-4</v>
      </c>
      <c r="K32" s="102">
        <v>3.4380000000000001E-3</v>
      </c>
      <c r="L32" s="103">
        <v>1.877E-9</v>
      </c>
      <c r="M32" s="102">
        <v>-1.7739999999999999E-2</v>
      </c>
      <c r="N32" s="102">
        <v>1.923E-3</v>
      </c>
      <c r="O32" s="102">
        <v>5.1749999999999999E-3</v>
      </c>
      <c r="P32" s="102">
        <v>4.2839999999999996E-3</v>
      </c>
      <c r="Q32" s="103">
        <v>1.7479999999999999E-20</v>
      </c>
      <c r="R32" s="102">
        <v>-1.264E-2</v>
      </c>
      <c r="S32" s="102">
        <v>1.2340000000000001E-3</v>
      </c>
      <c r="T32" s="102">
        <v>2.062E-3</v>
      </c>
      <c r="U32" s="102">
        <v>2.6779999999999998E-3</v>
      </c>
      <c r="V32" s="103">
        <v>2.4699999999999999E-26</v>
      </c>
      <c r="W32" s="103">
        <v>0.441313183</v>
      </c>
      <c r="X32" s="6">
        <v>123744</v>
      </c>
    </row>
    <row r="33" spans="1:24" x14ac:dyDescent="0.2">
      <c r="A33" s="205" t="s">
        <v>887</v>
      </c>
      <c r="B33" s="207" t="s">
        <v>232</v>
      </c>
      <c r="C33" s="208" t="s">
        <v>579</v>
      </c>
      <c r="D33" s="207">
        <v>11</v>
      </c>
      <c r="E33" s="207">
        <v>116648917</v>
      </c>
      <c r="F33" s="207" t="s">
        <v>134</v>
      </c>
      <c r="G33" s="255">
        <v>0.83620000000000005</v>
      </c>
      <c r="H33" s="102">
        <v>1.7129999999999999E-2</v>
      </c>
      <c r="I33" s="102">
        <v>1.725E-3</v>
      </c>
      <c r="J33" s="102">
        <v>-2.2799999999999999E-3</v>
      </c>
      <c r="K33" s="102">
        <v>3.6879999999999999E-3</v>
      </c>
      <c r="L33" s="103">
        <v>2.7250000000000001E-25</v>
      </c>
      <c r="M33" s="102">
        <v>1.8720000000000001E-2</v>
      </c>
      <c r="N33" s="102">
        <v>1.6570000000000001E-3</v>
      </c>
      <c r="O33" s="102">
        <v>2.9080000000000002E-4</v>
      </c>
      <c r="P33" s="102">
        <v>4.4339999999999996E-3</v>
      </c>
      <c r="Q33" s="103">
        <v>1.6000000000000001E-31</v>
      </c>
      <c r="R33" s="102">
        <v>1.7930000000000001E-2</v>
      </c>
      <c r="S33" s="102">
        <v>1.1950000000000001E-3</v>
      </c>
      <c r="T33" s="102">
        <v>-1.526E-3</v>
      </c>
      <c r="U33" s="102">
        <v>2.8159999999999999E-3</v>
      </c>
      <c r="V33" s="103">
        <v>1.6999999999999999E-55</v>
      </c>
      <c r="W33" s="103">
        <v>0.58788504799999997</v>
      </c>
      <c r="X33" s="6">
        <v>123515</v>
      </c>
    </row>
    <row r="34" spans="1:24" x14ac:dyDescent="0.2">
      <c r="A34" s="205" t="s">
        <v>887</v>
      </c>
      <c r="B34" s="207" t="s">
        <v>319</v>
      </c>
      <c r="C34" s="208" t="s">
        <v>579</v>
      </c>
      <c r="D34" s="207">
        <v>11</v>
      </c>
      <c r="E34" s="207">
        <v>117095283</v>
      </c>
      <c r="F34" s="207" t="s">
        <v>128</v>
      </c>
      <c r="G34" s="255">
        <v>8.7499999999999994E-2</v>
      </c>
      <c r="H34" s="102">
        <v>1.2019999999999999E-2</v>
      </c>
      <c r="I34" s="102">
        <v>2.5100000000000001E-3</v>
      </c>
      <c r="J34" s="102">
        <v>3.3289999999999999E-3</v>
      </c>
      <c r="K34" s="102">
        <v>5.4409999999999997E-3</v>
      </c>
      <c r="L34" s="103">
        <v>2.5810000000000001E-7</v>
      </c>
      <c r="M34" s="102">
        <v>2.23E-2</v>
      </c>
      <c r="N34" s="102">
        <v>3.1939999999999998E-3</v>
      </c>
      <c r="O34" s="102">
        <v>-5.5960000000000003E-3</v>
      </c>
      <c r="P34" s="102">
        <v>6.999E-3</v>
      </c>
      <c r="Q34" s="103">
        <v>2.0350000000000001E-12</v>
      </c>
      <c r="R34" s="102">
        <v>1.5939999999999999E-2</v>
      </c>
      <c r="S34" s="102">
        <v>1.9740000000000001E-3</v>
      </c>
      <c r="T34" s="102">
        <v>-1.022E-4</v>
      </c>
      <c r="U34" s="102">
        <v>4.2960000000000003E-3</v>
      </c>
      <c r="V34" s="103">
        <v>1.86E-17</v>
      </c>
      <c r="W34" s="103">
        <v>0.98102045800000004</v>
      </c>
      <c r="X34" s="6">
        <v>117332</v>
      </c>
    </row>
    <row r="35" spans="1:24" x14ac:dyDescent="0.2">
      <c r="A35" s="205" t="s">
        <v>887</v>
      </c>
      <c r="B35" s="207" t="s">
        <v>320</v>
      </c>
      <c r="C35" s="208" t="s">
        <v>578</v>
      </c>
      <c r="D35" s="207">
        <v>12</v>
      </c>
      <c r="E35" s="207">
        <v>109866108</v>
      </c>
      <c r="F35" s="207" t="s">
        <v>134</v>
      </c>
      <c r="G35" s="255">
        <v>0.49049999999999999</v>
      </c>
      <c r="H35" s="102">
        <v>6.8139999999999997E-3</v>
      </c>
      <c r="I35" s="102">
        <v>1.24E-3</v>
      </c>
      <c r="J35" s="102">
        <v>1.4109999999999999E-3</v>
      </c>
      <c r="K35" s="102">
        <v>2.7989999999999998E-3</v>
      </c>
      <c r="L35" s="103">
        <v>6.5469999999999998E-9</v>
      </c>
      <c r="M35" s="102">
        <v>5.6290000000000003E-3</v>
      </c>
      <c r="N35" s="102">
        <v>1.4679999999999999E-3</v>
      </c>
      <c r="O35" s="102">
        <v>3.3630000000000001E-3</v>
      </c>
      <c r="P35" s="102">
        <v>3.4139999999999999E-3</v>
      </c>
      <c r="Q35" s="103">
        <v>2.6310000000000001E-5</v>
      </c>
      <c r="R35" s="102">
        <v>6.3169999999999997E-3</v>
      </c>
      <c r="S35" s="102">
        <v>9.4720000000000004E-4</v>
      </c>
      <c r="T35" s="102">
        <v>2.2239999999999998E-3</v>
      </c>
      <c r="U35" s="102">
        <v>2.1640000000000001E-3</v>
      </c>
      <c r="V35" s="103">
        <v>2.1700000000000001E-13</v>
      </c>
      <c r="W35" s="103">
        <v>0.30407853000000001</v>
      </c>
      <c r="X35" s="6">
        <v>122567</v>
      </c>
    </row>
    <row r="36" spans="1:24" x14ac:dyDescent="0.2">
      <c r="A36" s="205" t="s">
        <v>887</v>
      </c>
      <c r="B36" s="207" t="s">
        <v>321</v>
      </c>
      <c r="C36" s="208" t="s">
        <v>761</v>
      </c>
      <c r="D36" s="207">
        <v>12</v>
      </c>
      <c r="E36" s="207">
        <v>123830939</v>
      </c>
      <c r="F36" s="207" t="s">
        <v>128</v>
      </c>
      <c r="G36" s="255">
        <v>0.88260000000000005</v>
      </c>
      <c r="H36" s="102">
        <v>-1.1350000000000001E-2</v>
      </c>
      <c r="I36" s="102">
        <v>2.147E-3</v>
      </c>
      <c r="J36" s="102">
        <v>-6.2579999999999997E-3</v>
      </c>
      <c r="K36" s="102">
        <v>4.7879999999999997E-3</v>
      </c>
      <c r="L36" s="103">
        <v>6.4230000000000005E-10</v>
      </c>
      <c r="M36" s="102">
        <v>-5.8830000000000002E-3</v>
      </c>
      <c r="N36" s="102">
        <v>1.7799999999999999E-3</v>
      </c>
      <c r="O36" s="102">
        <v>-3.9630000000000004E-3</v>
      </c>
      <c r="P36" s="102">
        <v>5.3540000000000003E-3</v>
      </c>
      <c r="Q36" s="103">
        <v>9.1830000000000004E-4</v>
      </c>
      <c r="R36" s="102">
        <v>-8.1399999999999997E-3</v>
      </c>
      <c r="S36" s="102">
        <v>1.3699999999999999E-3</v>
      </c>
      <c r="T36" s="102">
        <v>-6.2950000000000002E-3</v>
      </c>
      <c r="U36" s="102">
        <v>3.5370000000000002E-3</v>
      </c>
      <c r="V36" s="103">
        <v>6.4600000000000003E-12</v>
      </c>
      <c r="W36" s="103">
        <v>7.5115761000000003E-2</v>
      </c>
      <c r="X36" s="6">
        <v>121857</v>
      </c>
    </row>
    <row r="37" spans="1:24" x14ac:dyDescent="0.2">
      <c r="A37" s="205" t="s">
        <v>887</v>
      </c>
      <c r="B37" s="207" t="s">
        <v>322</v>
      </c>
      <c r="C37" s="208" t="s">
        <v>761</v>
      </c>
      <c r="D37" s="207">
        <v>12</v>
      </c>
      <c r="E37" s="207">
        <v>125264293</v>
      </c>
      <c r="F37" s="207" t="s">
        <v>131</v>
      </c>
      <c r="G37" s="255">
        <v>0.5595</v>
      </c>
      <c r="H37" s="102">
        <v>-7.3169999999999997E-3</v>
      </c>
      <c r="I37" s="102">
        <v>1.3849999999999999E-3</v>
      </c>
      <c r="J37" s="102">
        <v>-5.1110000000000001E-4</v>
      </c>
      <c r="K37" s="102">
        <v>3.1210000000000001E-3</v>
      </c>
      <c r="L37" s="103">
        <v>3.079E-8</v>
      </c>
      <c r="M37" s="102">
        <v>-7.8209999999999998E-3</v>
      </c>
      <c r="N37" s="102">
        <v>1.7240000000000001E-3</v>
      </c>
      <c r="O37" s="102">
        <v>4.7879999999999997E-3</v>
      </c>
      <c r="P37" s="102">
        <v>3.7390000000000001E-3</v>
      </c>
      <c r="Q37" s="103">
        <v>3.0840000000000003E-5</v>
      </c>
      <c r="R37" s="102">
        <v>-7.5669999999999999E-3</v>
      </c>
      <c r="S37" s="102">
        <v>1.0790000000000001E-3</v>
      </c>
      <c r="T37" s="102">
        <v>1.65E-3</v>
      </c>
      <c r="U37" s="102">
        <v>2.395E-3</v>
      </c>
      <c r="V37" s="103">
        <v>1.8300000000000001E-12</v>
      </c>
      <c r="W37" s="103">
        <v>0.490863995</v>
      </c>
      <c r="X37" s="6">
        <v>118211</v>
      </c>
    </row>
    <row r="38" spans="1:24" x14ac:dyDescent="0.2">
      <c r="A38" s="205" t="s">
        <v>887</v>
      </c>
      <c r="B38" s="207" t="s">
        <v>323</v>
      </c>
      <c r="C38" s="208" t="s">
        <v>761</v>
      </c>
      <c r="D38" s="207">
        <v>12</v>
      </c>
      <c r="E38" s="207">
        <v>125284748</v>
      </c>
      <c r="F38" s="207" t="s">
        <v>131</v>
      </c>
      <c r="G38" s="255">
        <v>0.41110000000000002</v>
      </c>
      <c r="H38" s="102">
        <v>7.0899999999999999E-3</v>
      </c>
      <c r="I38" s="102">
        <v>1.2960000000000001E-3</v>
      </c>
      <c r="J38" s="102">
        <v>-3.4020000000000001E-3</v>
      </c>
      <c r="K38" s="102">
        <v>2.928E-3</v>
      </c>
      <c r="L38" s="103">
        <v>2.2819999999999999E-7</v>
      </c>
      <c r="M38" s="102">
        <v>8.3960000000000007E-3</v>
      </c>
      <c r="N38" s="102">
        <v>1.487E-3</v>
      </c>
      <c r="O38" s="102">
        <v>1.034E-3</v>
      </c>
      <c r="P38" s="102">
        <v>3.4520000000000002E-3</v>
      </c>
      <c r="Q38" s="103">
        <v>5.8839999999999999E-9</v>
      </c>
      <c r="R38" s="102">
        <v>7.6150000000000002E-3</v>
      </c>
      <c r="S38" s="102">
        <v>9.7659999999999999E-4</v>
      </c>
      <c r="T38" s="102">
        <v>-1.6479999999999999E-3</v>
      </c>
      <c r="U38" s="102">
        <v>2.2309999999999999E-3</v>
      </c>
      <c r="V38" s="103">
        <v>4.9399999999999998E-15</v>
      </c>
      <c r="W38" s="103">
        <v>0.46009999400000001</v>
      </c>
      <c r="X38" s="6">
        <v>122852</v>
      </c>
    </row>
    <row r="39" spans="1:24" x14ac:dyDescent="0.2">
      <c r="A39" s="205" t="s">
        <v>887</v>
      </c>
      <c r="B39" s="207" t="s">
        <v>324</v>
      </c>
      <c r="C39" s="208" t="s">
        <v>761</v>
      </c>
      <c r="D39" s="207">
        <v>12</v>
      </c>
      <c r="E39" s="207">
        <v>125338529</v>
      </c>
      <c r="F39" s="207" t="s">
        <v>128</v>
      </c>
      <c r="G39" s="255">
        <v>0.65210000000000001</v>
      </c>
      <c r="H39" s="102">
        <v>8.3590000000000001E-3</v>
      </c>
      <c r="I39" s="102">
        <v>1.47E-3</v>
      </c>
      <c r="J39" s="102">
        <v>2.1440000000000001E-3</v>
      </c>
      <c r="K39" s="102">
        <v>3.2179999999999999E-3</v>
      </c>
      <c r="L39" s="103">
        <v>5.0349999999999997E-10</v>
      </c>
      <c r="M39" s="102">
        <v>8.2050000000000005E-3</v>
      </c>
      <c r="N39" s="102">
        <v>1.66E-3</v>
      </c>
      <c r="O39" s="102">
        <v>2.4099999999999998E-3</v>
      </c>
      <c r="P39" s="102">
        <v>4.2220000000000001E-3</v>
      </c>
      <c r="Q39" s="103">
        <v>1.3360000000000001E-7</v>
      </c>
      <c r="R39" s="102">
        <v>8.2920000000000008E-3</v>
      </c>
      <c r="S39" s="102">
        <v>1.1000000000000001E-3</v>
      </c>
      <c r="T39" s="102">
        <v>2.2490000000000001E-3</v>
      </c>
      <c r="U39" s="102">
        <v>2.5560000000000001E-3</v>
      </c>
      <c r="V39" s="103">
        <v>7.2199999999999995E-17</v>
      </c>
      <c r="W39" s="103">
        <v>0.37891865699999999</v>
      </c>
      <c r="X39" s="6">
        <v>112151</v>
      </c>
    </row>
    <row r="40" spans="1:24" x14ac:dyDescent="0.2">
      <c r="A40" s="205" t="s">
        <v>887</v>
      </c>
      <c r="B40" s="207" t="s">
        <v>325</v>
      </c>
      <c r="C40" s="208" t="s">
        <v>761</v>
      </c>
      <c r="D40" s="207">
        <v>12</v>
      </c>
      <c r="E40" s="207">
        <v>125350320</v>
      </c>
      <c r="F40" s="207" t="s">
        <v>131</v>
      </c>
      <c r="G40" s="255">
        <v>0.32640000000000002</v>
      </c>
      <c r="H40" s="102">
        <v>8.3689999999999997E-3</v>
      </c>
      <c r="I40" s="102">
        <v>1.384E-3</v>
      </c>
      <c r="J40" s="102">
        <v>-2.0330000000000001E-3</v>
      </c>
      <c r="K40" s="102">
        <v>3.029E-3</v>
      </c>
      <c r="L40" s="103">
        <v>1.8469999999999999E-9</v>
      </c>
      <c r="M40" s="102">
        <v>6.2179999999999996E-3</v>
      </c>
      <c r="N40" s="102">
        <v>1.8270000000000001E-3</v>
      </c>
      <c r="O40" s="102">
        <v>4.7169999999999998E-3</v>
      </c>
      <c r="P40" s="102">
        <v>4.1099999999999999E-3</v>
      </c>
      <c r="Q40" s="103">
        <v>3.7509999999999998E-5</v>
      </c>
      <c r="R40" s="102">
        <v>7.5960000000000003E-3</v>
      </c>
      <c r="S40" s="102">
        <v>1.103E-3</v>
      </c>
      <c r="T40" s="102">
        <v>3.4590000000000001E-4</v>
      </c>
      <c r="U40" s="102">
        <v>2.4380000000000001E-3</v>
      </c>
      <c r="V40" s="103">
        <v>1.7500000000000001E-13</v>
      </c>
      <c r="W40" s="103">
        <v>0.88717590700000004</v>
      </c>
      <c r="X40" s="6">
        <v>112151</v>
      </c>
    </row>
    <row r="41" spans="1:24" x14ac:dyDescent="0.2">
      <c r="A41" s="205" t="s">
        <v>887</v>
      </c>
      <c r="B41" s="207" t="s">
        <v>326</v>
      </c>
      <c r="C41" s="208" t="s">
        <v>892</v>
      </c>
      <c r="D41" s="207">
        <v>15</v>
      </c>
      <c r="E41" s="207">
        <v>58576226</v>
      </c>
      <c r="F41" s="207" t="s">
        <v>128</v>
      </c>
      <c r="G41" s="255">
        <v>0.12670000000000001</v>
      </c>
      <c r="H41" s="102">
        <v>-1.026E-2</v>
      </c>
      <c r="I41" s="102">
        <v>1.75E-3</v>
      </c>
      <c r="J41" s="102">
        <v>-8.8190000000000002E-4</v>
      </c>
      <c r="K41" s="102">
        <v>3.9249999999999997E-3</v>
      </c>
      <c r="L41" s="103">
        <v>9.4200000000000006E-10</v>
      </c>
      <c r="M41" s="102">
        <v>-1.8550000000000001E-2</v>
      </c>
      <c r="N41" s="102">
        <v>2.3149999999999998E-3</v>
      </c>
      <c r="O41" s="102">
        <v>-3.0019999999999999E-3</v>
      </c>
      <c r="P41" s="102">
        <v>5.091E-3</v>
      </c>
      <c r="Q41" s="103">
        <v>6.5520000000000003E-18</v>
      </c>
      <c r="R41" s="102">
        <v>-1.3220000000000001E-2</v>
      </c>
      <c r="S41" s="102">
        <v>1.3960000000000001E-3</v>
      </c>
      <c r="T41" s="102">
        <v>-1.5070000000000001E-3</v>
      </c>
      <c r="U41" s="102">
        <v>3.1080000000000001E-3</v>
      </c>
      <c r="V41" s="103">
        <v>2.0300000000000001E-24</v>
      </c>
      <c r="W41" s="103">
        <v>0.627763077</v>
      </c>
      <c r="X41" s="6">
        <v>123666</v>
      </c>
    </row>
    <row r="42" spans="1:24" x14ac:dyDescent="0.2">
      <c r="A42" s="205" t="s">
        <v>887</v>
      </c>
      <c r="B42" s="207" t="s">
        <v>327</v>
      </c>
      <c r="C42" s="208" t="s">
        <v>892</v>
      </c>
      <c r="D42" s="207">
        <v>15</v>
      </c>
      <c r="E42" s="207">
        <v>58577777</v>
      </c>
      <c r="F42" s="207" t="s">
        <v>131</v>
      </c>
      <c r="G42" s="255">
        <v>0.86209999999999998</v>
      </c>
      <c r="H42" s="102">
        <v>-1.057E-2</v>
      </c>
      <c r="I42" s="102">
        <v>1.7930000000000001E-3</v>
      </c>
      <c r="J42" s="102">
        <v>1.8469999999999999E-3</v>
      </c>
      <c r="K42" s="102">
        <v>3.947E-3</v>
      </c>
      <c r="L42" s="103">
        <v>4.2350000000000004E-9</v>
      </c>
      <c r="M42" s="102">
        <v>-1.332E-2</v>
      </c>
      <c r="N42" s="102">
        <v>2.3270000000000001E-3</v>
      </c>
      <c r="O42" s="102">
        <v>-5.2890000000000003E-3</v>
      </c>
      <c r="P42" s="102">
        <v>5.0939999999999996E-3</v>
      </c>
      <c r="Q42" s="103">
        <v>1.2980000000000001E-10</v>
      </c>
      <c r="R42" s="102">
        <v>-1.1560000000000001E-2</v>
      </c>
      <c r="S42" s="102">
        <v>1.42E-3</v>
      </c>
      <c r="T42" s="102">
        <v>-7.6990000000000001E-4</v>
      </c>
      <c r="U42" s="102">
        <v>3.1199999999999999E-3</v>
      </c>
      <c r="V42" s="103">
        <v>4.0200000000000002E-18</v>
      </c>
      <c r="W42" s="103">
        <v>0.80509178599999998</v>
      </c>
      <c r="X42" s="6">
        <v>122704</v>
      </c>
    </row>
    <row r="43" spans="1:24" x14ac:dyDescent="0.2">
      <c r="A43" s="205" t="s">
        <v>887</v>
      </c>
      <c r="B43" s="207" t="s">
        <v>328</v>
      </c>
      <c r="C43" s="208" t="s">
        <v>892</v>
      </c>
      <c r="D43" s="207">
        <v>15</v>
      </c>
      <c r="E43" s="207">
        <v>58680178</v>
      </c>
      <c r="F43" s="207" t="s">
        <v>128</v>
      </c>
      <c r="G43" s="255">
        <v>0.62990000000000002</v>
      </c>
      <c r="H43" s="102">
        <v>-1.7069999999999998E-2</v>
      </c>
      <c r="I43" s="102">
        <v>1.3699999999999999E-3</v>
      </c>
      <c r="J43" s="102">
        <v>8.9380000000000004E-4</v>
      </c>
      <c r="K43" s="102">
        <v>3.091E-3</v>
      </c>
      <c r="L43" s="103">
        <v>9.7089999999999994E-39</v>
      </c>
      <c r="M43" s="102">
        <v>-2.5420000000000002E-2</v>
      </c>
      <c r="N43" s="102">
        <v>1.5709999999999999E-3</v>
      </c>
      <c r="O43" s="102">
        <v>4.9849999999999998E-3</v>
      </c>
      <c r="P43" s="102">
        <v>3.5330000000000001E-3</v>
      </c>
      <c r="Q43" s="103">
        <v>2.8680000000000002E-63</v>
      </c>
      <c r="R43" s="102">
        <v>-2.0670000000000001E-2</v>
      </c>
      <c r="S43" s="102">
        <v>1.0319999999999999E-3</v>
      </c>
      <c r="T43" s="102">
        <v>2.735E-3</v>
      </c>
      <c r="U43" s="102">
        <v>2.3259999999999999E-3</v>
      </c>
      <c r="V43" s="103">
        <v>3.93E-97</v>
      </c>
      <c r="W43" s="103">
        <v>0.23965947900000001</v>
      </c>
      <c r="X43" s="6">
        <v>111083</v>
      </c>
    </row>
    <row r="44" spans="1:24" x14ac:dyDescent="0.2">
      <c r="A44" s="205" t="s">
        <v>887</v>
      </c>
      <c r="B44" s="207" t="s">
        <v>329</v>
      </c>
      <c r="C44" s="208" t="s">
        <v>892</v>
      </c>
      <c r="D44" s="207">
        <v>15</v>
      </c>
      <c r="E44" s="207">
        <v>58685970</v>
      </c>
      <c r="F44" s="207" t="s">
        <v>128</v>
      </c>
      <c r="G44" s="255">
        <v>0.88029999999999997</v>
      </c>
      <c r="H44" s="102">
        <v>1.0019999999999999E-2</v>
      </c>
      <c r="I44" s="102">
        <v>1.9480000000000001E-3</v>
      </c>
      <c r="J44" s="102">
        <v>-8.4179999999999997E-4</v>
      </c>
      <c r="K44" s="102">
        <v>4.2709999999999996E-3</v>
      </c>
      <c r="L44" s="103">
        <v>2.6170000000000002E-7</v>
      </c>
      <c r="M44" s="102">
        <v>1.3509999999999999E-2</v>
      </c>
      <c r="N44" s="102">
        <v>2.447E-3</v>
      </c>
      <c r="O44" s="102">
        <v>-4.5630000000000002E-3</v>
      </c>
      <c r="P44" s="102">
        <v>5.359E-3</v>
      </c>
      <c r="Q44" s="103">
        <v>8.9610000000000006E-8</v>
      </c>
      <c r="R44" s="102">
        <v>1.1379999999999999E-2</v>
      </c>
      <c r="S44" s="102">
        <v>1.524E-3</v>
      </c>
      <c r="T44" s="102">
        <v>-2.3419999999999999E-3</v>
      </c>
      <c r="U44" s="102">
        <v>3.3400000000000001E-3</v>
      </c>
      <c r="V44" s="103">
        <v>5.1199999999999999E-14</v>
      </c>
      <c r="W44" s="103">
        <v>0.48317970399999999</v>
      </c>
      <c r="X44" s="6">
        <v>122291</v>
      </c>
    </row>
    <row r="45" spans="1:24" x14ac:dyDescent="0.2">
      <c r="A45" s="205" t="s">
        <v>887</v>
      </c>
      <c r="B45" s="207" t="s">
        <v>330</v>
      </c>
      <c r="C45" s="208" t="s">
        <v>892</v>
      </c>
      <c r="D45" s="207">
        <v>15</v>
      </c>
      <c r="E45" s="207">
        <v>58723675</v>
      </c>
      <c r="F45" s="207" t="s">
        <v>128</v>
      </c>
      <c r="G45" s="255">
        <v>0.29459999999999997</v>
      </c>
      <c r="H45" s="102">
        <v>1.619E-2</v>
      </c>
      <c r="I45" s="102">
        <v>1.495E-3</v>
      </c>
      <c r="J45" s="102">
        <v>-1.441E-3</v>
      </c>
      <c r="K45" s="102">
        <v>3.1770000000000001E-3</v>
      </c>
      <c r="L45" s="103">
        <v>3.1760000000000003E-30</v>
      </c>
      <c r="M45" s="102">
        <v>2.836E-2</v>
      </c>
      <c r="N45" s="102">
        <v>1.7570000000000001E-3</v>
      </c>
      <c r="O45" s="102">
        <v>8.7989999999999997E-4</v>
      </c>
      <c r="P45" s="102">
        <v>3.8649999999999999E-3</v>
      </c>
      <c r="Q45" s="103">
        <v>5.3989999999999999E-67</v>
      </c>
      <c r="R45" s="102">
        <v>2.121E-2</v>
      </c>
      <c r="S45" s="102">
        <v>1.1379999999999999E-3</v>
      </c>
      <c r="T45" s="102">
        <v>-1.1429999999999999E-3</v>
      </c>
      <c r="U45" s="102">
        <v>2.4520000000000002E-3</v>
      </c>
      <c r="V45" s="103">
        <v>5.9000000000000001E-88</v>
      </c>
      <c r="W45" s="103">
        <v>0.64110807800000003</v>
      </c>
      <c r="X45" s="6">
        <v>115172</v>
      </c>
    </row>
    <row r="46" spans="1:24" x14ac:dyDescent="0.2">
      <c r="A46" s="205" t="s">
        <v>887</v>
      </c>
      <c r="B46" s="207" t="s">
        <v>331</v>
      </c>
      <c r="C46" s="208" t="s">
        <v>892</v>
      </c>
      <c r="D46" s="207">
        <v>15</v>
      </c>
      <c r="E46" s="207">
        <v>58740588</v>
      </c>
      <c r="F46" s="207" t="s">
        <v>128</v>
      </c>
      <c r="G46" s="255">
        <v>0.1196</v>
      </c>
      <c r="H46" s="102">
        <v>1.5559999999999999E-2</v>
      </c>
      <c r="I46" s="102">
        <v>2.5969999999999999E-3</v>
      </c>
      <c r="J46" s="102">
        <v>-1.9709999999999998E-2</v>
      </c>
      <c r="K46" s="102">
        <v>5.6230000000000004E-3</v>
      </c>
      <c r="L46" s="103">
        <v>1.763E-8</v>
      </c>
      <c r="M46" s="102">
        <v>1.4460000000000001E-2</v>
      </c>
      <c r="N46" s="102">
        <v>3.3409999999999998E-3</v>
      </c>
      <c r="O46" s="102">
        <v>-8.4700000000000001E-3</v>
      </c>
      <c r="P46" s="102">
        <v>6.8399999999999997E-3</v>
      </c>
      <c r="Q46" s="103">
        <v>7.3759999999999999E-5</v>
      </c>
      <c r="R46" s="102">
        <v>1.504E-2</v>
      </c>
      <c r="S46" s="102">
        <v>2.049E-3</v>
      </c>
      <c r="T46" s="102">
        <v>-1.519E-2</v>
      </c>
      <c r="U46" s="102">
        <v>4.3429999999999996E-3</v>
      </c>
      <c r="V46" s="103">
        <v>3.12E-12</v>
      </c>
      <c r="W46" s="103">
        <v>4.6949600000000002E-4</v>
      </c>
      <c r="X46" s="6">
        <v>96997</v>
      </c>
    </row>
    <row r="47" spans="1:24" x14ac:dyDescent="0.2">
      <c r="A47" s="205" t="s">
        <v>887</v>
      </c>
      <c r="B47" s="207" t="s">
        <v>332</v>
      </c>
      <c r="C47" s="208" t="s">
        <v>564</v>
      </c>
      <c r="D47" s="207">
        <v>16</v>
      </c>
      <c r="E47" s="207">
        <v>56730518</v>
      </c>
      <c r="F47" s="207" t="s">
        <v>131</v>
      </c>
      <c r="G47" s="255">
        <v>0.12920000000000001</v>
      </c>
      <c r="H47" s="102">
        <v>-7.1419999999999999E-3</v>
      </c>
      <c r="I47" s="102">
        <v>2.0639999999999999E-3</v>
      </c>
      <c r="J47" s="102">
        <v>-1.566E-2</v>
      </c>
      <c r="K47" s="102">
        <v>4.5339999999999998E-3</v>
      </c>
      <c r="L47" s="103">
        <v>1.6149999999999999E-9</v>
      </c>
      <c r="M47" s="102">
        <v>-4.4660000000000004E-3</v>
      </c>
      <c r="N47" s="102">
        <v>1.7799999999999999E-3</v>
      </c>
      <c r="O47" s="102">
        <v>-3.9430000000000003E-3</v>
      </c>
      <c r="P47" s="102">
        <v>5.0819999999999997E-3</v>
      </c>
      <c r="Q47" s="103">
        <v>1.302E-2</v>
      </c>
      <c r="R47" s="102">
        <v>-5.6909999999999999E-3</v>
      </c>
      <c r="S47" s="102">
        <v>1.3470000000000001E-3</v>
      </c>
      <c r="T47" s="102">
        <v>-1.119E-2</v>
      </c>
      <c r="U47" s="102">
        <v>3.356E-3</v>
      </c>
      <c r="V47" s="103">
        <v>3.2700000000000001E-10</v>
      </c>
      <c r="W47" s="103">
        <v>8.5506199999999997E-4</v>
      </c>
      <c r="X47" s="6">
        <v>114428</v>
      </c>
    </row>
    <row r="48" spans="1:24" x14ac:dyDescent="0.2">
      <c r="A48" s="205" t="s">
        <v>887</v>
      </c>
      <c r="B48" s="207" t="s">
        <v>333</v>
      </c>
      <c r="C48" s="208" t="s">
        <v>564</v>
      </c>
      <c r="D48" s="207">
        <v>16</v>
      </c>
      <c r="E48" s="207">
        <v>56908884</v>
      </c>
      <c r="F48" s="207" t="s">
        <v>131</v>
      </c>
      <c r="G48" s="255">
        <v>0.19070000000000001</v>
      </c>
      <c r="H48" s="102">
        <v>1.1010000000000001E-2</v>
      </c>
      <c r="I48" s="102">
        <v>1.804E-3</v>
      </c>
      <c r="J48" s="102">
        <v>-4.803E-3</v>
      </c>
      <c r="K48" s="102">
        <v>3.967E-3</v>
      </c>
      <c r="L48" s="103">
        <v>4.5420000000000002E-9</v>
      </c>
      <c r="M48" s="102">
        <v>1.915E-2</v>
      </c>
      <c r="N48" s="102">
        <v>2.0939999999999999E-3</v>
      </c>
      <c r="O48" s="102">
        <v>5.1180000000000002E-3</v>
      </c>
      <c r="P48" s="102">
        <v>4.6719999999999999E-3</v>
      </c>
      <c r="Q48" s="103">
        <v>2.021E-24</v>
      </c>
      <c r="R48" s="102">
        <v>1.4409999999999999E-2</v>
      </c>
      <c r="S48" s="102">
        <v>1.3669999999999999E-3</v>
      </c>
      <c r="T48" s="102">
        <v>-9.0470000000000004E-4</v>
      </c>
      <c r="U48" s="102">
        <v>3.0230000000000001E-3</v>
      </c>
      <c r="V48" s="103">
        <v>1.71E-28</v>
      </c>
      <c r="W48" s="103">
        <v>0.76473232899999999</v>
      </c>
      <c r="X48" s="6">
        <v>122208</v>
      </c>
    </row>
    <row r="49" spans="1:24" x14ac:dyDescent="0.2">
      <c r="A49" s="205" t="s">
        <v>887</v>
      </c>
      <c r="B49" s="207" t="s">
        <v>334</v>
      </c>
      <c r="C49" s="208" t="s">
        <v>564</v>
      </c>
      <c r="D49" s="207">
        <v>16</v>
      </c>
      <c r="E49" s="207">
        <v>56942921</v>
      </c>
      <c r="F49" s="207" t="s">
        <v>131</v>
      </c>
      <c r="G49" s="255">
        <v>0.89559999999999995</v>
      </c>
      <c r="H49" s="102">
        <v>1.7829999999999999E-2</v>
      </c>
      <c r="I49" s="102">
        <v>2.3419999999999999E-3</v>
      </c>
      <c r="J49" s="102">
        <v>7.2439999999999996E-3</v>
      </c>
      <c r="K49" s="102">
        <v>5.2389999999999997E-3</v>
      </c>
      <c r="L49" s="103">
        <v>3.661E-18</v>
      </c>
      <c r="M49" s="102">
        <v>3.099E-2</v>
      </c>
      <c r="N49" s="102">
        <v>2.7430000000000002E-3</v>
      </c>
      <c r="O49" s="102">
        <v>-4.4780000000000002E-3</v>
      </c>
      <c r="P49" s="102">
        <v>5.9899999999999997E-3</v>
      </c>
      <c r="Q49" s="103">
        <v>5.3089999999999997E-32</v>
      </c>
      <c r="R49" s="102">
        <v>2.3380000000000001E-2</v>
      </c>
      <c r="S49" s="102">
        <v>1.781E-3</v>
      </c>
      <c r="T49" s="102">
        <v>2.1080000000000001E-3</v>
      </c>
      <c r="U49" s="102">
        <v>3.9430000000000003E-3</v>
      </c>
      <c r="V49" s="103">
        <v>3.5100000000000002E-46</v>
      </c>
      <c r="W49" s="103">
        <v>0.59291381899999995</v>
      </c>
      <c r="X49" s="6">
        <v>113280</v>
      </c>
    </row>
    <row r="50" spans="1:24" x14ac:dyDescent="0.2">
      <c r="A50" s="205" t="s">
        <v>887</v>
      </c>
      <c r="B50" s="207" t="s">
        <v>335</v>
      </c>
      <c r="C50" s="208" t="s">
        <v>564</v>
      </c>
      <c r="D50" s="207">
        <v>16</v>
      </c>
      <c r="E50" s="207">
        <v>56984482</v>
      </c>
      <c r="F50" s="207" t="s">
        <v>128</v>
      </c>
      <c r="G50" s="255">
        <v>0.12330000000000001</v>
      </c>
      <c r="H50" s="102">
        <v>1.508E-2</v>
      </c>
      <c r="I50" s="102">
        <v>2.369E-3</v>
      </c>
      <c r="J50" s="102">
        <v>4.359E-3</v>
      </c>
      <c r="K50" s="102">
        <v>4.973E-3</v>
      </c>
      <c r="L50" s="103">
        <v>5.9009999999999998E-13</v>
      </c>
      <c r="M50" s="102">
        <v>2.9579999999999999E-2</v>
      </c>
      <c r="N50" s="102">
        <v>2.5270000000000002E-3</v>
      </c>
      <c r="O50" s="102">
        <v>6.2389999999999998E-3</v>
      </c>
      <c r="P50" s="102">
        <v>5.6509999999999998E-3</v>
      </c>
      <c r="Q50" s="103">
        <v>7.6569999999999994E-39</v>
      </c>
      <c r="R50" s="102">
        <v>2.18E-2</v>
      </c>
      <c r="S50" s="102">
        <v>1.7279999999999999E-3</v>
      </c>
      <c r="T50" s="102">
        <v>4.385E-3</v>
      </c>
      <c r="U50" s="102">
        <v>3.7290000000000001E-3</v>
      </c>
      <c r="V50" s="103">
        <v>1.0699999999999999E-45</v>
      </c>
      <c r="W50" s="103">
        <v>0.23962745499999999</v>
      </c>
      <c r="X50" s="6">
        <v>119253</v>
      </c>
    </row>
    <row r="51" spans="1:24" x14ac:dyDescent="0.2">
      <c r="A51" s="205" t="s">
        <v>887</v>
      </c>
      <c r="B51" s="207" t="s">
        <v>336</v>
      </c>
      <c r="C51" s="208" t="s">
        <v>564</v>
      </c>
      <c r="D51" s="207">
        <v>16</v>
      </c>
      <c r="E51" s="207">
        <v>56984590</v>
      </c>
      <c r="F51" s="207" t="s">
        <v>128</v>
      </c>
      <c r="G51" s="255">
        <v>0.69899999999999995</v>
      </c>
      <c r="H51" s="102">
        <v>-1.2800000000000001E-2</v>
      </c>
      <c r="I51" s="102">
        <v>1.6360000000000001E-3</v>
      </c>
      <c r="J51" s="102">
        <v>3.1700000000000001E-4</v>
      </c>
      <c r="K51" s="102">
        <v>3.6670000000000001E-3</v>
      </c>
      <c r="L51" s="103">
        <v>2.2840000000000002E-16</v>
      </c>
      <c r="M51" s="102">
        <v>-1.7389999999999999E-2</v>
      </c>
      <c r="N51" s="102">
        <v>1.846E-3</v>
      </c>
      <c r="O51" s="102">
        <v>2.2759999999999998E-3</v>
      </c>
      <c r="P51" s="102">
        <v>4.1310000000000001E-3</v>
      </c>
      <c r="Q51" s="103">
        <v>1.7999999999999999E-22</v>
      </c>
      <c r="R51" s="102">
        <v>-1.481E-2</v>
      </c>
      <c r="S51" s="102">
        <v>1.224E-3</v>
      </c>
      <c r="T51" s="102">
        <v>1.2880000000000001E-3</v>
      </c>
      <c r="U51" s="102">
        <v>2.7420000000000001E-3</v>
      </c>
      <c r="V51" s="103">
        <v>4.2999999999999997E-37</v>
      </c>
      <c r="W51" s="103">
        <v>0.638547843</v>
      </c>
      <c r="X51" s="6">
        <v>122253</v>
      </c>
    </row>
    <row r="52" spans="1:24" x14ac:dyDescent="0.2">
      <c r="A52" s="205" t="s">
        <v>887</v>
      </c>
      <c r="B52" s="207" t="s">
        <v>337</v>
      </c>
      <c r="C52" s="208" t="s">
        <v>564</v>
      </c>
      <c r="D52" s="207">
        <v>16</v>
      </c>
      <c r="E52" s="207">
        <v>56985555</v>
      </c>
      <c r="F52" s="207" t="s">
        <v>131</v>
      </c>
      <c r="G52" s="255">
        <v>0.20330000000000001</v>
      </c>
      <c r="H52" s="102">
        <v>-2.6780000000000002E-2</v>
      </c>
      <c r="I52" s="102">
        <v>2.0149999999999999E-3</v>
      </c>
      <c r="J52" s="102">
        <v>-8.1169999999999997E-5</v>
      </c>
      <c r="K52" s="102">
        <v>4.3379999999999998E-3</v>
      </c>
      <c r="L52" s="103">
        <v>2.5910000000000001E-45</v>
      </c>
      <c r="M52" s="102">
        <v>-3.218E-2</v>
      </c>
      <c r="N52" s="102">
        <v>1.6739999999999999E-3</v>
      </c>
      <c r="O52" s="102">
        <v>-1.073E-2</v>
      </c>
      <c r="P52" s="102">
        <v>4.3930000000000002E-3</v>
      </c>
      <c r="Q52" s="103">
        <v>8.1E-100</v>
      </c>
      <c r="R52" s="102">
        <v>-2.997E-2</v>
      </c>
      <c r="S52" s="102">
        <v>1.2880000000000001E-3</v>
      </c>
      <c r="T52" s="102">
        <v>-4.6239999999999996E-3</v>
      </c>
      <c r="U52" s="102">
        <v>3.0769999999999999E-3</v>
      </c>
      <c r="V52" s="103">
        <v>2.06E-140</v>
      </c>
      <c r="W52" s="103">
        <v>0.13290031699999999</v>
      </c>
      <c r="X52" s="6">
        <v>108389</v>
      </c>
    </row>
    <row r="53" spans="1:24" x14ac:dyDescent="0.2">
      <c r="A53" s="205" t="s">
        <v>887</v>
      </c>
      <c r="B53" s="207" t="s">
        <v>338</v>
      </c>
      <c r="C53" s="208" t="s">
        <v>564</v>
      </c>
      <c r="D53" s="207">
        <v>16</v>
      </c>
      <c r="E53" s="207">
        <v>56994894</v>
      </c>
      <c r="F53" s="207" t="s">
        <v>131</v>
      </c>
      <c r="G53" s="255">
        <v>0.47870000000000001</v>
      </c>
      <c r="H53" s="102">
        <v>1.874E-2</v>
      </c>
      <c r="I53" s="102">
        <v>1.4400000000000001E-3</v>
      </c>
      <c r="J53" s="102">
        <v>1.8190000000000001E-3</v>
      </c>
      <c r="K53" s="102">
        <v>3.1700000000000001E-3</v>
      </c>
      <c r="L53" s="103">
        <v>1.003E-45</v>
      </c>
      <c r="M53" s="102">
        <v>2.7199999999999998E-2</v>
      </c>
      <c r="N53" s="102">
        <v>1.521E-3</v>
      </c>
      <c r="O53" s="102">
        <v>7.4100000000000001E-4</v>
      </c>
      <c r="P53" s="102">
        <v>3.4619999999999998E-3</v>
      </c>
      <c r="Q53" s="103">
        <v>1.7329999999999999E-82</v>
      </c>
      <c r="R53" s="102">
        <v>2.2710000000000001E-2</v>
      </c>
      <c r="S53" s="102">
        <v>1.0460000000000001E-3</v>
      </c>
      <c r="T53" s="102">
        <v>1.0219999999999999E-3</v>
      </c>
      <c r="U53" s="102">
        <v>2.3370000000000001E-3</v>
      </c>
      <c r="V53" s="103">
        <v>2.8500000000000001E-122</v>
      </c>
      <c r="W53" s="103">
        <v>0.66188451800000003</v>
      </c>
      <c r="X53" s="6">
        <v>105818</v>
      </c>
    </row>
    <row r="54" spans="1:24" x14ac:dyDescent="0.2">
      <c r="A54" s="205" t="s">
        <v>887</v>
      </c>
      <c r="B54" s="207" t="s">
        <v>339</v>
      </c>
      <c r="C54" s="208" t="s">
        <v>564</v>
      </c>
      <c r="D54" s="207">
        <v>16</v>
      </c>
      <c r="E54" s="207">
        <v>57000885</v>
      </c>
      <c r="F54" s="207" t="s">
        <v>131</v>
      </c>
      <c r="G54" s="255">
        <v>0.2016</v>
      </c>
      <c r="H54" s="102">
        <v>-3.7179999999999998E-2</v>
      </c>
      <c r="I54" s="102">
        <v>1.7830000000000001E-3</v>
      </c>
      <c r="J54" s="102">
        <v>3.7620000000000002E-3</v>
      </c>
      <c r="K54" s="102">
        <v>4.0010000000000002E-3</v>
      </c>
      <c r="L54" s="103">
        <v>9.9639999999999996E-107</v>
      </c>
      <c r="M54" s="102">
        <v>-5.9499999999999997E-2</v>
      </c>
      <c r="N54" s="102">
        <v>2.0010000000000002E-3</v>
      </c>
      <c r="O54" s="102">
        <v>5.5890000000000002E-3</v>
      </c>
      <c r="P54" s="102">
        <v>4.4140000000000004E-3</v>
      </c>
      <c r="Q54" s="103">
        <v>2.29E-219</v>
      </c>
      <c r="R54" s="102">
        <v>-4.6989999999999997E-2</v>
      </c>
      <c r="S54" s="102">
        <v>1.3309999999999999E-3</v>
      </c>
      <c r="T54" s="102">
        <v>4.803E-3</v>
      </c>
      <c r="U54" s="102">
        <v>2.9640000000000001E-3</v>
      </c>
      <c r="V54" s="103">
        <v>2.29E-305</v>
      </c>
      <c r="W54" s="103">
        <v>0.105136646</v>
      </c>
      <c r="X54" s="6">
        <v>116305</v>
      </c>
    </row>
    <row r="55" spans="1:24" x14ac:dyDescent="0.2">
      <c r="A55" s="205" t="s">
        <v>887</v>
      </c>
      <c r="B55" s="207" t="s">
        <v>340</v>
      </c>
      <c r="C55" s="208" t="s">
        <v>564</v>
      </c>
      <c r="D55" s="207">
        <v>16</v>
      </c>
      <c r="E55" s="207">
        <v>57009932</v>
      </c>
      <c r="F55" s="207" t="s">
        <v>128</v>
      </c>
      <c r="G55" s="255">
        <v>0.67249999999999999</v>
      </c>
      <c r="H55" s="102">
        <v>-1.9730000000000001E-2</v>
      </c>
      <c r="I55" s="102">
        <v>1.4829999999999999E-3</v>
      </c>
      <c r="J55" s="102">
        <v>-1.621E-3</v>
      </c>
      <c r="K55" s="102">
        <v>3.202E-3</v>
      </c>
      <c r="L55" s="103">
        <v>9.9330000000000002E-49</v>
      </c>
      <c r="M55" s="102">
        <v>-2.41E-2</v>
      </c>
      <c r="N55" s="102">
        <v>1.5070000000000001E-3</v>
      </c>
      <c r="O55" s="102">
        <v>6.378E-3</v>
      </c>
      <c r="P55" s="102">
        <v>3.6649999999999999E-3</v>
      </c>
      <c r="Q55" s="103">
        <v>9.2429999999999995E-60</v>
      </c>
      <c r="R55" s="102">
        <v>-2.1909999999999999E-2</v>
      </c>
      <c r="S55" s="102">
        <v>1.057E-3</v>
      </c>
      <c r="T55" s="102">
        <v>2.1350000000000002E-3</v>
      </c>
      <c r="U55" s="102">
        <v>2.4039999999999999E-3</v>
      </c>
      <c r="V55" s="103">
        <v>5.0799999999999998E-106</v>
      </c>
      <c r="W55" s="103">
        <v>0.37448526199999999</v>
      </c>
      <c r="X55" s="6">
        <v>113945</v>
      </c>
    </row>
    <row r="56" spans="1:24" x14ac:dyDescent="0.2">
      <c r="A56" s="205" t="s">
        <v>887</v>
      </c>
      <c r="B56" s="207" t="s">
        <v>341</v>
      </c>
      <c r="C56" s="208" t="s">
        <v>564</v>
      </c>
      <c r="D56" s="207">
        <v>16</v>
      </c>
      <c r="E56" s="207">
        <v>57017319</v>
      </c>
      <c r="F56" s="207" t="s">
        <v>131</v>
      </c>
      <c r="G56" s="255">
        <v>4.0300000000000002E-2</v>
      </c>
      <c r="H56" s="102">
        <v>-5.9819999999999998E-2</v>
      </c>
      <c r="I56" s="102">
        <v>4.5500000000000002E-3</v>
      </c>
      <c r="J56" s="102">
        <v>5.9789999999999999E-3</v>
      </c>
      <c r="K56" s="102">
        <v>8.8830000000000003E-3</v>
      </c>
      <c r="L56" s="103">
        <v>3.4320000000000002E-45</v>
      </c>
      <c r="M56" s="102">
        <v>-7.9979999999999996E-2</v>
      </c>
      <c r="N56" s="102">
        <v>4.2649999999999997E-3</v>
      </c>
      <c r="O56" s="102">
        <v>-1.5599999999999999E-2</v>
      </c>
      <c r="P56" s="102">
        <v>9.2919999999999999E-3</v>
      </c>
      <c r="Q56" s="103">
        <v>5.09E-98</v>
      </c>
      <c r="R56" s="102">
        <v>-7.0389999999999994E-2</v>
      </c>
      <c r="S56" s="102">
        <v>3.1110000000000001E-3</v>
      </c>
      <c r="T56" s="102">
        <v>-2.4260000000000002E-3</v>
      </c>
      <c r="U56" s="102">
        <v>6.4060000000000002E-3</v>
      </c>
      <c r="V56" s="103">
        <v>1.71E-136</v>
      </c>
      <c r="W56" s="103">
        <v>0.70490511199999994</v>
      </c>
      <c r="X56" s="6">
        <v>91184</v>
      </c>
    </row>
    <row r="57" spans="1:24" x14ac:dyDescent="0.2">
      <c r="A57" s="205" t="s">
        <v>887</v>
      </c>
      <c r="B57" s="207" t="s">
        <v>342</v>
      </c>
      <c r="C57" s="208" t="s">
        <v>564</v>
      </c>
      <c r="D57" s="207">
        <v>16</v>
      </c>
      <c r="E57" s="207">
        <v>57026936</v>
      </c>
      <c r="F57" s="207" t="s">
        <v>131</v>
      </c>
      <c r="G57" s="255">
        <v>0.58819999999999995</v>
      </c>
      <c r="H57" s="102">
        <v>8.0110000000000008E-3</v>
      </c>
      <c r="I57" s="102">
        <v>1.3450000000000001E-3</v>
      </c>
      <c r="J57" s="102">
        <v>3.4660000000000002E-4</v>
      </c>
      <c r="K57" s="102">
        <v>2.9250000000000001E-3</v>
      </c>
      <c r="L57" s="103">
        <v>2.931E-10</v>
      </c>
      <c r="M57" s="102">
        <v>1.294E-2</v>
      </c>
      <c r="N57" s="102">
        <v>1.6199999999999999E-3</v>
      </c>
      <c r="O57" s="102">
        <v>-2.8860000000000001E-3</v>
      </c>
      <c r="P57" s="102">
        <v>3.6289999999999998E-3</v>
      </c>
      <c r="Q57" s="103">
        <v>7.0819999999999995E-16</v>
      </c>
      <c r="R57" s="102">
        <v>1.001E-2</v>
      </c>
      <c r="S57" s="102">
        <v>1.034E-3</v>
      </c>
      <c r="T57" s="102">
        <v>-1.1379999999999999E-3</v>
      </c>
      <c r="U57" s="102">
        <v>2.2750000000000001E-3</v>
      </c>
      <c r="V57" s="103">
        <v>4.6699999999999996E-24</v>
      </c>
      <c r="W57" s="103">
        <v>0.61692033199999996</v>
      </c>
      <c r="X57" s="6">
        <v>123488</v>
      </c>
    </row>
    <row r="58" spans="1:24" x14ac:dyDescent="0.2">
      <c r="A58" s="205" t="s">
        <v>887</v>
      </c>
      <c r="B58" s="207" t="s">
        <v>343</v>
      </c>
      <c r="C58" s="208" t="s">
        <v>564</v>
      </c>
      <c r="D58" s="207">
        <v>16</v>
      </c>
      <c r="E58" s="207">
        <v>57031730</v>
      </c>
      <c r="F58" s="207" t="s">
        <v>131</v>
      </c>
      <c r="G58" s="255">
        <v>7.1199999999999999E-2</v>
      </c>
      <c r="H58" s="102">
        <v>2.8629999999999999E-2</v>
      </c>
      <c r="I58" s="102">
        <v>4.5380000000000004E-3</v>
      </c>
      <c r="J58" s="102">
        <v>-7.3930000000000003E-3</v>
      </c>
      <c r="K58" s="102">
        <v>1.035E-2</v>
      </c>
      <c r="L58" s="103">
        <v>3.2809999999999998E-10</v>
      </c>
      <c r="M58" s="102">
        <v>2.358E-2</v>
      </c>
      <c r="N58" s="102">
        <v>3.3969999999999998E-3</v>
      </c>
      <c r="O58" s="102">
        <v>-7.7879999999999998E-3</v>
      </c>
      <c r="P58" s="102">
        <v>7.5779999999999997E-3</v>
      </c>
      <c r="Q58" s="103">
        <v>4.9770000000000003E-12</v>
      </c>
      <c r="R58" s="102">
        <v>2.5420000000000002E-2</v>
      </c>
      <c r="S58" s="102">
        <v>2.7190000000000001E-3</v>
      </c>
      <c r="T58" s="102">
        <v>-7.5830000000000003E-3</v>
      </c>
      <c r="U58" s="102">
        <v>6.1139999999999996E-3</v>
      </c>
      <c r="V58" s="103">
        <v>3.4799999999999998E-21</v>
      </c>
      <c r="W58" s="103">
        <v>0.21487619699999999</v>
      </c>
      <c r="X58" s="6">
        <v>88706</v>
      </c>
    </row>
    <row r="59" spans="1:24" x14ac:dyDescent="0.2">
      <c r="A59" s="205" t="s">
        <v>887</v>
      </c>
      <c r="B59" s="207" t="s">
        <v>344</v>
      </c>
      <c r="C59" s="208" t="s">
        <v>750</v>
      </c>
      <c r="D59" s="207">
        <v>16</v>
      </c>
      <c r="E59" s="207">
        <v>67680956</v>
      </c>
      <c r="F59" s="207" t="s">
        <v>131</v>
      </c>
      <c r="G59" s="255">
        <v>0.129</v>
      </c>
      <c r="H59" s="102">
        <v>1.46E-2</v>
      </c>
      <c r="I59" s="102">
        <v>2.2160000000000001E-3</v>
      </c>
      <c r="J59" s="102">
        <v>-7.5069999999999998E-3</v>
      </c>
      <c r="K59" s="102">
        <v>4.79E-3</v>
      </c>
      <c r="L59" s="103">
        <v>2.9230000000000001E-10</v>
      </c>
      <c r="M59" s="102">
        <v>2.4209999999999999E-2</v>
      </c>
      <c r="N59" s="102">
        <v>2.5089999999999999E-3</v>
      </c>
      <c r="O59" s="102">
        <v>-1.139E-3</v>
      </c>
      <c r="P59" s="102">
        <v>5.4450000000000002E-3</v>
      </c>
      <c r="Q59" s="103">
        <v>4.2369999999999999E-24</v>
      </c>
      <c r="R59" s="102">
        <v>1.874E-2</v>
      </c>
      <c r="S59" s="102">
        <v>1.6609999999999999E-3</v>
      </c>
      <c r="T59" s="102">
        <v>-4.9950000000000003E-3</v>
      </c>
      <c r="U59" s="102">
        <v>3.5959999999999998E-3</v>
      </c>
      <c r="V59" s="103">
        <v>1.87E-30</v>
      </c>
      <c r="W59" s="103">
        <v>0.164819559</v>
      </c>
      <c r="X59" s="6">
        <v>109203</v>
      </c>
    </row>
    <row r="60" spans="1:24" x14ac:dyDescent="0.2">
      <c r="A60" s="205" t="s">
        <v>887</v>
      </c>
      <c r="B60" s="207" t="s">
        <v>345</v>
      </c>
      <c r="C60" s="208" t="s">
        <v>750</v>
      </c>
      <c r="D60" s="207">
        <v>16</v>
      </c>
      <c r="E60" s="207">
        <v>68007575</v>
      </c>
      <c r="F60" s="207" t="s">
        <v>131</v>
      </c>
      <c r="G60" s="255">
        <v>0.89300000000000002</v>
      </c>
      <c r="H60" s="102">
        <v>1.4829999999999999E-2</v>
      </c>
      <c r="I60" s="102">
        <v>2.6580000000000002E-3</v>
      </c>
      <c r="J60" s="102">
        <v>-5.7670000000000004E-3</v>
      </c>
      <c r="K60" s="102">
        <v>6.0829999999999999E-3</v>
      </c>
      <c r="L60" s="103">
        <v>6.5680000000000003E-8</v>
      </c>
      <c r="M60" s="102">
        <v>1.478E-2</v>
      </c>
      <c r="N60" s="102">
        <v>3.441E-3</v>
      </c>
      <c r="O60" s="102">
        <v>4.6740000000000002E-3</v>
      </c>
      <c r="P60" s="102">
        <v>7.5529999999999998E-3</v>
      </c>
      <c r="Q60" s="103">
        <v>1.8619999999999999E-6</v>
      </c>
      <c r="R60" s="102">
        <v>1.4789999999999999E-2</v>
      </c>
      <c r="S60" s="102">
        <v>2.1029999999999998E-3</v>
      </c>
      <c r="T60" s="102">
        <v>-1.6329999999999999E-3</v>
      </c>
      <c r="U60" s="102">
        <v>4.7369999999999999E-3</v>
      </c>
      <c r="V60" s="103">
        <v>2.6900000000000001E-13</v>
      </c>
      <c r="W60" s="103">
        <v>0.73029514200000001</v>
      </c>
      <c r="X60" s="6">
        <v>93377</v>
      </c>
    </row>
    <row r="61" spans="1:24" x14ac:dyDescent="0.2">
      <c r="A61" s="205" t="s">
        <v>887</v>
      </c>
      <c r="B61" s="207" t="s">
        <v>346</v>
      </c>
      <c r="C61" s="208" t="s">
        <v>762</v>
      </c>
      <c r="D61" s="207">
        <v>17</v>
      </c>
      <c r="E61" s="207">
        <v>37824339</v>
      </c>
      <c r="F61" s="207" t="s">
        <v>131</v>
      </c>
      <c r="G61" s="255">
        <v>0.59940000000000004</v>
      </c>
      <c r="H61" s="102">
        <v>7.123E-3</v>
      </c>
      <c r="I61" s="102">
        <v>1.358E-3</v>
      </c>
      <c r="J61" s="102">
        <v>1.4139999999999999E-3</v>
      </c>
      <c r="K61" s="102">
        <v>3.0799999999999998E-3</v>
      </c>
      <c r="L61" s="103">
        <v>1.3939999999999999E-8</v>
      </c>
      <c r="M61" s="102">
        <v>6.4799999999999996E-3</v>
      </c>
      <c r="N61" s="102">
        <v>1.4909999999999999E-3</v>
      </c>
      <c r="O61" s="102">
        <v>-4.4229999999999998E-3</v>
      </c>
      <c r="P61" s="102">
        <v>3.5370000000000002E-3</v>
      </c>
      <c r="Q61" s="103">
        <v>7.5900000000000002E-5</v>
      </c>
      <c r="R61" s="102">
        <v>6.8919999999999997E-3</v>
      </c>
      <c r="S61" s="102">
        <v>1.003E-3</v>
      </c>
      <c r="T61" s="102">
        <v>-9.8149999999999995E-4</v>
      </c>
      <c r="U61" s="102">
        <v>2.3189999999999999E-3</v>
      </c>
      <c r="V61" s="103">
        <v>3.32E-12</v>
      </c>
      <c r="W61" s="103">
        <v>0.67211813899999995</v>
      </c>
      <c r="X61" s="6">
        <v>124380</v>
      </c>
    </row>
    <row r="62" spans="1:24" x14ac:dyDescent="0.2">
      <c r="A62" s="205" t="s">
        <v>887</v>
      </c>
      <c r="B62" s="207" t="s">
        <v>347</v>
      </c>
      <c r="C62" s="208" t="s">
        <v>763</v>
      </c>
      <c r="D62" s="207">
        <v>17</v>
      </c>
      <c r="E62" s="207">
        <v>76401318</v>
      </c>
      <c r="F62" s="207" t="s">
        <v>128</v>
      </c>
      <c r="G62" s="255">
        <v>0.6028</v>
      </c>
      <c r="H62" s="102">
        <v>5.4250000000000001E-3</v>
      </c>
      <c r="I62" s="102">
        <v>1.235E-3</v>
      </c>
      <c r="J62" s="102">
        <v>3.258E-3</v>
      </c>
      <c r="K62" s="102">
        <v>2.7169999999999998E-3</v>
      </c>
      <c r="L62" s="103">
        <v>3.157E-7</v>
      </c>
      <c r="M62" s="102">
        <v>4.3969999999999999E-3</v>
      </c>
      <c r="N62" s="102">
        <v>1.4710000000000001E-3</v>
      </c>
      <c r="O62" s="102">
        <v>-8.0090000000000001E-4</v>
      </c>
      <c r="P62" s="102">
        <v>3.516E-3</v>
      </c>
      <c r="Q62" s="103">
        <v>8.1560000000000001E-3</v>
      </c>
      <c r="R62" s="102">
        <v>5.0350000000000004E-3</v>
      </c>
      <c r="S62" s="102">
        <v>9.4539999999999999E-4</v>
      </c>
      <c r="T62" s="102">
        <v>1.8699999999999999E-3</v>
      </c>
      <c r="U62" s="102">
        <v>2.1450000000000002E-3</v>
      </c>
      <c r="V62" s="103">
        <v>5.7399999999999996E-9</v>
      </c>
      <c r="W62" s="103">
        <v>0.38332029299999998</v>
      </c>
      <c r="X62" s="6">
        <v>121913</v>
      </c>
    </row>
    <row r="63" spans="1:24" x14ac:dyDescent="0.2">
      <c r="A63" s="205" t="s">
        <v>887</v>
      </c>
      <c r="B63" s="207" t="s">
        <v>348</v>
      </c>
      <c r="C63" s="149" t="s">
        <v>581</v>
      </c>
      <c r="D63" s="207">
        <v>18</v>
      </c>
      <c r="E63" s="207">
        <v>47093864</v>
      </c>
      <c r="F63" s="207" t="s">
        <v>128</v>
      </c>
      <c r="G63" s="255">
        <v>0.25619999999999998</v>
      </c>
      <c r="H63" s="102">
        <v>7.1729999999999997E-3</v>
      </c>
      <c r="I63" s="102">
        <v>1.4339999999999999E-3</v>
      </c>
      <c r="J63" s="102">
        <v>1.129E-3</v>
      </c>
      <c r="K63" s="102">
        <v>3.1589999999999999E-3</v>
      </c>
      <c r="L63" s="103">
        <v>1.1370000000000001E-7</v>
      </c>
      <c r="M63" s="102">
        <v>1.0630000000000001E-2</v>
      </c>
      <c r="N63" s="102">
        <v>1.688E-3</v>
      </c>
      <c r="O63" s="102">
        <v>3.4710000000000001E-3</v>
      </c>
      <c r="P63" s="102">
        <v>3.787E-3</v>
      </c>
      <c r="Q63" s="103">
        <v>5.1930000000000002E-12</v>
      </c>
      <c r="R63" s="102">
        <v>8.5830000000000004E-3</v>
      </c>
      <c r="S63" s="102">
        <v>1.0920000000000001E-3</v>
      </c>
      <c r="T63" s="102">
        <v>1.915E-3</v>
      </c>
      <c r="U63" s="102">
        <v>2.4239999999999999E-3</v>
      </c>
      <c r="V63" s="103">
        <v>5.5499999999999997E-18</v>
      </c>
      <c r="W63" s="103">
        <v>0.42951813100000003</v>
      </c>
      <c r="X63" s="6">
        <v>124479</v>
      </c>
    </row>
    <row r="64" spans="1:24" x14ac:dyDescent="0.2">
      <c r="A64" s="205" t="s">
        <v>887</v>
      </c>
      <c r="B64" s="207" t="s">
        <v>349</v>
      </c>
      <c r="C64" s="149" t="s">
        <v>581</v>
      </c>
      <c r="D64" s="207">
        <v>18</v>
      </c>
      <c r="E64" s="207">
        <v>47148886</v>
      </c>
      <c r="F64" s="207" t="s">
        <v>128</v>
      </c>
      <c r="G64" s="255">
        <v>0.88949999999999996</v>
      </c>
      <c r="H64" s="102">
        <v>-1.519E-2</v>
      </c>
      <c r="I64" s="102">
        <v>2.2330000000000002E-3</v>
      </c>
      <c r="J64" s="102">
        <v>-5.3120000000000001E-4</v>
      </c>
      <c r="K64" s="102">
        <v>4.9370000000000004E-3</v>
      </c>
      <c r="L64" s="103">
        <v>2.8319999999999999E-13</v>
      </c>
      <c r="M64" s="102">
        <v>-2.3140000000000001E-2</v>
      </c>
      <c r="N64" s="102">
        <v>2.565E-3</v>
      </c>
      <c r="O64" s="102">
        <v>-9.6509999999999999E-4</v>
      </c>
      <c r="P64" s="102">
        <v>5.6829999999999997E-3</v>
      </c>
      <c r="Q64" s="103">
        <v>7.4620000000000002E-22</v>
      </c>
      <c r="R64" s="102">
        <v>-1.8540000000000001E-2</v>
      </c>
      <c r="S64" s="102">
        <v>1.683E-3</v>
      </c>
      <c r="T64" s="102">
        <v>-3.3720000000000001E-4</v>
      </c>
      <c r="U64" s="102">
        <v>3.7239999999999999E-3</v>
      </c>
      <c r="V64" s="103">
        <v>1.1299999999999999E-32</v>
      </c>
      <c r="W64" s="103">
        <v>0.92785191300000003</v>
      </c>
      <c r="X64" s="6">
        <v>121933</v>
      </c>
    </row>
    <row r="65" spans="1:24" x14ac:dyDescent="0.2">
      <c r="A65" s="205" t="s">
        <v>887</v>
      </c>
      <c r="B65" s="207" t="s">
        <v>350</v>
      </c>
      <c r="C65" s="149" t="s">
        <v>581</v>
      </c>
      <c r="D65" s="207">
        <v>18</v>
      </c>
      <c r="E65" s="207">
        <v>47158234</v>
      </c>
      <c r="F65" s="207" t="s">
        <v>128</v>
      </c>
      <c r="G65" s="255">
        <v>0.80840000000000001</v>
      </c>
      <c r="H65" s="102">
        <v>1.1509999999999999E-2</v>
      </c>
      <c r="I65" s="102">
        <v>1.5120000000000001E-3</v>
      </c>
      <c r="J65" s="102">
        <v>-4.849E-3</v>
      </c>
      <c r="K65" s="102">
        <v>3.3570000000000002E-3</v>
      </c>
      <c r="L65" s="103">
        <v>1.4679999999999999E-13</v>
      </c>
      <c r="M65" s="102">
        <v>1.491E-2</v>
      </c>
      <c r="N65" s="102">
        <v>1.6299999999999999E-3</v>
      </c>
      <c r="O65" s="102">
        <v>-3.2829999999999999E-3</v>
      </c>
      <c r="P65" s="102">
        <v>4.3620000000000004E-3</v>
      </c>
      <c r="Q65" s="103">
        <v>7.0229999999999999E-20</v>
      </c>
      <c r="R65" s="102">
        <v>1.307E-2</v>
      </c>
      <c r="S65" s="102">
        <v>1.108E-3</v>
      </c>
      <c r="T65" s="102">
        <v>-4.6410000000000002E-3</v>
      </c>
      <c r="U65" s="102">
        <v>2.6519999999999998E-3</v>
      </c>
      <c r="V65" s="103">
        <v>8.03E-32</v>
      </c>
      <c r="W65" s="103">
        <v>8.0118313999999996E-2</v>
      </c>
      <c r="X65" s="6">
        <v>124591</v>
      </c>
    </row>
    <row r="66" spans="1:24" x14ac:dyDescent="0.2">
      <c r="A66" s="205" t="s">
        <v>887</v>
      </c>
      <c r="B66" s="207" t="s">
        <v>351</v>
      </c>
      <c r="C66" s="208" t="s">
        <v>581</v>
      </c>
      <c r="D66" s="207">
        <v>18</v>
      </c>
      <c r="E66" s="207">
        <v>47228943</v>
      </c>
      <c r="F66" s="207" t="s">
        <v>128</v>
      </c>
      <c r="G66" s="255">
        <v>0.32169999999999999</v>
      </c>
      <c r="H66" s="102">
        <v>8.2760000000000004E-3</v>
      </c>
      <c r="I66" s="102">
        <v>1.3270000000000001E-3</v>
      </c>
      <c r="J66" s="102">
        <v>-4.0450000000000002E-4</v>
      </c>
      <c r="K66" s="102">
        <v>2.869E-3</v>
      </c>
      <c r="L66" s="103">
        <v>1.26E-10</v>
      </c>
      <c r="M66" s="102">
        <v>1.302E-2</v>
      </c>
      <c r="N66" s="102">
        <v>1.6249999999999999E-3</v>
      </c>
      <c r="O66" s="102">
        <v>4.5199999999999997E-3</v>
      </c>
      <c r="P66" s="102">
        <v>3.6449999999999998E-3</v>
      </c>
      <c r="Q66" s="103">
        <v>3.32E-19</v>
      </c>
      <c r="R66" s="102">
        <v>1.0120000000000001E-2</v>
      </c>
      <c r="S66" s="102">
        <v>1.0280000000000001E-3</v>
      </c>
      <c r="T66" s="102">
        <v>1.2260000000000001E-3</v>
      </c>
      <c r="U66" s="102">
        <v>2.2529999999999998E-3</v>
      </c>
      <c r="V66" s="103">
        <v>9.5100000000000006E-27</v>
      </c>
      <c r="W66" s="103">
        <v>0.586329078</v>
      </c>
      <c r="X66" s="6">
        <v>124892</v>
      </c>
    </row>
    <row r="67" spans="1:24" x14ac:dyDescent="0.2">
      <c r="A67" s="205" t="s">
        <v>887</v>
      </c>
      <c r="B67" s="207" t="s">
        <v>352</v>
      </c>
      <c r="C67" s="208" t="s">
        <v>752</v>
      </c>
      <c r="D67" s="207">
        <v>19</v>
      </c>
      <c r="E67" s="207">
        <v>8461663</v>
      </c>
      <c r="F67" s="207" t="s">
        <v>131</v>
      </c>
      <c r="G67" s="255">
        <v>0.40760000000000002</v>
      </c>
      <c r="H67" s="102">
        <v>7.79E-3</v>
      </c>
      <c r="I67" s="102">
        <v>1.353E-3</v>
      </c>
      <c r="J67" s="102">
        <v>-1.454E-3</v>
      </c>
      <c r="K67" s="102">
        <v>2.9849999999999998E-3</v>
      </c>
      <c r="L67" s="103">
        <v>1.255E-8</v>
      </c>
      <c r="M67" s="102">
        <v>6.8170000000000001E-3</v>
      </c>
      <c r="N67" s="102">
        <v>1.57E-3</v>
      </c>
      <c r="O67" s="102">
        <v>1.0019999999999999E-2</v>
      </c>
      <c r="P67" s="102">
        <v>3.5360000000000001E-3</v>
      </c>
      <c r="Q67" s="103">
        <v>9.917E-10</v>
      </c>
      <c r="R67" s="102">
        <v>7.3249999999999999E-3</v>
      </c>
      <c r="S67" s="102">
        <v>1.0250000000000001E-3</v>
      </c>
      <c r="T67" s="102">
        <v>3.2859999999999999E-3</v>
      </c>
      <c r="U67" s="102">
        <v>2.2799999999999999E-3</v>
      </c>
      <c r="V67" s="103">
        <v>3.73E-16</v>
      </c>
      <c r="W67" s="103">
        <v>0.14952026099999999</v>
      </c>
      <c r="X67" s="6">
        <v>121056</v>
      </c>
    </row>
    <row r="68" spans="1:24" x14ac:dyDescent="0.2">
      <c r="A68" s="205" t="s">
        <v>887</v>
      </c>
      <c r="B68" s="207" t="s">
        <v>353</v>
      </c>
      <c r="C68" s="208" t="s">
        <v>753</v>
      </c>
      <c r="D68" s="207">
        <v>19</v>
      </c>
      <c r="E68" s="207">
        <v>11336444</v>
      </c>
      <c r="F68" s="207" t="s">
        <v>128</v>
      </c>
      <c r="G68" s="255">
        <v>9.2499999999999999E-2</v>
      </c>
      <c r="H68" s="102">
        <v>-1.976E-2</v>
      </c>
      <c r="I68" s="102">
        <v>2.4750000000000002E-3</v>
      </c>
      <c r="J68" s="102">
        <v>5.4939999999999998E-3</v>
      </c>
      <c r="K68" s="102">
        <v>5.4099999999999999E-3</v>
      </c>
      <c r="L68" s="103">
        <v>6.3809999999999996E-16</v>
      </c>
      <c r="M68" s="102">
        <v>-2.9000000000000001E-2</v>
      </c>
      <c r="N68" s="102">
        <v>3.1909999999999998E-3</v>
      </c>
      <c r="O68" s="102">
        <v>-6.4949999999999999E-3</v>
      </c>
      <c r="P68" s="102">
        <v>6.8149999999999999E-3</v>
      </c>
      <c r="Q68" s="103">
        <v>6.1960000000000001E-24</v>
      </c>
      <c r="R68" s="102">
        <v>-2.3050000000000001E-2</v>
      </c>
      <c r="S68" s="102">
        <v>1.954E-3</v>
      </c>
      <c r="T68" s="102">
        <v>1.189E-3</v>
      </c>
      <c r="U68" s="102">
        <v>4.2360000000000002E-3</v>
      </c>
      <c r="V68" s="103">
        <v>2.39E-36</v>
      </c>
      <c r="W68" s="103">
        <v>0.778948694</v>
      </c>
      <c r="X68" s="6">
        <v>112029</v>
      </c>
    </row>
    <row r="69" spans="1:24" x14ac:dyDescent="0.2">
      <c r="A69" s="205" t="s">
        <v>887</v>
      </c>
      <c r="B69" s="207" t="s">
        <v>293</v>
      </c>
      <c r="C69" s="208" t="s">
        <v>582</v>
      </c>
      <c r="D69" s="207">
        <v>19</v>
      </c>
      <c r="E69" s="207">
        <v>45392254</v>
      </c>
      <c r="F69" s="207" t="s">
        <v>128</v>
      </c>
      <c r="G69" s="255">
        <v>0.1487</v>
      </c>
      <c r="H69" s="102">
        <v>-1.4789999999999999E-2</v>
      </c>
      <c r="I69" s="102">
        <v>2.5969999999999999E-3</v>
      </c>
      <c r="J69" s="102">
        <v>4.7479999999999996E-3</v>
      </c>
      <c r="K69" s="102">
        <v>5.7840000000000001E-3</v>
      </c>
      <c r="L69" s="103">
        <v>2.2860000000000001E-8</v>
      </c>
      <c r="M69" s="102">
        <v>-2.3820000000000001E-2</v>
      </c>
      <c r="N69" s="102">
        <v>2.2829999999999999E-3</v>
      </c>
      <c r="O69" s="102">
        <v>-6.0159999999999996E-3</v>
      </c>
      <c r="P69" s="102">
        <v>4.9779999999999998E-3</v>
      </c>
      <c r="Q69" s="103">
        <v>2.8729999999999998E-31</v>
      </c>
      <c r="R69" s="102">
        <v>-1.9699999999999999E-2</v>
      </c>
      <c r="S69" s="102">
        <v>1.7129999999999999E-3</v>
      </c>
      <c r="T69" s="102">
        <v>-1.034E-3</v>
      </c>
      <c r="U69" s="102">
        <v>3.771E-3</v>
      </c>
      <c r="V69" s="103">
        <v>2.3200000000000001E-35</v>
      </c>
      <c r="W69" s="103">
        <v>0.78393259900000001</v>
      </c>
      <c r="X69" s="6">
        <v>93567</v>
      </c>
    </row>
    <row r="70" spans="1:24" x14ac:dyDescent="0.2">
      <c r="A70" s="205" t="s">
        <v>887</v>
      </c>
      <c r="B70" s="207" t="s">
        <v>354</v>
      </c>
      <c r="C70" s="208" t="s">
        <v>582</v>
      </c>
      <c r="D70" s="207">
        <v>19</v>
      </c>
      <c r="E70" s="207">
        <v>45487178</v>
      </c>
      <c r="F70" s="207" t="s">
        <v>128</v>
      </c>
      <c r="G70" s="255">
        <v>0.57579999999999998</v>
      </c>
      <c r="H70" s="102">
        <v>-7.5180000000000004E-3</v>
      </c>
      <c r="I70" s="102">
        <v>1.3849999999999999E-3</v>
      </c>
      <c r="J70" s="102">
        <v>-1.5100000000000001E-3</v>
      </c>
      <c r="K70" s="102">
        <v>3.0980000000000001E-3</v>
      </c>
      <c r="L70" s="103">
        <v>7.5710000000000004E-9</v>
      </c>
      <c r="M70" s="102">
        <v>-6.8430000000000001E-3</v>
      </c>
      <c r="N70" s="102">
        <v>1.526E-3</v>
      </c>
      <c r="O70" s="102">
        <v>-4.9880000000000002E-3</v>
      </c>
      <c r="P70" s="102">
        <v>3.5630000000000002E-3</v>
      </c>
      <c r="Q70" s="103">
        <v>1.7800000000000001E-7</v>
      </c>
      <c r="R70" s="102">
        <v>-7.2049999999999996E-3</v>
      </c>
      <c r="S70" s="102">
        <v>1.0250000000000001E-3</v>
      </c>
      <c r="T70" s="102">
        <v>-3.0100000000000001E-3</v>
      </c>
      <c r="U70" s="102">
        <v>2.3370000000000001E-3</v>
      </c>
      <c r="V70" s="103">
        <v>1.9299999999999998E-15</v>
      </c>
      <c r="W70" s="103">
        <v>0.19775430499999999</v>
      </c>
      <c r="X70" s="6">
        <v>124380</v>
      </c>
    </row>
    <row r="71" spans="1:24" x14ac:dyDescent="0.2">
      <c r="A71" s="205" t="s">
        <v>887</v>
      </c>
      <c r="B71" s="207" t="s">
        <v>355</v>
      </c>
      <c r="C71" s="208" t="s">
        <v>583</v>
      </c>
      <c r="D71" s="207">
        <v>19</v>
      </c>
      <c r="E71" s="207">
        <v>54797848</v>
      </c>
      <c r="F71" s="207" t="s">
        <v>128</v>
      </c>
      <c r="G71" s="255">
        <v>0.2205</v>
      </c>
      <c r="H71" s="102">
        <v>1.274E-2</v>
      </c>
      <c r="I71" s="102">
        <v>1.689E-3</v>
      </c>
      <c r="J71" s="102">
        <v>2.2010000000000001E-4</v>
      </c>
      <c r="K71" s="102">
        <v>3.5750000000000001E-3</v>
      </c>
      <c r="L71" s="103">
        <v>8.2469999999999997E-16</v>
      </c>
      <c r="M71" s="102">
        <v>1.038E-2</v>
      </c>
      <c r="N71" s="102">
        <v>1.91E-3</v>
      </c>
      <c r="O71" s="102">
        <v>-5.0239999999999998E-3</v>
      </c>
      <c r="P71" s="102">
        <v>4.1120000000000002E-3</v>
      </c>
      <c r="Q71" s="103">
        <v>2.5969999999999998E-7</v>
      </c>
      <c r="R71" s="102">
        <v>1.1769999999999999E-2</v>
      </c>
      <c r="S71" s="102">
        <v>1.2650000000000001E-3</v>
      </c>
      <c r="T71" s="102">
        <v>-1.8749999999999999E-3</v>
      </c>
      <c r="U71" s="102">
        <v>2.696E-3</v>
      </c>
      <c r="V71" s="103">
        <v>9.1799999999999998E-22</v>
      </c>
      <c r="W71" s="103">
        <v>0.48675781299999998</v>
      </c>
      <c r="X71" s="6">
        <v>116171</v>
      </c>
    </row>
    <row r="72" spans="1:24" x14ac:dyDescent="0.2">
      <c r="A72" s="206" t="s">
        <v>887</v>
      </c>
      <c r="B72" s="202" t="s">
        <v>356</v>
      </c>
      <c r="C72" s="146" t="s">
        <v>754</v>
      </c>
      <c r="D72" s="202">
        <v>20</v>
      </c>
      <c r="E72" s="202">
        <v>44551855</v>
      </c>
      <c r="F72" s="202" t="s">
        <v>128</v>
      </c>
      <c r="G72" s="256">
        <v>0.79630000000000001</v>
      </c>
      <c r="H72" s="105">
        <v>1.074E-2</v>
      </c>
      <c r="I72" s="105">
        <v>1.5590000000000001E-3</v>
      </c>
      <c r="J72" s="105">
        <v>-9.4740000000000004E-4</v>
      </c>
      <c r="K72" s="105">
        <v>3.424E-3</v>
      </c>
      <c r="L72" s="106">
        <v>7.5509999999999998E-13</v>
      </c>
      <c r="M72" s="105">
        <v>1.46E-2</v>
      </c>
      <c r="N72" s="105">
        <v>1.915E-3</v>
      </c>
      <c r="O72" s="105">
        <v>3.1410000000000001E-3</v>
      </c>
      <c r="P72" s="105">
        <v>4.2379999999999996E-3</v>
      </c>
      <c r="Q72" s="106">
        <v>2.2289999999999998E-16</v>
      </c>
      <c r="R72" s="105">
        <v>1.2189999999999999E-2</v>
      </c>
      <c r="S72" s="105">
        <v>1.2080000000000001E-3</v>
      </c>
      <c r="T72" s="105">
        <v>3.9570000000000002E-4</v>
      </c>
      <c r="U72" s="105">
        <v>2.66E-3</v>
      </c>
      <c r="V72" s="106">
        <v>2.6599999999999999E-27</v>
      </c>
      <c r="W72" s="106">
        <v>0.88174348899999999</v>
      </c>
      <c r="X72" s="14">
        <v>124380</v>
      </c>
    </row>
    <row r="73" spans="1:24" x14ac:dyDescent="0.2">
      <c r="A73" s="11" t="s">
        <v>884</v>
      </c>
      <c r="B73" s="12" t="s">
        <v>245</v>
      </c>
      <c r="C73" s="141" t="s">
        <v>757</v>
      </c>
      <c r="D73" s="12">
        <v>1</v>
      </c>
      <c r="E73" s="12">
        <v>25780668</v>
      </c>
      <c r="F73" s="12" t="s">
        <v>128</v>
      </c>
      <c r="G73" s="254">
        <v>0.44009999999999999</v>
      </c>
      <c r="H73" s="108">
        <v>-1.087</v>
      </c>
      <c r="I73" s="108">
        <v>0.24429999999999999</v>
      </c>
      <c r="J73" s="108">
        <v>-0.72629999999999995</v>
      </c>
      <c r="K73" s="108">
        <v>0.54220000000000002</v>
      </c>
      <c r="L73" s="100">
        <v>1.645E-7</v>
      </c>
      <c r="M73" s="108">
        <v>-0.95240000000000002</v>
      </c>
      <c r="N73" s="108">
        <v>0.25219999999999998</v>
      </c>
      <c r="O73" s="108">
        <v>-1.093</v>
      </c>
      <c r="P73" s="108">
        <v>0.59360000000000002</v>
      </c>
      <c r="Q73" s="100">
        <v>5.7579999999999998E-6</v>
      </c>
      <c r="R73" s="108">
        <v>-1.0189999999999999</v>
      </c>
      <c r="S73" s="108">
        <v>0.17519999999999999</v>
      </c>
      <c r="T73" s="108">
        <v>-0.9</v>
      </c>
      <c r="U73" s="108">
        <v>0.39929999999999999</v>
      </c>
      <c r="V73" s="100">
        <v>1.1499999999999999E-12</v>
      </c>
      <c r="W73" s="100">
        <v>2.4199666000000002E-2</v>
      </c>
      <c r="X73" s="10">
        <v>107092</v>
      </c>
    </row>
    <row r="74" spans="1:24" x14ac:dyDescent="0.2">
      <c r="A74" s="205" t="s">
        <v>884</v>
      </c>
      <c r="B74" s="207" t="s">
        <v>246</v>
      </c>
      <c r="C74" s="208" t="s">
        <v>570</v>
      </c>
      <c r="D74" s="207">
        <v>1</v>
      </c>
      <c r="E74" s="207">
        <v>55491915</v>
      </c>
      <c r="F74" s="207" t="s">
        <v>128</v>
      </c>
      <c r="G74" s="255">
        <v>0.23319999999999999</v>
      </c>
      <c r="H74" s="110">
        <v>-1.9279999999999999</v>
      </c>
      <c r="I74" s="110">
        <v>0.31519999999999998</v>
      </c>
      <c r="J74" s="110">
        <v>-1.107</v>
      </c>
      <c r="K74" s="110">
        <v>0.70589999999999997</v>
      </c>
      <c r="L74" s="103">
        <v>4.1180000000000002E-13</v>
      </c>
      <c r="M74" s="110">
        <v>-2</v>
      </c>
      <c r="N74" s="110">
        <v>0.36780000000000002</v>
      </c>
      <c r="O74" s="110">
        <v>-0.32450000000000001</v>
      </c>
      <c r="P74" s="110">
        <v>0.80169999999999997</v>
      </c>
      <c r="Q74" s="103">
        <v>2.901E-8</v>
      </c>
      <c r="R74" s="110">
        <v>-1.97</v>
      </c>
      <c r="S74" s="110">
        <v>0.23880000000000001</v>
      </c>
      <c r="T74" s="110">
        <v>-0.76890000000000003</v>
      </c>
      <c r="U74" s="110">
        <v>0.52900000000000003</v>
      </c>
      <c r="V74" s="103">
        <v>1.6099999999999999E-20</v>
      </c>
      <c r="W74" s="103">
        <v>0.14608576600000001</v>
      </c>
      <c r="X74" s="6">
        <v>101514</v>
      </c>
    </row>
    <row r="75" spans="1:24" x14ac:dyDescent="0.2">
      <c r="A75" s="205" t="s">
        <v>884</v>
      </c>
      <c r="B75" s="207" t="s">
        <v>247</v>
      </c>
      <c r="C75" s="208" t="s">
        <v>570</v>
      </c>
      <c r="D75" s="207">
        <v>1</v>
      </c>
      <c r="E75" s="207">
        <v>55503448</v>
      </c>
      <c r="F75" s="207" t="s">
        <v>131</v>
      </c>
      <c r="G75" s="255">
        <v>0.73460000000000003</v>
      </c>
      <c r="H75" s="110">
        <v>-1.5129999999999999</v>
      </c>
      <c r="I75" s="110">
        <v>0.27029999999999998</v>
      </c>
      <c r="J75" s="110">
        <v>-0.48149999999999998</v>
      </c>
      <c r="K75" s="110">
        <v>0.60750000000000004</v>
      </c>
      <c r="L75" s="103">
        <v>4.094E-10</v>
      </c>
      <c r="M75" s="110">
        <v>-1.5609999999999999</v>
      </c>
      <c r="N75" s="110">
        <v>0.3024</v>
      </c>
      <c r="O75" s="110">
        <v>-0.1694</v>
      </c>
      <c r="P75" s="110">
        <v>0.68259999999999998</v>
      </c>
      <c r="Q75" s="103">
        <v>1.7819999999999999E-7</v>
      </c>
      <c r="R75" s="110">
        <v>-1.538</v>
      </c>
      <c r="S75" s="110">
        <v>0.20119999999999999</v>
      </c>
      <c r="T75" s="110">
        <v>-0.34389999999999998</v>
      </c>
      <c r="U75" s="110">
        <v>0.45300000000000001</v>
      </c>
      <c r="V75" s="103">
        <v>8.6099999999999996E-17</v>
      </c>
      <c r="W75" s="103">
        <v>0.44775616400000001</v>
      </c>
      <c r="X75" s="6">
        <v>107641</v>
      </c>
    </row>
    <row r="76" spans="1:24" x14ac:dyDescent="0.2">
      <c r="A76" s="205" t="s">
        <v>884</v>
      </c>
      <c r="B76" s="207" t="s">
        <v>248</v>
      </c>
      <c r="C76" s="208" t="s">
        <v>570</v>
      </c>
      <c r="D76" s="207">
        <v>1</v>
      </c>
      <c r="E76" s="207">
        <v>55518467</v>
      </c>
      <c r="F76" s="207" t="s">
        <v>131</v>
      </c>
      <c r="G76" s="255">
        <v>0.56879999999999997</v>
      </c>
      <c r="H76" s="110">
        <v>1.56</v>
      </c>
      <c r="I76" s="110">
        <v>0.24490000000000001</v>
      </c>
      <c r="J76" s="110">
        <v>-0.1265</v>
      </c>
      <c r="K76" s="110">
        <v>0.5363</v>
      </c>
      <c r="L76" s="103">
        <v>5.5350000000000001E-11</v>
      </c>
      <c r="M76" s="110">
        <v>1.671</v>
      </c>
      <c r="N76" s="110">
        <v>0.2656</v>
      </c>
      <c r="O76" s="110">
        <v>0.18079999999999999</v>
      </c>
      <c r="P76" s="110">
        <v>0.61899999999999999</v>
      </c>
      <c r="Q76" s="103">
        <v>1.5249999999999999E-10</v>
      </c>
      <c r="R76" s="110">
        <v>1.6060000000000001</v>
      </c>
      <c r="S76" s="110">
        <v>0.17979999999999999</v>
      </c>
      <c r="T76" s="110">
        <v>-1.072E-2</v>
      </c>
      <c r="U76" s="110">
        <v>0.40400000000000003</v>
      </c>
      <c r="V76" s="103">
        <v>1.27E-20</v>
      </c>
      <c r="W76" s="103">
        <v>0.97883089400000001</v>
      </c>
      <c r="X76" s="6">
        <v>107599</v>
      </c>
    </row>
    <row r="77" spans="1:24" x14ac:dyDescent="0.2">
      <c r="A77" s="205" t="s">
        <v>884</v>
      </c>
      <c r="B77" s="207" t="s">
        <v>249</v>
      </c>
      <c r="C77" s="208" t="s">
        <v>570</v>
      </c>
      <c r="D77" s="207">
        <v>1</v>
      </c>
      <c r="E77" s="207">
        <v>55569440</v>
      </c>
      <c r="F77" s="207" t="s">
        <v>131</v>
      </c>
      <c r="G77" s="255">
        <v>8.7599999999999997E-2</v>
      </c>
      <c r="H77" s="110">
        <v>-3.3809999999999998</v>
      </c>
      <c r="I77" s="110">
        <v>0.42980000000000002</v>
      </c>
      <c r="J77" s="110">
        <v>-0.73370000000000002</v>
      </c>
      <c r="K77" s="110">
        <v>0.97189999999999999</v>
      </c>
      <c r="L77" s="103">
        <v>4.5830000000000002E-18</v>
      </c>
      <c r="M77" s="110">
        <v>-1.9730000000000001</v>
      </c>
      <c r="N77" s="110">
        <v>0.62060000000000004</v>
      </c>
      <c r="O77" s="110">
        <v>1.966</v>
      </c>
      <c r="P77" s="110">
        <v>1.3140000000000001</v>
      </c>
      <c r="Q77" s="103">
        <v>5.8389999999999996E-3</v>
      </c>
      <c r="R77" s="110">
        <v>-2.9740000000000002</v>
      </c>
      <c r="S77" s="110">
        <v>0.3528</v>
      </c>
      <c r="T77" s="110">
        <v>0.1608</v>
      </c>
      <c r="U77" s="110">
        <v>0.78110000000000002</v>
      </c>
      <c r="V77" s="103">
        <v>2.24E-18</v>
      </c>
      <c r="W77" s="103">
        <v>0.83689751700000004</v>
      </c>
      <c r="X77" s="6">
        <v>97847</v>
      </c>
    </row>
    <row r="78" spans="1:24" x14ac:dyDescent="0.2">
      <c r="A78" s="205" t="s">
        <v>884</v>
      </c>
      <c r="B78" s="207" t="s">
        <v>250</v>
      </c>
      <c r="C78" s="208" t="s">
        <v>570</v>
      </c>
      <c r="D78" s="207">
        <v>1</v>
      </c>
      <c r="E78" s="207">
        <v>55719011</v>
      </c>
      <c r="F78" s="207" t="s">
        <v>131</v>
      </c>
      <c r="G78" s="255">
        <v>0.74690000000000001</v>
      </c>
      <c r="H78" s="110">
        <v>1.472</v>
      </c>
      <c r="I78" s="110">
        <v>0.26679999999999998</v>
      </c>
      <c r="J78" s="110">
        <v>1.226</v>
      </c>
      <c r="K78" s="110">
        <v>0.58279999999999998</v>
      </c>
      <c r="L78" s="103">
        <v>3.5420000000000001E-12</v>
      </c>
      <c r="M78" s="110">
        <v>1.726</v>
      </c>
      <c r="N78" s="110">
        <v>0.30669999999999997</v>
      </c>
      <c r="O78" s="110">
        <v>1.206</v>
      </c>
      <c r="P78" s="110">
        <v>0.68530000000000002</v>
      </c>
      <c r="Q78" s="103">
        <v>7.602E-11</v>
      </c>
      <c r="R78" s="110">
        <v>1.579</v>
      </c>
      <c r="S78" s="110">
        <v>0.2011</v>
      </c>
      <c r="T78" s="110">
        <v>1.202</v>
      </c>
      <c r="U78" s="110">
        <v>0.44340000000000002</v>
      </c>
      <c r="V78" s="103">
        <v>4.2300000000000002E-22</v>
      </c>
      <c r="W78" s="103">
        <v>6.7106819999999999E-3</v>
      </c>
      <c r="X78" s="6">
        <v>108188</v>
      </c>
    </row>
    <row r="79" spans="1:24" x14ac:dyDescent="0.2">
      <c r="A79" s="205" t="s">
        <v>884</v>
      </c>
      <c r="B79" s="207" t="s">
        <v>251</v>
      </c>
      <c r="C79" s="208" t="s">
        <v>552</v>
      </c>
      <c r="D79" s="207">
        <v>1</v>
      </c>
      <c r="E79" s="207">
        <v>63133468</v>
      </c>
      <c r="F79" s="207" t="s">
        <v>131</v>
      </c>
      <c r="G79" s="255">
        <v>0.61229999999999996</v>
      </c>
      <c r="H79" s="110">
        <v>1.4279999999999999</v>
      </c>
      <c r="I79" s="110">
        <v>0.24030000000000001</v>
      </c>
      <c r="J79" s="110">
        <v>0.84240000000000004</v>
      </c>
      <c r="K79" s="110">
        <v>0.52639999999999998</v>
      </c>
      <c r="L79" s="103">
        <v>9.309E-13</v>
      </c>
      <c r="M79" s="110">
        <v>1.996</v>
      </c>
      <c r="N79" s="110">
        <v>0.28289999999999998</v>
      </c>
      <c r="O79" s="110">
        <v>0.72230000000000005</v>
      </c>
      <c r="P79" s="110">
        <v>0.62819999999999998</v>
      </c>
      <c r="Q79" s="103">
        <v>3.4480000000000002E-14</v>
      </c>
      <c r="R79" s="110">
        <v>1.661</v>
      </c>
      <c r="S79" s="110">
        <v>0.1827</v>
      </c>
      <c r="T79" s="110">
        <v>0.74670000000000003</v>
      </c>
      <c r="U79" s="110">
        <v>0.40239999999999998</v>
      </c>
      <c r="V79" s="103">
        <v>1.55E-25</v>
      </c>
      <c r="W79" s="103">
        <v>6.3508268000000007E-2</v>
      </c>
      <c r="X79" s="6">
        <v>103866</v>
      </c>
    </row>
    <row r="80" spans="1:24" x14ac:dyDescent="0.2">
      <c r="A80" s="205" t="s">
        <v>884</v>
      </c>
      <c r="B80" s="207" t="s">
        <v>252</v>
      </c>
      <c r="C80" s="208" t="s">
        <v>572</v>
      </c>
      <c r="D80" s="207">
        <v>1</v>
      </c>
      <c r="E80" s="207">
        <v>109796757</v>
      </c>
      <c r="F80" s="207" t="s">
        <v>131</v>
      </c>
      <c r="G80" s="255">
        <v>0.19309999999999999</v>
      </c>
      <c r="H80" s="110">
        <v>-2.2719999999999998</v>
      </c>
      <c r="I80" s="110">
        <v>0.33250000000000002</v>
      </c>
      <c r="J80" s="110">
        <v>-0.75019999999999998</v>
      </c>
      <c r="K80" s="110">
        <v>0.75409999999999999</v>
      </c>
      <c r="L80" s="103">
        <v>1.8559999999999999E-14</v>
      </c>
      <c r="M80" s="110">
        <v>-1.3240000000000001</v>
      </c>
      <c r="N80" s="110">
        <v>0.36530000000000001</v>
      </c>
      <c r="O80" s="110">
        <v>-0.1012</v>
      </c>
      <c r="P80" s="110">
        <v>0.83520000000000005</v>
      </c>
      <c r="Q80" s="103">
        <v>6.3250000000000003E-4</v>
      </c>
      <c r="R80" s="110">
        <v>-1.865</v>
      </c>
      <c r="S80" s="110">
        <v>0.24529999999999999</v>
      </c>
      <c r="T80" s="110">
        <v>-0.54810000000000003</v>
      </c>
      <c r="U80" s="110">
        <v>0.55830000000000002</v>
      </c>
      <c r="V80" s="103">
        <v>1.3700000000000001E-16</v>
      </c>
      <c r="W80" s="103">
        <v>0.32623275699999998</v>
      </c>
      <c r="X80" s="6">
        <v>102711</v>
      </c>
    </row>
    <row r="81" spans="1:24" x14ac:dyDescent="0.2">
      <c r="A81" s="205" t="s">
        <v>884</v>
      </c>
      <c r="B81" s="207" t="s">
        <v>253</v>
      </c>
      <c r="C81" s="208" t="s">
        <v>572</v>
      </c>
      <c r="D81" s="207">
        <v>1</v>
      </c>
      <c r="E81" s="207">
        <v>109813510</v>
      </c>
      <c r="F81" s="207" t="s">
        <v>131</v>
      </c>
      <c r="G81" s="255">
        <v>0.83330000000000004</v>
      </c>
      <c r="H81" s="110">
        <v>2.3210000000000002</v>
      </c>
      <c r="I81" s="110">
        <v>0.33429999999999999</v>
      </c>
      <c r="J81" s="110">
        <v>-0.52939999999999998</v>
      </c>
      <c r="K81" s="110">
        <v>0.74460000000000004</v>
      </c>
      <c r="L81" s="103">
        <v>3.5590000000000001E-12</v>
      </c>
      <c r="M81" s="110">
        <v>2.0449999999999999</v>
      </c>
      <c r="N81" s="110">
        <v>0.38940000000000002</v>
      </c>
      <c r="O81" s="110">
        <v>0.13519999999999999</v>
      </c>
      <c r="P81" s="110">
        <v>0.86370000000000002</v>
      </c>
      <c r="Q81" s="103">
        <v>1.5510000000000001E-7</v>
      </c>
      <c r="R81" s="110">
        <v>2.198</v>
      </c>
      <c r="S81" s="110">
        <v>0.25319999999999998</v>
      </c>
      <c r="T81" s="110">
        <v>-0.23480000000000001</v>
      </c>
      <c r="U81" s="110">
        <v>0.56299999999999994</v>
      </c>
      <c r="V81" s="103">
        <v>7.0699999999999997E-19</v>
      </c>
      <c r="W81" s="103">
        <v>0.67664073199999997</v>
      </c>
      <c r="X81" s="6">
        <v>105409</v>
      </c>
    </row>
    <row r="82" spans="1:24" x14ac:dyDescent="0.2">
      <c r="A82" s="205" t="s">
        <v>884</v>
      </c>
      <c r="B82" s="207" t="s">
        <v>254</v>
      </c>
      <c r="C82" s="208" t="s">
        <v>572</v>
      </c>
      <c r="D82" s="207">
        <v>1</v>
      </c>
      <c r="E82" s="207">
        <v>109817590</v>
      </c>
      <c r="F82" s="207" t="s">
        <v>128</v>
      </c>
      <c r="G82" s="255">
        <v>0.21199999999999999</v>
      </c>
      <c r="H82" s="110">
        <v>-4.6680000000000001</v>
      </c>
      <c r="I82" s="110">
        <v>0.32490000000000002</v>
      </c>
      <c r="J82" s="110">
        <v>0.1086</v>
      </c>
      <c r="K82" s="110">
        <v>0.74619999999999997</v>
      </c>
      <c r="L82" s="103">
        <v>2.001E-52</v>
      </c>
      <c r="M82" s="110">
        <v>-6.09</v>
      </c>
      <c r="N82" s="110">
        <v>0.32669999999999999</v>
      </c>
      <c r="O82" s="110">
        <v>-0.41770000000000002</v>
      </c>
      <c r="P82" s="110">
        <v>0.72950000000000004</v>
      </c>
      <c r="Q82" s="103">
        <v>2.6099999999999999E-88</v>
      </c>
      <c r="R82" s="110">
        <v>-5.3579999999999997</v>
      </c>
      <c r="S82" s="110">
        <v>0.23019999999999999</v>
      </c>
      <c r="T82" s="110">
        <v>-0.104</v>
      </c>
      <c r="U82" s="110">
        <v>0.52139999999999997</v>
      </c>
      <c r="V82" s="103">
        <v>5.2800000000000003E-136</v>
      </c>
      <c r="W82" s="103">
        <v>0.841900596</v>
      </c>
      <c r="X82" s="6">
        <v>88882</v>
      </c>
    </row>
    <row r="83" spans="1:24" x14ac:dyDescent="0.2">
      <c r="A83" s="205" t="s">
        <v>884</v>
      </c>
      <c r="B83" s="207" t="s">
        <v>255</v>
      </c>
      <c r="C83" s="208" t="s">
        <v>572</v>
      </c>
      <c r="D83" s="207">
        <v>1</v>
      </c>
      <c r="E83" s="207">
        <v>109821588</v>
      </c>
      <c r="F83" s="207" t="s">
        <v>131</v>
      </c>
      <c r="G83" s="255">
        <v>0.20660000000000001</v>
      </c>
      <c r="H83" s="110">
        <v>2.2650000000000001</v>
      </c>
      <c r="I83" s="110">
        <v>0.37830000000000003</v>
      </c>
      <c r="J83" s="110">
        <v>0.83620000000000005</v>
      </c>
      <c r="K83" s="110">
        <v>0.8589</v>
      </c>
      <c r="L83" s="103">
        <v>2.117E-11</v>
      </c>
      <c r="M83" s="110">
        <v>1.6579999999999999</v>
      </c>
      <c r="N83" s="110">
        <v>0.36530000000000001</v>
      </c>
      <c r="O83" s="110">
        <v>-0.65939999999999999</v>
      </c>
      <c r="P83" s="110">
        <v>0.80630000000000002</v>
      </c>
      <c r="Q83" s="103">
        <v>2.4749999999999999E-5</v>
      </c>
      <c r="R83" s="110">
        <v>1.9750000000000001</v>
      </c>
      <c r="S83" s="110">
        <v>0.26250000000000001</v>
      </c>
      <c r="T83" s="110">
        <v>8.1460000000000005E-2</v>
      </c>
      <c r="U83" s="110">
        <v>0.58740000000000003</v>
      </c>
      <c r="V83" s="103">
        <v>5.3600000000000003E-15</v>
      </c>
      <c r="W83" s="103">
        <v>0.88970387299999998</v>
      </c>
      <c r="X83" s="6">
        <v>98525</v>
      </c>
    </row>
    <row r="84" spans="1:24" x14ac:dyDescent="0.2">
      <c r="A84" s="205" t="s">
        <v>884</v>
      </c>
      <c r="B84" s="207" t="s">
        <v>256</v>
      </c>
      <c r="C84" s="208" t="s">
        <v>554</v>
      </c>
      <c r="D84" s="207">
        <v>2</v>
      </c>
      <c r="E84" s="207">
        <v>21074998</v>
      </c>
      <c r="F84" s="207" t="s">
        <v>131</v>
      </c>
      <c r="G84" s="255">
        <v>7.5800000000000006E-2</v>
      </c>
      <c r="H84" s="110">
        <v>-2.3690000000000002</v>
      </c>
      <c r="I84" s="110">
        <v>0.4607</v>
      </c>
      <c r="J84" s="110">
        <v>0.49359999999999998</v>
      </c>
      <c r="K84" s="110">
        <v>1.0289999999999999</v>
      </c>
      <c r="L84" s="103">
        <v>4.3729999999999998E-7</v>
      </c>
      <c r="M84" s="110">
        <v>-1.829</v>
      </c>
      <c r="N84" s="110">
        <v>0.45829999999999999</v>
      </c>
      <c r="O84" s="110">
        <v>-0.27429999999999999</v>
      </c>
      <c r="P84" s="110">
        <v>1.0309999999999999</v>
      </c>
      <c r="Q84" s="103">
        <v>9.6830000000000006E-5</v>
      </c>
      <c r="R84" s="110">
        <v>-2.093</v>
      </c>
      <c r="S84" s="110">
        <v>0.32419999999999999</v>
      </c>
      <c r="T84" s="110">
        <v>7.7060000000000003E-2</v>
      </c>
      <c r="U84" s="110">
        <v>0.72670000000000001</v>
      </c>
      <c r="V84" s="103">
        <v>6.3600000000000005E-11</v>
      </c>
      <c r="W84" s="103">
        <v>0.91554981599999996</v>
      </c>
      <c r="X84" s="6">
        <v>97512</v>
      </c>
    </row>
    <row r="85" spans="1:24" x14ac:dyDescent="0.2">
      <c r="A85" s="205" t="s">
        <v>884</v>
      </c>
      <c r="B85" s="207" t="s">
        <v>257</v>
      </c>
      <c r="C85" s="208" t="s">
        <v>554</v>
      </c>
      <c r="D85" s="207">
        <v>2</v>
      </c>
      <c r="E85" s="207">
        <v>21100867</v>
      </c>
      <c r="F85" s="207" t="s">
        <v>131</v>
      </c>
      <c r="G85" s="255">
        <v>0.81940000000000002</v>
      </c>
      <c r="H85" s="110">
        <v>1.651</v>
      </c>
      <c r="I85" s="110">
        <v>0.30080000000000001</v>
      </c>
      <c r="J85" s="110">
        <v>-0.11310000000000001</v>
      </c>
      <c r="K85" s="110">
        <v>0.65990000000000004</v>
      </c>
      <c r="L85" s="103">
        <v>2.1839999999999999E-8</v>
      </c>
      <c r="M85" s="110">
        <v>1.425</v>
      </c>
      <c r="N85" s="110">
        <v>0.37580000000000002</v>
      </c>
      <c r="O85" s="110">
        <v>8.1570000000000004E-2</v>
      </c>
      <c r="P85" s="110">
        <v>0.8357</v>
      </c>
      <c r="Q85" s="103">
        <v>2.2259999999999999E-4</v>
      </c>
      <c r="R85" s="110">
        <v>1.5629999999999999</v>
      </c>
      <c r="S85" s="110">
        <v>0.2346</v>
      </c>
      <c r="T85" s="110">
        <v>-2.7810000000000001E-2</v>
      </c>
      <c r="U85" s="110">
        <v>0.51729999999999998</v>
      </c>
      <c r="V85" s="103">
        <v>5.2599999999999998E-12</v>
      </c>
      <c r="W85" s="103">
        <v>0.95712645299999999</v>
      </c>
      <c r="X85" s="6">
        <v>108188</v>
      </c>
    </row>
    <row r="86" spans="1:24" x14ac:dyDescent="0.2">
      <c r="A86" s="205" t="s">
        <v>884</v>
      </c>
      <c r="B86" s="207" t="s">
        <v>258</v>
      </c>
      <c r="C86" s="208" t="s">
        <v>554</v>
      </c>
      <c r="D86" s="207">
        <v>2</v>
      </c>
      <c r="E86" s="207">
        <v>21119850</v>
      </c>
      <c r="F86" s="207" t="s">
        <v>131</v>
      </c>
      <c r="G86" s="255">
        <v>0.90059999999999996</v>
      </c>
      <c r="H86" s="110">
        <v>-2.0550000000000002</v>
      </c>
      <c r="I86" s="110">
        <v>0.46600000000000003</v>
      </c>
      <c r="J86" s="110">
        <v>-1.9419999999999999</v>
      </c>
      <c r="K86" s="110">
        <v>1.0469999999999999</v>
      </c>
      <c r="L86" s="103">
        <v>1.3140000000000001E-8</v>
      </c>
      <c r="M86" s="110">
        <v>-2.9940000000000002</v>
      </c>
      <c r="N86" s="110">
        <v>0.45710000000000001</v>
      </c>
      <c r="O86" s="110">
        <v>-1.9259999999999999</v>
      </c>
      <c r="P86" s="110">
        <v>1.03</v>
      </c>
      <c r="Q86" s="103">
        <v>2.6679999999999998E-13</v>
      </c>
      <c r="R86" s="110">
        <v>-2.5179999999999998</v>
      </c>
      <c r="S86" s="110">
        <v>0.3251</v>
      </c>
      <c r="T86" s="110">
        <v>-1.835</v>
      </c>
      <c r="U86" s="110">
        <v>0.73140000000000005</v>
      </c>
      <c r="V86" s="103">
        <v>1.75E-20</v>
      </c>
      <c r="W86" s="103">
        <v>1.2111220000000001E-2</v>
      </c>
      <c r="X86" s="6">
        <v>89953</v>
      </c>
    </row>
    <row r="87" spans="1:24" x14ac:dyDescent="0.2">
      <c r="A87" s="205" t="s">
        <v>884</v>
      </c>
      <c r="B87" s="207" t="s">
        <v>199</v>
      </c>
      <c r="C87" s="208" t="s">
        <v>554</v>
      </c>
      <c r="D87" s="207">
        <v>2</v>
      </c>
      <c r="E87" s="207">
        <v>21142994</v>
      </c>
      <c r="F87" s="207" t="s">
        <v>128</v>
      </c>
      <c r="G87" s="255">
        <v>0.34150000000000003</v>
      </c>
      <c r="H87" s="110">
        <v>-1.264</v>
      </c>
      <c r="I87" s="110">
        <v>0.2555</v>
      </c>
      <c r="J87" s="110">
        <v>-0.6865</v>
      </c>
      <c r="K87" s="110">
        <v>0.56730000000000003</v>
      </c>
      <c r="L87" s="103">
        <v>1.2019999999999999E-8</v>
      </c>
      <c r="M87" s="110">
        <v>-1.732</v>
      </c>
      <c r="N87" s="110">
        <v>0.27650000000000002</v>
      </c>
      <c r="O87" s="110">
        <v>-6.1780000000000002E-2</v>
      </c>
      <c r="P87" s="110">
        <v>0.62060000000000004</v>
      </c>
      <c r="Q87" s="103">
        <v>2.6750000000000001E-10</v>
      </c>
      <c r="R87" s="110">
        <v>-1.4830000000000001</v>
      </c>
      <c r="S87" s="110">
        <v>0.18740000000000001</v>
      </c>
      <c r="T87" s="110">
        <v>-0.3765</v>
      </c>
      <c r="U87" s="110">
        <v>0.41799999999999998</v>
      </c>
      <c r="V87" s="103">
        <v>9.6399999999999995E-18</v>
      </c>
      <c r="W87" s="103">
        <v>0.367738434</v>
      </c>
      <c r="X87" s="6">
        <v>107092</v>
      </c>
    </row>
    <row r="88" spans="1:24" x14ac:dyDescent="0.2">
      <c r="A88" s="205" t="s">
        <v>884</v>
      </c>
      <c r="B88" s="207" t="s">
        <v>259</v>
      </c>
      <c r="C88" s="208" t="s">
        <v>554</v>
      </c>
      <c r="D88" s="207">
        <v>2</v>
      </c>
      <c r="E88" s="207">
        <v>21239866</v>
      </c>
      <c r="F88" s="207" t="s">
        <v>131</v>
      </c>
      <c r="G88" s="255">
        <v>0.12820000000000001</v>
      </c>
      <c r="H88" s="110">
        <v>-2.7669999999999999</v>
      </c>
      <c r="I88" s="110">
        <v>0.39169999999999999</v>
      </c>
      <c r="J88" s="110">
        <v>-0.33400000000000002</v>
      </c>
      <c r="K88" s="110">
        <v>0.85880000000000001</v>
      </c>
      <c r="L88" s="103">
        <v>2.0949999999999998E-14</v>
      </c>
      <c r="M88" s="110">
        <v>-2.6880000000000002</v>
      </c>
      <c r="N88" s="110">
        <v>0.44440000000000002</v>
      </c>
      <c r="O88" s="110">
        <v>0.4577</v>
      </c>
      <c r="P88" s="110">
        <v>0.97970000000000002</v>
      </c>
      <c r="Q88" s="103">
        <v>2.3680000000000001E-9</v>
      </c>
      <c r="R88" s="110">
        <v>-2.742</v>
      </c>
      <c r="S88" s="110">
        <v>0.29349999999999998</v>
      </c>
      <c r="T88" s="110">
        <v>-2.9810000000000001E-3</v>
      </c>
      <c r="U88" s="110">
        <v>0.64500000000000002</v>
      </c>
      <c r="V88" s="103">
        <v>7.0400000000000001E-23</v>
      </c>
      <c r="W88" s="103">
        <v>0.99631242600000003</v>
      </c>
      <c r="X88" s="6">
        <v>99487</v>
      </c>
    </row>
    <row r="89" spans="1:24" x14ac:dyDescent="0.2">
      <c r="A89" s="205" t="s">
        <v>884</v>
      </c>
      <c r="B89" s="207" t="s">
        <v>260</v>
      </c>
      <c r="C89" s="208" t="s">
        <v>554</v>
      </c>
      <c r="D89" s="207">
        <v>2</v>
      </c>
      <c r="E89" s="207">
        <v>21267461</v>
      </c>
      <c r="F89" s="207" t="s">
        <v>131</v>
      </c>
      <c r="G89" s="255">
        <v>0.26919999999999999</v>
      </c>
      <c r="H89" s="110">
        <v>3.347</v>
      </c>
      <c r="I89" s="110">
        <v>0.27660000000000001</v>
      </c>
      <c r="J89" s="110">
        <v>0.3962</v>
      </c>
      <c r="K89" s="110">
        <v>0.62070000000000003</v>
      </c>
      <c r="L89" s="103">
        <v>2.262E-40</v>
      </c>
      <c r="M89" s="110">
        <v>3.4489999999999998</v>
      </c>
      <c r="N89" s="110">
        <v>0.2787</v>
      </c>
      <c r="O89" s="110">
        <v>0.50229999999999997</v>
      </c>
      <c r="P89" s="110">
        <v>0.63439999999999996</v>
      </c>
      <c r="Q89" s="103">
        <v>5.4730000000000002E-39</v>
      </c>
      <c r="R89" s="110">
        <v>3.395</v>
      </c>
      <c r="S89" s="110">
        <v>0.19589999999999999</v>
      </c>
      <c r="T89" s="110">
        <v>0.43759999999999999</v>
      </c>
      <c r="U89" s="110">
        <v>0.4425</v>
      </c>
      <c r="V89" s="103">
        <v>2.8200000000000001E-78</v>
      </c>
      <c r="W89" s="103">
        <v>0.32269907799999997</v>
      </c>
      <c r="X89" s="6">
        <v>102898</v>
      </c>
    </row>
    <row r="90" spans="1:24" x14ac:dyDescent="0.2">
      <c r="A90" s="205" t="s">
        <v>884</v>
      </c>
      <c r="B90" s="207" t="s">
        <v>261</v>
      </c>
      <c r="C90" s="208" t="s">
        <v>554</v>
      </c>
      <c r="D90" s="207">
        <v>2</v>
      </c>
      <c r="E90" s="207">
        <v>21291529</v>
      </c>
      <c r="F90" s="207" t="s">
        <v>131</v>
      </c>
      <c r="G90" s="255">
        <v>0.7571</v>
      </c>
      <c r="H90" s="110">
        <v>4.8869999999999996</v>
      </c>
      <c r="I90" s="110">
        <v>0.31330000000000002</v>
      </c>
      <c r="J90" s="110">
        <v>0.23830000000000001</v>
      </c>
      <c r="K90" s="110">
        <v>0.67420000000000002</v>
      </c>
      <c r="L90" s="103">
        <v>1.505E-63</v>
      </c>
      <c r="M90" s="110">
        <v>3.0019999999999998</v>
      </c>
      <c r="N90" s="110">
        <v>0.26340000000000002</v>
      </c>
      <c r="O90" s="110">
        <v>0.48470000000000002</v>
      </c>
      <c r="P90" s="110">
        <v>0.72070000000000001</v>
      </c>
      <c r="Q90" s="103">
        <v>6.7610000000000004E-32</v>
      </c>
      <c r="R90" s="110">
        <v>3.7949999999999999</v>
      </c>
      <c r="S90" s="110">
        <v>0.2014</v>
      </c>
      <c r="T90" s="110">
        <v>0.65720000000000001</v>
      </c>
      <c r="U90" s="110">
        <v>0.48830000000000001</v>
      </c>
      <c r="V90" s="103">
        <v>5.3199999999999998E-90</v>
      </c>
      <c r="W90" s="103">
        <v>0.178336731</v>
      </c>
      <c r="X90" s="6">
        <v>98974</v>
      </c>
    </row>
    <row r="91" spans="1:24" x14ac:dyDescent="0.2">
      <c r="A91" s="205" t="s">
        <v>884</v>
      </c>
      <c r="B91" s="207" t="s">
        <v>262</v>
      </c>
      <c r="C91" s="208" t="s">
        <v>554</v>
      </c>
      <c r="D91" s="207">
        <v>2</v>
      </c>
      <c r="E91" s="207">
        <v>21460176</v>
      </c>
      <c r="F91" s="207" t="s">
        <v>128</v>
      </c>
      <c r="G91" s="255">
        <v>0.59930000000000005</v>
      </c>
      <c r="H91" s="110">
        <v>-1.0620000000000001</v>
      </c>
      <c r="I91" s="110">
        <v>0.22409999999999999</v>
      </c>
      <c r="J91" s="110">
        <v>-0.3211</v>
      </c>
      <c r="K91" s="110">
        <v>0.49730000000000002</v>
      </c>
      <c r="L91" s="103">
        <v>3.1899999999999998E-7</v>
      </c>
      <c r="M91" s="110">
        <v>-1.262</v>
      </c>
      <c r="N91" s="110">
        <v>0.2326</v>
      </c>
      <c r="O91" s="110">
        <v>7.5840000000000005E-2</v>
      </c>
      <c r="P91" s="110">
        <v>0.56310000000000004</v>
      </c>
      <c r="Q91" s="103">
        <v>1.3680000000000001E-7</v>
      </c>
      <c r="R91" s="110">
        <v>-1.161</v>
      </c>
      <c r="S91" s="110">
        <v>0.16109999999999999</v>
      </c>
      <c r="T91" s="110">
        <v>-0.13189999999999999</v>
      </c>
      <c r="U91" s="110">
        <v>0.37130000000000002</v>
      </c>
      <c r="V91" s="103">
        <v>6.7000000000000005E-14</v>
      </c>
      <c r="W91" s="103">
        <v>0.72241103500000003</v>
      </c>
      <c r="X91" s="6">
        <v>108479</v>
      </c>
    </row>
    <row r="92" spans="1:24" x14ac:dyDescent="0.2">
      <c r="A92" s="205" t="s">
        <v>884</v>
      </c>
      <c r="B92" s="207" t="s">
        <v>263</v>
      </c>
      <c r="C92" s="208" t="s">
        <v>574</v>
      </c>
      <c r="D92" s="207">
        <v>2</v>
      </c>
      <c r="E92" s="207">
        <v>44066247</v>
      </c>
      <c r="F92" s="207" t="s">
        <v>134</v>
      </c>
      <c r="G92" s="255">
        <v>7.0400000000000004E-2</v>
      </c>
      <c r="H92" s="110">
        <v>-3.8359999999999999</v>
      </c>
      <c r="I92" s="110">
        <v>0.56059999999999999</v>
      </c>
      <c r="J92" s="110">
        <v>-1.855</v>
      </c>
      <c r="K92" s="110">
        <v>1.258</v>
      </c>
      <c r="L92" s="103">
        <v>9.6119999999999992E-16</v>
      </c>
      <c r="M92" s="110">
        <v>-3.468</v>
      </c>
      <c r="N92" s="110">
        <v>0.50690000000000002</v>
      </c>
      <c r="O92" s="110">
        <v>-1.514</v>
      </c>
      <c r="P92" s="110">
        <v>1.151</v>
      </c>
      <c r="Q92" s="103">
        <v>7.1370000000000003E-14</v>
      </c>
      <c r="R92" s="110">
        <v>-3.6429999999999998</v>
      </c>
      <c r="S92" s="110">
        <v>0.37530000000000002</v>
      </c>
      <c r="T92" s="110">
        <v>-1.704</v>
      </c>
      <c r="U92" s="110">
        <v>0.84730000000000005</v>
      </c>
      <c r="V92" s="103">
        <v>1.0699999999999999E-28</v>
      </c>
      <c r="W92" s="103">
        <v>4.4315522000000003E-2</v>
      </c>
      <c r="X92" s="6">
        <v>92859</v>
      </c>
    </row>
    <row r="93" spans="1:24" x14ac:dyDescent="0.2">
      <c r="A93" s="205" t="s">
        <v>884</v>
      </c>
      <c r="B93" s="207" t="s">
        <v>264</v>
      </c>
      <c r="C93" s="208" t="s">
        <v>574</v>
      </c>
      <c r="D93" s="207">
        <v>2</v>
      </c>
      <c r="E93" s="207">
        <v>44092066</v>
      </c>
      <c r="F93" s="207" t="s">
        <v>128</v>
      </c>
      <c r="G93" s="255">
        <v>0.79020000000000001</v>
      </c>
      <c r="H93" s="110">
        <v>-2.8580000000000001</v>
      </c>
      <c r="I93" s="110">
        <v>0.33289999999999997</v>
      </c>
      <c r="J93" s="110">
        <v>-0.39029999999999998</v>
      </c>
      <c r="K93" s="110">
        <v>0.74970000000000003</v>
      </c>
      <c r="L93" s="103">
        <v>5.3599999999999999E-21</v>
      </c>
      <c r="M93" s="110">
        <v>-2.8410000000000002</v>
      </c>
      <c r="N93" s="110">
        <v>0.36409999999999998</v>
      </c>
      <c r="O93" s="110">
        <v>-0.73939999999999995</v>
      </c>
      <c r="P93" s="110">
        <v>0.81299999999999994</v>
      </c>
      <c r="Q93" s="103">
        <v>8.8840000000000005E-17</v>
      </c>
      <c r="R93" s="110">
        <v>-2.8450000000000002</v>
      </c>
      <c r="S93" s="110">
        <v>0.2452</v>
      </c>
      <c r="T93" s="110">
        <v>-0.54759999999999998</v>
      </c>
      <c r="U93" s="110">
        <v>0.55010000000000003</v>
      </c>
      <c r="V93" s="103">
        <v>6.5000000000000001E-37</v>
      </c>
      <c r="W93" s="103">
        <v>0.31951483899999999</v>
      </c>
      <c r="X93" s="6">
        <v>96044</v>
      </c>
    </row>
    <row r="94" spans="1:24" x14ac:dyDescent="0.2">
      <c r="A94" s="205" t="s">
        <v>884</v>
      </c>
      <c r="B94" s="207" t="s">
        <v>265</v>
      </c>
      <c r="C94" s="209" t="s">
        <v>730</v>
      </c>
      <c r="D94" s="207">
        <v>5</v>
      </c>
      <c r="E94" s="207">
        <v>74613906</v>
      </c>
      <c r="F94" s="207" t="s">
        <v>134</v>
      </c>
      <c r="G94" s="255">
        <v>0.37490000000000001</v>
      </c>
      <c r="H94" s="110">
        <v>1.748</v>
      </c>
      <c r="I94" s="110">
        <v>0.2336</v>
      </c>
      <c r="J94" s="110">
        <v>0.3387</v>
      </c>
      <c r="K94" s="110">
        <v>0.53210000000000002</v>
      </c>
      <c r="L94" s="103">
        <v>2.8540000000000001E-16</v>
      </c>
      <c r="M94" s="110">
        <v>2.5390000000000001</v>
      </c>
      <c r="N94" s="110">
        <v>0.2792</v>
      </c>
      <c r="O94" s="110">
        <v>-1.9079999999999999</v>
      </c>
      <c r="P94" s="110">
        <v>0.62170000000000003</v>
      </c>
      <c r="Q94" s="103">
        <v>1.0930000000000001E-18</v>
      </c>
      <c r="R94" s="110">
        <v>2.0960000000000001</v>
      </c>
      <c r="S94" s="110">
        <v>0.1789</v>
      </c>
      <c r="T94" s="110">
        <v>-0.63619999999999999</v>
      </c>
      <c r="U94" s="110">
        <v>0.40379999999999999</v>
      </c>
      <c r="V94" s="103">
        <v>4.4099999999999998E-32</v>
      </c>
      <c r="W94" s="103">
        <v>0.115133596</v>
      </c>
      <c r="X94" s="6">
        <v>103866</v>
      </c>
    </row>
    <row r="95" spans="1:24" x14ac:dyDescent="0.2">
      <c r="A95" s="205" t="s">
        <v>884</v>
      </c>
      <c r="B95" s="207" t="s">
        <v>266</v>
      </c>
      <c r="C95" s="209" t="s">
        <v>731</v>
      </c>
      <c r="D95" s="207">
        <v>5</v>
      </c>
      <c r="E95" s="207">
        <v>156400808</v>
      </c>
      <c r="F95" s="207" t="s">
        <v>131</v>
      </c>
      <c r="G95" s="255">
        <v>0.38329999999999997</v>
      </c>
      <c r="H95" s="110">
        <v>-1.3129999999999999</v>
      </c>
      <c r="I95" s="110">
        <v>0.23619999999999999</v>
      </c>
      <c r="J95" s="110">
        <v>-0.1298</v>
      </c>
      <c r="K95" s="110">
        <v>0.52339999999999998</v>
      </c>
      <c r="L95" s="103">
        <v>5.0600000000000003E-9</v>
      </c>
      <c r="M95" s="110">
        <v>-1.429</v>
      </c>
      <c r="N95" s="110">
        <v>0.2505</v>
      </c>
      <c r="O95" s="110">
        <v>6.9190000000000002E-2</v>
      </c>
      <c r="P95" s="110">
        <v>0.60840000000000005</v>
      </c>
      <c r="Q95" s="103">
        <v>2.2180000000000001E-8</v>
      </c>
      <c r="R95" s="110">
        <v>-1.369</v>
      </c>
      <c r="S95" s="110">
        <v>0.1716</v>
      </c>
      <c r="T95" s="110">
        <v>-3.5709999999999999E-2</v>
      </c>
      <c r="U95" s="110">
        <v>0.3952</v>
      </c>
      <c r="V95" s="103">
        <v>1.41E-16</v>
      </c>
      <c r="W95" s="103">
        <v>0.92800168900000002</v>
      </c>
      <c r="X95" s="6">
        <v>108479</v>
      </c>
    </row>
    <row r="96" spans="1:24" x14ac:dyDescent="0.2">
      <c r="A96" s="205" t="s">
        <v>884</v>
      </c>
      <c r="B96" s="207" t="s">
        <v>267</v>
      </c>
      <c r="C96" s="208" t="s">
        <v>576</v>
      </c>
      <c r="D96" s="207">
        <v>6</v>
      </c>
      <c r="E96" s="207">
        <v>160400147</v>
      </c>
      <c r="F96" s="207" t="s">
        <v>131</v>
      </c>
      <c r="G96" s="255">
        <v>0.74019999999999997</v>
      </c>
      <c r="H96" s="110">
        <v>-1.7010000000000001</v>
      </c>
      <c r="I96" s="110">
        <v>0.3261</v>
      </c>
      <c r="J96" s="110">
        <v>0.40129999999999999</v>
      </c>
      <c r="K96" s="110">
        <v>0.72809999999999997</v>
      </c>
      <c r="L96" s="103">
        <v>3.0030000000000001E-7</v>
      </c>
      <c r="M96" s="110">
        <v>-1.377</v>
      </c>
      <c r="N96" s="110">
        <v>0.30359999999999998</v>
      </c>
      <c r="O96" s="110">
        <v>0.67269999999999996</v>
      </c>
      <c r="P96" s="110">
        <v>0.69589999999999996</v>
      </c>
      <c r="Q96" s="103">
        <v>2.9859999999999999E-5</v>
      </c>
      <c r="R96" s="110">
        <v>-1.5349999999999999</v>
      </c>
      <c r="S96" s="110">
        <v>0.2218</v>
      </c>
      <c r="T96" s="110">
        <v>0.51139999999999997</v>
      </c>
      <c r="U96" s="110">
        <v>0.50180000000000002</v>
      </c>
      <c r="V96" s="103">
        <v>1.5100000000000001E-11</v>
      </c>
      <c r="W96" s="103">
        <v>0.30814071799999998</v>
      </c>
      <c r="X96" s="6">
        <v>103394</v>
      </c>
    </row>
    <row r="97" spans="1:24" x14ac:dyDescent="0.2">
      <c r="A97" s="205" t="s">
        <v>884</v>
      </c>
      <c r="B97" s="207" t="s">
        <v>268</v>
      </c>
      <c r="C97" s="208" t="s">
        <v>576</v>
      </c>
      <c r="D97" s="207">
        <v>6</v>
      </c>
      <c r="E97" s="207">
        <v>160564476</v>
      </c>
      <c r="F97" s="207" t="s">
        <v>134</v>
      </c>
      <c r="G97" s="255">
        <v>0.83679999999999999</v>
      </c>
      <c r="H97" s="110">
        <v>-2.0310000000000001</v>
      </c>
      <c r="I97" s="110">
        <v>0.35249999999999998</v>
      </c>
      <c r="J97" s="110">
        <v>-0.26719999999999999</v>
      </c>
      <c r="K97" s="110">
        <v>0.77680000000000005</v>
      </c>
      <c r="L97" s="103">
        <v>1.0149999999999999E-9</v>
      </c>
      <c r="M97" s="110">
        <v>-1.6819999999999999</v>
      </c>
      <c r="N97" s="110">
        <v>0.34949999999999998</v>
      </c>
      <c r="O97" s="110">
        <v>-1.8480000000000001</v>
      </c>
      <c r="P97" s="110">
        <v>0.78449999999999998</v>
      </c>
      <c r="Q97" s="103">
        <v>1.986E-9</v>
      </c>
      <c r="R97" s="110">
        <v>-1.8380000000000001</v>
      </c>
      <c r="S97" s="110">
        <v>0.24779999999999999</v>
      </c>
      <c r="T97" s="110">
        <v>-1.056</v>
      </c>
      <c r="U97" s="110">
        <v>0.55089999999999995</v>
      </c>
      <c r="V97" s="103">
        <v>6.9100000000000002E-18</v>
      </c>
      <c r="W97" s="103">
        <v>5.5255299000000001E-2</v>
      </c>
      <c r="X97" s="6">
        <v>101865</v>
      </c>
    </row>
    <row r="98" spans="1:24" x14ac:dyDescent="0.2">
      <c r="A98" s="205" t="s">
        <v>884</v>
      </c>
      <c r="B98" s="207" t="s">
        <v>269</v>
      </c>
      <c r="C98" s="208" t="s">
        <v>576</v>
      </c>
      <c r="D98" s="207">
        <v>6</v>
      </c>
      <c r="E98" s="207">
        <v>161089307</v>
      </c>
      <c r="F98" s="207" t="s">
        <v>128</v>
      </c>
      <c r="G98" s="255">
        <v>0.15759999999999999</v>
      </c>
      <c r="H98" s="110">
        <v>2.4590000000000001</v>
      </c>
      <c r="I98" s="110">
        <v>0.3775</v>
      </c>
      <c r="J98" s="110">
        <v>-2.0139999999999998</v>
      </c>
      <c r="K98" s="110">
        <v>0.85709999999999997</v>
      </c>
      <c r="L98" s="103">
        <v>1.082E-9</v>
      </c>
      <c r="M98" s="110">
        <v>2.343</v>
      </c>
      <c r="N98" s="110">
        <v>0.40629999999999999</v>
      </c>
      <c r="O98" s="110">
        <v>4.5600000000000002E-2</v>
      </c>
      <c r="P98" s="110">
        <v>0.91849999999999998</v>
      </c>
      <c r="Q98" s="103">
        <v>5.8859999999999997E-9</v>
      </c>
      <c r="R98" s="110">
        <v>2.3820000000000001</v>
      </c>
      <c r="S98" s="110">
        <v>0.2762</v>
      </c>
      <c r="T98" s="110">
        <v>-1.069</v>
      </c>
      <c r="U98" s="110">
        <v>0.62590000000000001</v>
      </c>
      <c r="V98" s="103">
        <v>3.1599999999999998E-17</v>
      </c>
      <c r="W98" s="103">
        <v>8.7647371000000002E-2</v>
      </c>
      <c r="X98" s="6">
        <v>104903</v>
      </c>
    </row>
    <row r="99" spans="1:24" x14ac:dyDescent="0.2">
      <c r="A99" s="205" t="s">
        <v>884</v>
      </c>
      <c r="B99" s="207" t="s">
        <v>270</v>
      </c>
      <c r="C99" s="208" t="s">
        <v>732</v>
      </c>
      <c r="D99" s="207">
        <v>7</v>
      </c>
      <c r="E99" s="207">
        <v>44595060</v>
      </c>
      <c r="F99" s="207" t="s">
        <v>131</v>
      </c>
      <c r="G99" s="255">
        <v>0.4199</v>
      </c>
      <c r="H99" s="110">
        <v>-1.2410000000000001</v>
      </c>
      <c r="I99" s="110">
        <v>0.25869999999999999</v>
      </c>
      <c r="J99" s="110">
        <v>-1.089</v>
      </c>
      <c r="K99" s="110">
        <v>0.56159999999999999</v>
      </c>
      <c r="L99" s="103">
        <v>7.3549999999999999E-10</v>
      </c>
      <c r="M99" s="110">
        <v>-1.4119999999999999</v>
      </c>
      <c r="N99" s="110">
        <v>0.25769999999999998</v>
      </c>
      <c r="O99" s="110">
        <v>-1.3720000000000001</v>
      </c>
      <c r="P99" s="110">
        <v>0.60660000000000003</v>
      </c>
      <c r="Q99" s="103">
        <v>9.3339999999999998E-11</v>
      </c>
      <c r="R99" s="110">
        <v>-1.32</v>
      </c>
      <c r="S99" s="110">
        <v>0.1822</v>
      </c>
      <c r="T99" s="110">
        <v>-1.194</v>
      </c>
      <c r="U99" s="110">
        <v>0.41010000000000002</v>
      </c>
      <c r="V99" s="103">
        <v>1.21E-19</v>
      </c>
      <c r="W99" s="103">
        <v>3.5971520000000002E-3</v>
      </c>
      <c r="X99" s="6">
        <v>103912</v>
      </c>
    </row>
    <row r="100" spans="1:24" x14ac:dyDescent="0.2">
      <c r="A100" s="205" t="s">
        <v>884</v>
      </c>
      <c r="B100" s="207" t="s">
        <v>271</v>
      </c>
      <c r="C100" s="208" t="s">
        <v>558</v>
      </c>
      <c r="D100" s="207">
        <v>8</v>
      </c>
      <c r="E100" s="207">
        <v>9184691</v>
      </c>
      <c r="F100" s="207" t="s">
        <v>128</v>
      </c>
      <c r="G100" s="255">
        <v>0.11899999999999999</v>
      </c>
      <c r="H100" s="110">
        <v>-2.9750000000000001</v>
      </c>
      <c r="I100" s="110">
        <v>0.40529999999999999</v>
      </c>
      <c r="J100" s="110">
        <v>-0.93969999999999998</v>
      </c>
      <c r="K100" s="110">
        <v>0.91410000000000002</v>
      </c>
      <c r="L100" s="103">
        <v>1.6030000000000001E-16</v>
      </c>
      <c r="M100" s="110">
        <v>-0.94020000000000004</v>
      </c>
      <c r="N100" s="110">
        <v>0.27089999999999997</v>
      </c>
      <c r="O100" s="110">
        <v>-1.167</v>
      </c>
      <c r="P100" s="110">
        <v>0.84440000000000004</v>
      </c>
      <c r="Q100" s="103">
        <v>1.9599999999999999E-4</v>
      </c>
      <c r="R100" s="110">
        <v>-1.583</v>
      </c>
      <c r="S100" s="110">
        <v>0.22500000000000001</v>
      </c>
      <c r="T100" s="110">
        <v>-1.4930000000000001</v>
      </c>
      <c r="U100" s="110">
        <v>0.61240000000000006</v>
      </c>
      <c r="V100" s="103">
        <v>3.1000000000000001E-16</v>
      </c>
      <c r="W100" s="103">
        <v>1.4770856000000001E-2</v>
      </c>
      <c r="X100" s="6">
        <v>99508</v>
      </c>
    </row>
    <row r="101" spans="1:24" x14ac:dyDescent="0.2">
      <c r="A101" s="205" t="s">
        <v>884</v>
      </c>
      <c r="B101" s="207" t="s">
        <v>272</v>
      </c>
      <c r="C101" s="208" t="s">
        <v>560</v>
      </c>
      <c r="D101" s="207">
        <v>8</v>
      </c>
      <c r="E101" s="207">
        <v>126506694</v>
      </c>
      <c r="F101" s="207" t="s">
        <v>131</v>
      </c>
      <c r="G101" s="255">
        <v>0.34360000000000002</v>
      </c>
      <c r="H101" s="110">
        <v>-1.6719999999999999</v>
      </c>
      <c r="I101" s="110">
        <v>0.26579999999999998</v>
      </c>
      <c r="J101" s="110">
        <v>4.7530000000000003E-2</v>
      </c>
      <c r="K101" s="110">
        <v>0.5978</v>
      </c>
      <c r="L101" s="103">
        <v>5.1069999999999998E-11</v>
      </c>
      <c r="M101" s="110">
        <v>-2.44</v>
      </c>
      <c r="N101" s="110">
        <v>0.2636</v>
      </c>
      <c r="O101" s="110">
        <v>0.69320000000000004</v>
      </c>
      <c r="P101" s="110">
        <v>0.62129999999999996</v>
      </c>
      <c r="Q101" s="103">
        <v>6.0309999999999997E-20</v>
      </c>
      <c r="R101" s="110">
        <v>-2.0590000000000002</v>
      </c>
      <c r="S101" s="110">
        <v>0.1867</v>
      </c>
      <c r="T101" s="110">
        <v>0.43409999999999999</v>
      </c>
      <c r="U101" s="110">
        <v>0.4289</v>
      </c>
      <c r="V101" s="103">
        <v>5.2500000000000002E-29</v>
      </c>
      <c r="W101" s="103">
        <v>0.31147875000000003</v>
      </c>
      <c r="X101" s="6">
        <v>104742</v>
      </c>
    </row>
    <row r="102" spans="1:24" x14ac:dyDescent="0.2">
      <c r="A102" s="205" t="s">
        <v>884</v>
      </c>
      <c r="B102" s="207" t="s">
        <v>273</v>
      </c>
      <c r="C102" s="208" t="s">
        <v>734</v>
      </c>
      <c r="D102" s="207">
        <v>9</v>
      </c>
      <c r="E102" s="207">
        <v>136141870</v>
      </c>
      <c r="F102" s="207" t="s">
        <v>128</v>
      </c>
      <c r="G102" s="255">
        <v>0.1764</v>
      </c>
      <c r="H102" s="110">
        <v>2.238</v>
      </c>
      <c r="I102" s="110">
        <v>0.30059999999999998</v>
      </c>
      <c r="J102" s="110">
        <v>-0.2099</v>
      </c>
      <c r="K102" s="110">
        <v>0.65869999999999995</v>
      </c>
      <c r="L102" s="103">
        <v>9.7229999999999996E-15</v>
      </c>
      <c r="M102" s="110">
        <v>2.839</v>
      </c>
      <c r="N102" s="110">
        <v>0.33069999999999999</v>
      </c>
      <c r="O102" s="110">
        <v>1.456</v>
      </c>
      <c r="P102" s="110">
        <v>0.74909999999999999</v>
      </c>
      <c r="Q102" s="103">
        <v>1.39E-21</v>
      </c>
      <c r="R102" s="110">
        <v>2.472</v>
      </c>
      <c r="S102" s="110">
        <v>0.22189999999999999</v>
      </c>
      <c r="T102" s="110">
        <v>0.42730000000000001</v>
      </c>
      <c r="U102" s="110">
        <v>0.49280000000000002</v>
      </c>
      <c r="V102" s="103">
        <v>9.5100000000000005E-34</v>
      </c>
      <c r="W102" s="103">
        <v>0.38589486899999997</v>
      </c>
      <c r="X102" s="6">
        <v>101079</v>
      </c>
    </row>
    <row r="103" spans="1:24" x14ac:dyDescent="0.2">
      <c r="A103" s="205" t="s">
        <v>884</v>
      </c>
      <c r="B103" s="207" t="s">
        <v>274</v>
      </c>
      <c r="C103" s="208" t="s">
        <v>735</v>
      </c>
      <c r="D103" s="207">
        <v>11</v>
      </c>
      <c r="E103" s="207">
        <v>61589481</v>
      </c>
      <c r="F103" s="207" t="s">
        <v>131</v>
      </c>
      <c r="G103" s="255">
        <v>0.69699999999999995</v>
      </c>
      <c r="H103" s="110">
        <v>2.0659999999999998</v>
      </c>
      <c r="I103" s="110">
        <v>0.25319999999999998</v>
      </c>
      <c r="J103" s="110">
        <v>5.2359999999999997E-2</v>
      </c>
      <c r="K103" s="110">
        <v>0.54769999999999996</v>
      </c>
      <c r="L103" s="103">
        <v>1.7409999999999998E-18</v>
      </c>
      <c r="M103" s="110">
        <v>2.379</v>
      </c>
      <c r="N103" s="110">
        <v>0.27660000000000001</v>
      </c>
      <c r="O103" s="110">
        <v>1.173</v>
      </c>
      <c r="P103" s="110">
        <v>0.61709999999999998</v>
      </c>
      <c r="Q103" s="103">
        <v>7.7679999999999998E-22</v>
      </c>
      <c r="R103" s="110">
        <v>2.1850000000000001</v>
      </c>
      <c r="S103" s="110">
        <v>0.18629999999999999</v>
      </c>
      <c r="T103" s="110">
        <v>0.4975</v>
      </c>
      <c r="U103" s="110">
        <v>0.4083</v>
      </c>
      <c r="V103" s="103">
        <v>1.7299999999999999E-38</v>
      </c>
      <c r="W103" s="103">
        <v>0.223046629</v>
      </c>
      <c r="X103" s="6">
        <v>108068</v>
      </c>
    </row>
    <row r="104" spans="1:24" x14ac:dyDescent="0.2">
      <c r="A104" s="205" t="s">
        <v>884</v>
      </c>
      <c r="B104" s="207" t="s">
        <v>275</v>
      </c>
      <c r="C104" s="208" t="s">
        <v>737</v>
      </c>
      <c r="D104" s="207">
        <v>16</v>
      </c>
      <c r="E104" s="207">
        <v>72001521</v>
      </c>
      <c r="F104" s="207" t="s">
        <v>134</v>
      </c>
      <c r="G104" s="255">
        <v>0.1575</v>
      </c>
      <c r="H104" s="110">
        <v>-1.268</v>
      </c>
      <c r="I104" s="110">
        <v>0.31859999999999999</v>
      </c>
      <c r="J104" s="110">
        <v>-1.2110000000000001</v>
      </c>
      <c r="K104" s="110">
        <v>0.70579999999999998</v>
      </c>
      <c r="L104" s="103">
        <v>4.4369999999999998E-7</v>
      </c>
      <c r="M104" s="110">
        <v>-2.2290000000000001</v>
      </c>
      <c r="N104" s="110">
        <v>0.3493</v>
      </c>
      <c r="O104" s="110">
        <v>-1.331</v>
      </c>
      <c r="P104" s="110">
        <v>0.7661</v>
      </c>
      <c r="Q104" s="103">
        <v>4.1829999999999999E-13</v>
      </c>
      <c r="R104" s="110">
        <v>-1.6919999999999999</v>
      </c>
      <c r="S104" s="110">
        <v>0.23499999999999999</v>
      </c>
      <c r="T104" s="110">
        <v>-1.204</v>
      </c>
      <c r="U104" s="110">
        <v>0.51829999999999998</v>
      </c>
      <c r="V104" s="103">
        <v>3.4600000000000001E-18</v>
      </c>
      <c r="W104" s="103">
        <v>2.0180282000000001E-2</v>
      </c>
      <c r="X104" s="6">
        <v>101134</v>
      </c>
    </row>
    <row r="105" spans="1:24" x14ac:dyDescent="0.2">
      <c r="A105" s="205" t="s">
        <v>884</v>
      </c>
      <c r="B105" s="207" t="s">
        <v>276</v>
      </c>
      <c r="C105" s="208" t="s">
        <v>737</v>
      </c>
      <c r="D105" s="207">
        <v>16</v>
      </c>
      <c r="E105" s="207">
        <v>72097827</v>
      </c>
      <c r="F105" s="207" t="s">
        <v>128</v>
      </c>
      <c r="G105" s="255">
        <v>0.18310000000000001</v>
      </c>
      <c r="H105" s="110">
        <v>1.3280000000000001</v>
      </c>
      <c r="I105" s="110">
        <v>0.28439999999999999</v>
      </c>
      <c r="J105" s="110">
        <v>0.67349999999999999</v>
      </c>
      <c r="K105" s="110">
        <v>0.63949999999999996</v>
      </c>
      <c r="L105" s="103">
        <v>8.0890000000000005E-8</v>
      </c>
      <c r="M105" s="110">
        <v>2.2410000000000001</v>
      </c>
      <c r="N105" s="110">
        <v>0.32890000000000003</v>
      </c>
      <c r="O105" s="110">
        <v>-0.23230000000000001</v>
      </c>
      <c r="P105" s="110">
        <v>0.75719999999999998</v>
      </c>
      <c r="Q105" s="103">
        <v>1.458E-11</v>
      </c>
      <c r="R105" s="110">
        <v>1.7210000000000001</v>
      </c>
      <c r="S105" s="110">
        <v>0.2147</v>
      </c>
      <c r="T105" s="110">
        <v>0.2263</v>
      </c>
      <c r="U105" s="110">
        <v>0.48720000000000002</v>
      </c>
      <c r="V105" s="103">
        <v>1.5499999999999999E-17</v>
      </c>
      <c r="W105" s="103">
        <v>0.64229602799999996</v>
      </c>
      <c r="X105" s="6">
        <v>105963</v>
      </c>
    </row>
    <row r="106" spans="1:24" x14ac:dyDescent="0.2">
      <c r="A106" s="205" t="s">
        <v>884</v>
      </c>
      <c r="B106" s="207" t="s">
        <v>277</v>
      </c>
      <c r="C106" s="208" t="s">
        <v>737</v>
      </c>
      <c r="D106" s="207">
        <v>16</v>
      </c>
      <c r="E106" s="207">
        <v>72144174</v>
      </c>
      <c r="F106" s="207" t="s">
        <v>128</v>
      </c>
      <c r="G106" s="255">
        <v>0.74360000000000004</v>
      </c>
      <c r="H106" s="110">
        <v>1.6419999999999999</v>
      </c>
      <c r="I106" s="110">
        <v>0.31530000000000002</v>
      </c>
      <c r="J106" s="110">
        <v>0.1038</v>
      </c>
      <c r="K106" s="110">
        <v>0.68149999999999999</v>
      </c>
      <c r="L106" s="103">
        <v>4.9590000000000003E-8</v>
      </c>
      <c r="M106" s="110">
        <v>1.294</v>
      </c>
      <c r="N106" s="110">
        <v>0.34229999999999999</v>
      </c>
      <c r="O106" s="110">
        <v>-0.27860000000000001</v>
      </c>
      <c r="P106" s="110">
        <v>0.76370000000000005</v>
      </c>
      <c r="Q106" s="103">
        <v>6.11E-4</v>
      </c>
      <c r="R106" s="110">
        <v>1.4950000000000001</v>
      </c>
      <c r="S106" s="110">
        <v>0.2311</v>
      </c>
      <c r="T106" s="110">
        <v>-2.0230000000000001E-2</v>
      </c>
      <c r="U106" s="110">
        <v>0.50619999999999998</v>
      </c>
      <c r="V106" s="103">
        <v>4.8699999999999997E-11</v>
      </c>
      <c r="W106" s="103">
        <v>0.96812147599999998</v>
      </c>
      <c r="X106" s="6">
        <v>102711</v>
      </c>
    </row>
    <row r="107" spans="1:24" x14ac:dyDescent="0.2">
      <c r="A107" s="205" t="s">
        <v>884</v>
      </c>
      <c r="B107" s="207" t="s">
        <v>278</v>
      </c>
      <c r="C107" s="208" t="s">
        <v>758</v>
      </c>
      <c r="D107" s="207">
        <v>17</v>
      </c>
      <c r="E107" s="207">
        <v>45732605</v>
      </c>
      <c r="F107" s="207" t="s">
        <v>131</v>
      </c>
      <c r="G107" s="255">
        <v>0.52339999999999998</v>
      </c>
      <c r="H107" s="110">
        <v>-1.1499999999999999</v>
      </c>
      <c r="I107" s="110">
        <v>0.22120000000000001</v>
      </c>
      <c r="J107" s="110">
        <v>0.25590000000000002</v>
      </c>
      <c r="K107" s="110">
        <v>0.50549999999999995</v>
      </c>
      <c r="L107" s="103">
        <v>3.3220000000000002E-7</v>
      </c>
      <c r="M107" s="110">
        <v>-0.94289999999999996</v>
      </c>
      <c r="N107" s="110">
        <v>0.24</v>
      </c>
      <c r="O107" s="110">
        <v>0.43559999999999999</v>
      </c>
      <c r="P107" s="110">
        <v>0.57799999999999996</v>
      </c>
      <c r="Q107" s="103">
        <v>4.1550000000000002E-4</v>
      </c>
      <c r="R107" s="110">
        <v>-1.06</v>
      </c>
      <c r="S107" s="110">
        <v>0.16220000000000001</v>
      </c>
      <c r="T107" s="110">
        <v>0.30730000000000002</v>
      </c>
      <c r="U107" s="110">
        <v>0.37890000000000001</v>
      </c>
      <c r="V107" s="103">
        <v>1.9200000000000001E-10</v>
      </c>
      <c r="W107" s="103">
        <v>0.41734733200000002</v>
      </c>
      <c r="X107" s="6">
        <v>107249</v>
      </c>
    </row>
    <row r="108" spans="1:24" x14ac:dyDescent="0.2">
      <c r="A108" s="205" t="s">
        <v>884</v>
      </c>
      <c r="B108" s="207" t="s">
        <v>279</v>
      </c>
      <c r="C108" s="149" t="s">
        <v>569</v>
      </c>
      <c r="D108" s="207">
        <v>19</v>
      </c>
      <c r="E108" s="207">
        <v>10813364</v>
      </c>
      <c r="F108" s="207" t="s">
        <v>128</v>
      </c>
      <c r="G108" s="255">
        <v>6.7299999999999999E-2</v>
      </c>
      <c r="H108" s="110">
        <v>-4.3360000000000003</v>
      </c>
      <c r="I108" s="110">
        <v>0.56999999999999995</v>
      </c>
      <c r="J108" s="110">
        <v>-1.5900000000000001E-2</v>
      </c>
      <c r="K108" s="110">
        <v>1.2150000000000001</v>
      </c>
      <c r="L108" s="103">
        <v>1.0730000000000001E-15</v>
      </c>
      <c r="M108" s="110">
        <v>-0.98260000000000003</v>
      </c>
      <c r="N108" s="110">
        <v>0.30990000000000001</v>
      </c>
      <c r="O108" s="110">
        <v>-1.966</v>
      </c>
      <c r="P108" s="110">
        <v>1.206</v>
      </c>
      <c r="Q108" s="103">
        <v>5.1690000000000004E-4</v>
      </c>
      <c r="R108" s="110">
        <v>-1.754</v>
      </c>
      <c r="S108" s="110">
        <v>0.27210000000000001</v>
      </c>
      <c r="T108" s="110">
        <v>-1.948</v>
      </c>
      <c r="U108" s="110">
        <v>0.83530000000000004</v>
      </c>
      <c r="V108" s="103">
        <v>2.4099999999999998E-13</v>
      </c>
      <c r="W108" s="103">
        <v>1.9695628E-2</v>
      </c>
      <c r="X108" s="6">
        <v>91723</v>
      </c>
    </row>
    <row r="109" spans="1:24" x14ac:dyDescent="0.2">
      <c r="A109" s="205" t="s">
        <v>884</v>
      </c>
      <c r="B109" s="207" t="s">
        <v>280</v>
      </c>
      <c r="C109" s="149" t="s">
        <v>569</v>
      </c>
      <c r="D109" s="207">
        <v>19</v>
      </c>
      <c r="E109" s="207">
        <v>11085543</v>
      </c>
      <c r="F109" s="207" t="s">
        <v>128</v>
      </c>
      <c r="G109" s="255">
        <v>0.65959999999999996</v>
      </c>
      <c r="H109" s="110">
        <v>1.5229999999999999</v>
      </c>
      <c r="I109" s="110">
        <v>0.23599999999999999</v>
      </c>
      <c r="J109" s="110">
        <v>0.36120000000000002</v>
      </c>
      <c r="K109" s="110">
        <v>0.53239999999999998</v>
      </c>
      <c r="L109" s="103">
        <v>1.169E-12</v>
      </c>
      <c r="M109" s="110">
        <v>1.833</v>
      </c>
      <c r="N109" s="110">
        <v>0.25800000000000001</v>
      </c>
      <c r="O109" s="110">
        <v>0.57479999999999998</v>
      </c>
      <c r="P109" s="110">
        <v>0.60399999999999998</v>
      </c>
      <c r="Q109" s="103">
        <v>6.3180000000000002E-14</v>
      </c>
      <c r="R109" s="110">
        <v>1.657</v>
      </c>
      <c r="S109" s="110">
        <v>0.17369999999999999</v>
      </c>
      <c r="T109" s="110">
        <v>0.4199</v>
      </c>
      <c r="U109" s="110">
        <v>0.39800000000000002</v>
      </c>
      <c r="V109" s="103">
        <v>1.8099999999999999E-25</v>
      </c>
      <c r="W109" s="103">
        <v>0.29141383399999998</v>
      </c>
      <c r="X109" s="6">
        <v>108479</v>
      </c>
    </row>
    <row r="110" spans="1:24" x14ac:dyDescent="0.2">
      <c r="A110" s="205" t="s">
        <v>884</v>
      </c>
      <c r="B110" s="207" t="s">
        <v>281</v>
      </c>
      <c r="C110" s="149" t="s">
        <v>569</v>
      </c>
      <c r="D110" s="207">
        <v>19</v>
      </c>
      <c r="E110" s="207">
        <v>11196886</v>
      </c>
      <c r="F110" s="207" t="s">
        <v>128</v>
      </c>
      <c r="G110" s="255">
        <v>0.86309999999999998</v>
      </c>
      <c r="H110" s="110">
        <v>7.1379999999999999</v>
      </c>
      <c r="I110" s="110">
        <v>0.50760000000000005</v>
      </c>
      <c r="J110" s="110">
        <v>-0.22919999999999999</v>
      </c>
      <c r="K110" s="110">
        <v>1.1399999999999999</v>
      </c>
      <c r="L110" s="103">
        <v>9.7329999999999994E-52</v>
      </c>
      <c r="M110" s="110">
        <v>7.2990000000000004</v>
      </c>
      <c r="N110" s="110">
        <v>0.40089999999999998</v>
      </c>
      <c r="O110" s="110">
        <v>-0.3019</v>
      </c>
      <c r="P110" s="110">
        <v>0.89829999999999999</v>
      </c>
      <c r="Q110" s="103">
        <v>5.8050000000000001E-79</v>
      </c>
      <c r="R110" s="110">
        <v>7.2359999999999998</v>
      </c>
      <c r="S110" s="110">
        <v>0.31369999999999998</v>
      </c>
      <c r="T110" s="110">
        <v>-0.28739999999999999</v>
      </c>
      <c r="U110" s="110">
        <v>0.70350000000000001</v>
      </c>
      <c r="V110" s="103">
        <v>7.3300000000000003E-129</v>
      </c>
      <c r="W110" s="103">
        <v>0.68288550199999998</v>
      </c>
      <c r="X110" s="6">
        <v>73618</v>
      </c>
    </row>
    <row r="111" spans="1:24" x14ac:dyDescent="0.2">
      <c r="A111" s="205" t="s">
        <v>884</v>
      </c>
      <c r="B111" s="207" t="s">
        <v>282</v>
      </c>
      <c r="C111" s="208" t="s">
        <v>569</v>
      </c>
      <c r="D111" s="207">
        <v>19</v>
      </c>
      <c r="E111" s="207">
        <v>11206575</v>
      </c>
      <c r="F111" s="207" t="s">
        <v>131</v>
      </c>
      <c r="G111" s="255">
        <v>0.55810000000000004</v>
      </c>
      <c r="H111" s="110">
        <v>-2.8980000000000001</v>
      </c>
      <c r="I111" s="110">
        <v>0.38540000000000002</v>
      </c>
      <c r="J111" s="110">
        <v>0.1711</v>
      </c>
      <c r="K111" s="110">
        <v>0.89839999999999998</v>
      </c>
      <c r="L111" s="103">
        <v>6.8619999999999999E-15</v>
      </c>
      <c r="M111" s="110">
        <v>-2.46</v>
      </c>
      <c r="N111" s="110">
        <v>0.26369999999999999</v>
      </c>
      <c r="O111" s="110">
        <v>-0.28489999999999999</v>
      </c>
      <c r="P111" s="110">
        <v>0.64810000000000001</v>
      </c>
      <c r="Q111" s="103">
        <v>5.8059999999999998E-22</v>
      </c>
      <c r="R111" s="110">
        <v>-2.5990000000000002</v>
      </c>
      <c r="S111" s="110">
        <v>0.21729999999999999</v>
      </c>
      <c r="T111" s="110">
        <v>-0.16339999999999999</v>
      </c>
      <c r="U111" s="110">
        <v>0.52400000000000002</v>
      </c>
      <c r="V111" s="103">
        <v>1.2700000000000001E-35</v>
      </c>
      <c r="W111" s="103">
        <v>0.75516815699999995</v>
      </c>
      <c r="X111" s="6">
        <v>80637</v>
      </c>
    </row>
    <row r="112" spans="1:24" x14ac:dyDescent="0.2">
      <c r="A112" s="205" t="s">
        <v>884</v>
      </c>
      <c r="B112" s="207" t="s">
        <v>283</v>
      </c>
      <c r="C112" s="208" t="s">
        <v>569</v>
      </c>
      <c r="D112" s="207">
        <v>19</v>
      </c>
      <c r="E112" s="207">
        <v>11242307</v>
      </c>
      <c r="F112" s="207" t="s">
        <v>134</v>
      </c>
      <c r="G112" s="255">
        <v>0.82189999999999996</v>
      </c>
      <c r="H112" s="110">
        <v>1.8839999999999999</v>
      </c>
      <c r="I112" s="110">
        <v>0.30380000000000001</v>
      </c>
      <c r="J112" s="110">
        <v>0.16869999999999999</v>
      </c>
      <c r="K112" s="110">
        <v>0.68620000000000003</v>
      </c>
      <c r="L112" s="103">
        <v>4.4400000000000003E-11</v>
      </c>
      <c r="M112" s="110">
        <v>2.1949999999999998</v>
      </c>
      <c r="N112" s="110">
        <v>0.36080000000000001</v>
      </c>
      <c r="O112" s="110">
        <v>0.4113</v>
      </c>
      <c r="P112" s="110">
        <v>0.80930000000000002</v>
      </c>
      <c r="Q112" s="103">
        <v>2.7410000000000002E-10</v>
      </c>
      <c r="R112" s="110">
        <v>2.0059999999999998</v>
      </c>
      <c r="S112" s="110">
        <v>0.23200000000000001</v>
      </c>
      <c r="T112" s="110">
        <v>0.246</v>
      </c>
      <c r="U112" s="110">
        <v>0.52249999999999996</v>
      </c>
      <c r="V112" s="103">
        <v>2.1600000000000001E-20</v>
      </c>
      <c r="W112" s="103">
        <v>0.63777399700000004</v>
      </c>
      <c r="X112" s="6">
        <v>94490</v>
      </c>
    </row>
    <row r="113" spans="1:24" x14ac:dyDescent="0.2">
      <c r="A113" s="205" t="s">
        <v>884</v>
      </c>
      <c r="B113" s="207" t="s">
        <v>284</v>
      </c>
      <c r="C113" s="208" t="s">
        <v>569</v>
      </c>
      <c r="D113" s="207">
        <v>19</v>
      </c>
      <c r="E113" s="207">
        <v>11277232</v>
      </c>
      <c r="F113" s="207" t="s">
        <v>131</v>
      </c>
      <c r="G113" s="255">
        <v>0.48480000000000001</v>
      </c>
      <c r="H113" s="110">
        <v>-2.0680000000000001</v>
      </c>
      <c r="I113" s="110">
        <v>0.2737</v>
      </c>
      <c r="J113" s="110">
        <v>-0.29399999999999998</v>
      </c>
      <c r="K113" s="110">
        <v>0.60640000000000005</v>
      </c>
      <c r="L113" s="103">
        <v>1.4049999999999999E-16</v>
      </c>
      <c r="M113" s="110">
        <v>-2.5289999999999999</v>
      </c>
      <c r="N113" s="110">
        <v>0.28489999999999999</v>
      </c>
      <c r="O113" s="110">
        <v>0.76829999999999998</v>
      </c>
      <c r="P113" s="110">
        <v>0.62180000000000002</v>
      </c>
      <c r="Q113" s="103">
        <v>2.153E-18</v>
      </c>
      <c r="R113" s="110">
        <v>-2.302</v>
      </c>
      <c r="S113" s="110">
        <v>0.1968</v>
      </c>
      <c r="T113" s="110">
        <v>0.247</v>
      </c>
      <c r="U113" s="110">
        <v>0.43309999999999998</v>
      </c>
      <c r="V113" s="103">
        <v>1.3300000000000001E-33</v>
      </c>
      <c r="W113" s="103">
        <v>0.56846943400000005</v>
      </c>
      <c r="X113" s="6">
        <v>91954</v>
      </c>
    </row>
    <row r="114" spans="1:24" x14ac:dyDescent="0.2">
      <c r="A114" s="205" t="s">
        <v>884</v>
      </c>
      <c r="B114" s="207" t="s">
        <v>285</v>
      </c>
      <c r="C114" s="208" t="s">
        <v>571</v>
      </c>
      <c r="D114" s="207">
        <v>19</v>
      </c>
      <c r="E114" s="207">
        <v>45220896</v>
      </c>
      <c r="F114" s="207" t="s">
        <v>128</v>
      </c>
      <c r="G114" s="255">
        <v>0.90039999999999998</v>
      </c>
      <c r="H114" s="110">
        <v>2.7450000000000001</v>
      </c>
      <c r="I114" s="110">
        <v>0.43259999999999998</v>
      </c>
      <c r="J114" s="110">
        <v>0.63500000000000001</v>
      </c>
      <c r="K114" s="110">
        <v>0.96630000000000005</v>
      </c>
      <c r="L114" s="103">
        <v>2.2520000000000001E-12</v>
      </c>
      <c r="M114" s="110">
        <v>3.5710000000000002</v>
      </c>
      <c r="N114" s="110">
        <v>0.5756</v>
      </c>
      <c r="O114" s="110">
        <v>-0.10100000000000001</v>
      </c>
      <c r="P114" s="110">
        <v>1.29</v>
      </c>
      <c r="Q114" s="103">
        <v>9.5340000000000004E-11</v>
      </c>
      <c r="R114" s="110">
        <v>3.0430000000000001</v>
      </c>
      <c r="S114" s="110">
        <v>0.3458</v>
      </c>
      <c r="T114" s="110">
        <v>0.3574</v>
      </c>
      <c r="U114" s="110">
        <v>0.77329999999999999</v>
      </c>
      <c r="V114" s="103">
        <v>4.9999999999999995E-22</v>
      </c>
      <c r="W114" s="103">
        <v>0.64395576200000004</v>
      </c>
      <c r="X114" s="6">
        <v>85871</v>
      </c>
    </row>
    <row r="115" spans="1:24" x14ac:dyDescent="0.2">
      <c r="A115" s="205" t="s">
        <v>884</v>
      </c>
      <c r="B115" s="207" t="s">
        <v>286</v>
      </c>
      <c r="C115" s="208" t="s">
        <v>571</v>
      </c>
      <c r="D115" s="207">
        <v>19</v>
      </c>
      <c r="E115" s="207">
        <v>45251156</v>
      </c>
      <c r="F115" s="207" t="s">
        <v>131</v>
      </c>
      <c r="G115" s="255">
        <v>0.53029999999999999</v>
      </c>
      <c r="H115" s="110">
        <v>1.9079999999999999</v>
      </c>
      <c r="I115" s="110">
        <v>0.25440000000000002</v>
      </c>
      <c r="J115" s="110">
        <v>0.115</v>
      </c>
      <c r="K115" s="110">
        <v>0.57720000000000005</v>
      </c>
      <c r="L115" s="103">
        <v>1.322E-15</v>
      </c>
      <c r="M115" s="110">
        <v>1.484</v>
      </c>
      <c r="N115" s="110">
        <v>0.30459999999999998</v>
      </c>
      <c r="O115" s="110">
        <v>-1.262</v>
      </c>
      <c r="P115" s="110">
        <v>0.72099999999999997</v>
      </c>
      <c r="Q115" s="103">
        <v>6.8059999999999997E-6</v>
      </c>
      <c r="R115" s="110">
        <v>1.7370000000000001</v>
      </c>
      <c r="S115" s="110">
        <v>0.1953</v>
      </c>
      <c r="T115" s="110">
        <v>-0.40029999999999999</v>
      </c>
      <c r="U115" s="110">
        <v>0.45040000000000002</v>
      </c>
      <c r="V115" s="103">
        <v>1.2799999999999999E-19</v>
      </c>
      <c r="W115" s="103">
        <v>0.37412909799999999</v>
      </c>
      <c r="X115" s="6">
        <v>94742</v>
      </c>
    </row>
    <row r="116" spans="1:24" x14ac:dyDescent="0.2">
      <c r="A116" s="205" t="s">
        <v>884</v>
      </c>
      <c r="B116" s="207" t="s">
        <v>287</v>
      </c>
      <c r="C116" s="208" t="s">
        <v>571</v>
      </c>
      <c r="D116" s="207">
        <v>19</v>
      </c>
      <c r="E116" s="207">
        <v>45302951</v>
      </c>
      <c r="F116" s="207" t="s">
        <v>131</v>
      </c>
      <c r="G116" s="255">
        <v>0.83799999999999997</v>
      </c>
      <c r="H116" s="110">
        <v>4.4580000000000002</v>
      </c>
      <c r="I116" s="110">
        <v>0.52310000000000001</v>
      </c>
      <c r="J116" s="110">
        <v>0.42649999999999999</v>
      </c>
      <c r="K116" s="110">
        <v>1.151</v>
      </c>
      <c r="L116" s="103">
        <v>1.06E-20</v>
      </c>
      <c r="M116" s="110">
        <v>3.02</v>
      </c>
      <c r="N116" s="110">
        <v>0.51339999999999997</v>
      </c>
      <c r="O116" s="110">
        <v>-0.87639999999999996</v>
      </c>
      <c r="P116" s="110">
        <v>1.147</v>
      </c>
      <c r="Q116" s="103">
        <v>3.65E-9</v>
      </c>
      <c r="R116" s="110">
        <v>3.7269999999999999</v>
      </c>
      <c r="S116" s="110">
        <v>0.3664</v>
      </c>
      <c r="T116" s="110">
        <v>-0.2069</v>
      </c>
      <c r="U116" s="110">
        <v>0.81240000000000001</v>
      </c>
      <c r="V116" s="103">
        <v>1.25E-27</v>
      </c>
      <c r="W116" s="103">
        <v>0.798972197</v>
      </c>
      <c r="X116" s="6">
        <v>67250</v>
      </c>
    </row>
    <row r="117" spans="1:24" x14ac:dyDescent="0.2">
      <c r="A117" s="205" t="s">
        <v>884</v>
      </c>
      <c r="B117" s="207" t="s">
        <v>288</v>
      </c>
      <c r="C117" s="208" t="s">
        <v>571</v>
      </c>
      <c r="D117" s="207">
        <v>19</v>
      </c>
      <c r="E117" s="207">
        <v>45340138</v>
      </c>
      <c r="F117" s="207" t="s">
        <v>131</v>
      </c>
      <c r="G117" s="255">
        <v>0.6754</v>
      </c>
      <c r="H117" s="110">
        <v>1.6950000000000001</v>
      </c>
      <c r="I117" s="110">
        <v>0.2823</v>
      </c>
      <c r="J117" s="110">
        <v>0.24129999999999999</v>
      </c>
      <c r="K117" s="110">
        <v>0.6452</v>
      </c>
      <c r="L117" s="103">
        <v>1.3059999999999999E-10</v>
      </c>
      <c r="M117" s="110">
        <v>1.4239999999999999</v>
      </c>
      <c r="N117" s="110">
        <v>0.2661</v>
      </c>
      <c r="O117" s="110">
        <v>-0.58850000000000002</v>
      </c>
      <c r="P117" s="110">
        <v>0.70899999999999996</v>
      </c>
      <c r="Q117" s="103">
        <v>4.4920000000000003E-7</v>
      </c>
      <c r="R117" s="110">
        <v>1.5620000000000001</v>
      </c>
      <c r="S117" s="110">
        <v>0.19339999999999999</v>
      </c>
      <c r="T117" s="110">
        <v>-7.9320000000000002E-2</v>
      </c>
      <c r="U117" s="110">
        <v>0.47449999999999998</v>
      </c>
      <c r="V117" s="103">
        <v>1.6600000000000001E-16</v>
      </c>
      <c r="W117" s="103">
        <v>0.86723987899999999</v>
      </c>
      <c r="X117" s="6">
        <v>98037</v>
      </c>
    </row>
    <row r="118" spans="1:24" x14ac:dyDescent="0.2">
      <c r="A118" s="205" t="s">
        <v>884</v>
      </c>
      <c r="B118" s="207" t="s">
        <v>289</v>
      </c>
      <c r="C118" s="208" t="s">
        <v>571</v>
      </c>
      <c r="D118" s="207">
        <v>19</v>
      </c>
      <c r="E118" s="207">
        <v>45349402</v>
      </c>
      <c r="F118" s="207" t="s">
        <v>128</v>
      </c>
      <c r="G118" s="255">
        <v>0.56010000000000004</v>
      </c>
      <c r="H118" s="110">
        <v>-3.2429999999999999</v>
      </c>
      <c r="I118" s="110">
        <v>0.30930000000000002</v>
      </c>
      <c r="J118" s="110">
        <v>-0.44550000000000001</v>
      </c>
      <c r="K118" s="110">
        <v>0.68169999999999997</v>
      </c>
      <c r="L118" s="103">
        <v>4.3209999999999999E-31</v>
      </c>
      <c r="M118" s="110">
        <v>-2.6419999999999999</v>
      </c>
      <c r="N118" s="110">
        <v>0.2651</v>
      </c>
      <c r="O118" s="110">
        <v>0.65869999999999995</v>
      </c>
      <c r="P118" s="110">
        <v>0.62949999999999995</v>
      </c>
      <c r="Q118" s="103">
        <v>2.418E-23</v>
      </c>
      <c r="R118" s="110">
        <v>-2.9169999999999998</v>
      </c>
      <c r="S118" s="110">
        <v>0.20100000000000001</v>
      </c>
      <c r="T118" s="110">
        <v>6.9239999999999996E-2</v>
      </c>
      <c r="U118" s="110">
        <v>0.46089999999999998</v>
      </c>
      <c r="V118" s="103">
        <v>2.33E-52</v>
      </c>
      <c r="W118" s="103">
        <v>0.88058488199999996</v>
      </c>
      <c r="X118" s="6">
        <v>99201</v>
      </c>
    </row>
    <row r="119" spans="1:24" x14ac:dyDescent="0.2">
      <c r="A119" s="205" t="s">
        <v>884</v>
      </c>
      <c r="B119" s="207" t="s">
        <v>290</v>
      </c>
      <c r="C119" s="208" t="s">
        <v>571</v>
      </c>
      <c r="D119" s="207">
        <v>19</v>
      </c>
      <c r="E119" s="207">
        <v>45373565</v>
      </c>
      <c r="F119" s="207" t="s">
        <v>131</v>
      </c>
      <c r="G119" s="255">
        <v>0.154</v>
      </c>
      <c r="H119" s="110">
        <v>-1.915</v>
      </c>
      <c r="I119" s="110">
        <v>0.32319999999999999</v>
      </c>
      <c r="J119" s="110">
        <v>-0.57799999999999996</v>
      </c>
      <c r="K119" s="110">
        <v>0.72719999999999996</v>
      </c>
      <c r="L119" s="103">
        <v>5.2870000000000001E-11</v>
      </c>
      <c r="M119" s="110">
        <v>-2.722</v>
      </c>
      <c r="N119" s="110">
        <v>0.40150000000000002</v>
      </c>
      <c r="O119" s="110">
        <v>-0.33250000000000002</v>
      </c>
      <c r="P119" s="110">
        <v>0.91679999999999995</v>
      </c>
      <c r="Q119" s="103">
        <v>2.9509999999999998E-12</v>
      </c>
      <c r="R119" s="110">
        <v>-2.2269999999999999</v>
      </c>
      <c r="S119" s="110">
        <v>0.25140000000000001</v>
      </c>
      <c r="T119" s="110">
        <v>-0.42699999999999999</v>
      </c>
      <c r="U119" s="110">
        <v>0.56859999999999999</v>
      </c>
      <c r="V119" s="103">
        <v>7.7499999999999996E-22</v>
      </c>
      <c r="W119" s="103">
        <v>0.45267234299999998</v>
      </c>
      <c r="X119" s="6">
        <v>99141</v>
      </c>
    </row>
    <row r="120" spans="1:24" x14ac:dyDescent="0.2">
      <c r="A120" s="205" t="s">
        <v>884</v>
      </c>
      <c r="B120" s="207" t="s">
        <v>291</v>
      </c>
      <c r="C120" s="208" t="s">
        <v>571</v>
      </c>
      <c r="D120" s="207">
        <v>19</v>
      </c>
      <c r="E120" s="207">
        <v>45382034</v>
      </c>
      <c r="F120" s="207" t="s">
        <v>131</v>
      </c>
      <c r="G120" s="255">
        <v>0.41010000000000002</v>
      </c>
      <c r="H120" s="110">
        <v>2.4849999999999999</v>
      </c>
      <c r="I120" s="110">
        <v>0.35360000000000003</v>
      </c>
      <c r="J120" s="110">
        <v>0.48830000000000001</v>
      </c>
      <c r="K120" s="110">
        <v>0.81140000000000001</v>
      </c>
      <c r="L120" s="103">
        <v>1.5040000000000001E-14</v>
      </c>
      <c r="M120" s="110">
        <v>2.0790000000000002</v>
      </c>
      <c r="N120" s="110">
        <v>0.26440000000000002</v>
      </c>
      <c r="O120" s="110">
        <v>0.47520000000000001</v>
      </c>
      <c r="P120" s="110">
        <v>0.66549999999999998</v>
      </c>
      <c r="Q120" s="103">
        <v>2.009E-16</v>
      </c>
      <c r="R120" s="110">
        <v>2.2290000000000001</v>
      </c>
      <c r="S120" s="110">
        <v>0.21149999999999999</v>
      </c>
      <c r="T120" s="110">
        <v>0.52549999999999997</v>
      </c>
      <c r="U120" s="110">
        <v>0.51259999999999994</v>
      </c>
      <c r="V120" s="103">
        <v>7.6400000000000004E-30</v>
      </c>
      <c r="W120" s="103">
        <v>0.305284952</v>
      </c>
      <c r="X120" s="6">
        <v>79569</v>
      </c>
    </row>
    <row r="121" spans="1:24" x14ac:dyDescent="0.2">
      <c r="A121" s="205" t="s">
        <v>884</v>
      </c>
      <c r="B121" s="207" t="s">
        <v>292</v>
      </c>
      <c r="C121" s="208" t="s">
        <v>571</v>
      </c>
      <c r="D121" s="207">
        <v>19</v>
      </c>
      <c r="E121" s="207">
        <v>45388241</v>
      </c>
      <c r="F121" s="207" t="s">
        <v>128</v>
      </c>
      <c r="G121" s="255">
        <v>0.89229999999999998</v>
      </c>
      <c r="H121" s="110">
        <v>4.6859999999999999</v>
      </c>
      <c r="I121" s="110">
        <v>0.74050000000000005</v>
      </c>
      <c r="J121" s="110">
        <v>2.7890000000000001</v>
      </c>
      <c r="K121" s="110">
        <v>1.569</v>
      </c>
      <c r="L121" s="103">
        <v>3.0279999999999999E-15</v>
      </c>
      <c r="M121" s="110">
        <v>3.8210000000000002</v>
      </c>
      <c r="N121" s="110">
        <v>0.58460000000000001</v>
      </c>
      <c r="O121" s="110">
        <v>-1.325</v>
      </c>
      <c r="P121" s="110">
        <v>1.296</v>
      </c>
      <c r="Q121" s="103">
        <v>7.8259999999999997E-11</v>
      </c>
      <c r="R121" s="110">
        <v>4.17</v>
      </c>
      <c r="S121" s="110">
        <v>0.45879999999999999</v>
      </c>
      <c r="T121" s="110">
        <v>0.4178</v>
      </c>
      <c r="U121" s="110">
        <v>0.99860000000000004</v>
      </c>
      <c r="V121" s="103">
        <v>1.5800000000000001E-23</v>
      </c>
      <c r="W121" s="103">
        <v>0.67566511100000004</v>
      </c>
      <c r="X121" s="6">
        <v>58402</v>
      </c>
    </row>
    <row r="122" spans="1:24" x14ac:dyDescent="0.2">
      <c r="A122" s="205" t="s">
        <v>884</v>
      </c>
      <c r="B122" s="207" t="s">
        <v>293</v>
      </c>
      <c r="C122" s="208" t="s">
        <v>571</v>
      </c>
      <c r="D122" s="207">
        <v>19</v>
      </c>
      <c r="E122" s="207">
        <v>45392254</v>
      </c>
      <c r="F122" s="207" t="s">
        <v>128</v>
      </c>
      <c r="G122" s="255">
        <v>0.1459</v>
      </c>
      <c r="H122" s="110">
        <v>6.0510000000000002</v>
      </c>
      <c r="I122" s="110">
        <v>0.53700000000000003</v>
      </c>
      <c r="J122" s="110">
        <v>1.276</v>
      </c>
      <c r="K122" s="110">
        <v>1.244</v>
      </c>
      <c r="L122" s="103">
        <v>3.6750000000000001E-36</v>
      </c>
      <c r="M122" s="110">
        <v>6.63</v>
      </c>
      <c r="N122" s="110">
        <v>0.39689999999999998</v>
      </c>
      <c r="O122" s="110">
        <v>-1.3080000000000001</v>
      </c>
      <c r="P122" s="110">
        <v>0.89549999999999996</v>
      </c>
      <c r="Q122" s="103">
        <v>2.335E-64</v>
      </c>
      <c r="R122" s="110">
        <v>6.4589999999999996</v>
      </c>
      <c r="S122" s="110">
        <v>0.31840000000000002</v>
      </c>
      <c r="T122" s="110">
        <v>-0.43659999999999999</v>
      </c>
      <c r="U122" s="110">
        <v>0.72540000000000004</v>
      </c>
      <c r="V122" s="103">
        <v>3.3500000000000001E-98</v>
      </c>
      <c r="W122" s="103">
        <v>0.54725746099999995</v>
      </c>
      <c r="X122" s="6">
        <v>69777</v>
      </c>
    </row>
    <row r="123" spans="1:24" x14ac:dyDescent="0.2">
      <c r="A123" s="205" t="s">
        <v>884</v>
      </c>
      <c r="B123" s="207" t="s">
        <v>294</v>
      </c>
      <c r="C123" s="208" t="s">
        <v>571</v>
      </c>
      <c r="D123" s="207">
        <v>19</v>
      </c>
      <c r="E123" s="207">
        <v>45398633</v>
      </c>
      <c r="F123" s="207" t="s">
        <v>134</v>
      </c>
      <c r="G123" s="255">
        <v>0.1399</v>
      </c>
      <c r="H123" s="110">
        <v>-5.4009999999999998</v>
      </c>
      <c r="I123" s="110">
        <v>0.5353</v>
      </c>
      <c r="J123" s="110">
        <v>-1.732</v>
      </c>
      <c r="K123" s="110">
        <v>1.23</v>
      </c>
      <c r="L123" s="103">
        <v>9.5149999999999995E-31</v>
      </c>
      <c r="M123" s="110">
        <v>-4.9050000000000002</v>
      </c>
      <c r="N123" s="110">
        <v>0.4582</v>
      </c>
      <c r="O123" s="110">
        <v>0.4556</v>
      </c>
      <c r="P123" s="110">
        <v>1.0389999999999999</v>
      </c>
      <c r="Q123" s="103">
        <v>1.0389999999999999E-27</v>
      </c>
      <c r="R123" s="110">
        <v>-5.1550000000000002</v>
      </c>
      <c r="S123" s="110">
        <v>0.3473</v>
      </c>
      <c r="T123" s="110">
        <v>-0.51910000000000001</v>
      </c>
      <c r="U123" s="110">
        <v>0.7923</v>
      </c>
      <c r="V123" s="103">
        <v>9.1699999999999998E-57</v>
      </c>
      <c r="W123" s="103">
        <v>0.51235114999999998</v>
      </c>
      <c r="X123" s="6">
        <v>74407</v>
      </c>
    </row>
    <row r="124" spans="1:24" x14ac:dyDescent="0.2">
      <c r="A124" s="205" t="s">
        <v>884</v>
      </c>
      <c r="B124" s="207" t="s">
        <v>295</v>
      </c>
      <c r="C124" s="208" t="s">
        <v>738</v>
      </c>
      <c r="D124" s="207">
        <v>19</v>
      </c>
      <c r="E124" s="207">
        <v>49232226</v>
      </c>
      <c r="F124" s="207" t="s">
        <v>131</v>
      </c>
      <c r="G124" s="255">
        <v>0.4153</v>
      </c>
      <c r="H124" s="110">
        <v>1.462</v>
      </c>
      <c r="I124" s="110">
        <v>0.2747</v>
      </c>
      <c r="J124" s="110">
        <v>-0.23719999999999999</v>
      </c>
      <c r="K124" s="110">
        <v>0.61240000000000006</v>
      </c>
      <c r="L124" s="103">
        <v>1.314E-7</v>
      </c>
      <c r="M124" s="110">
        <v>1.1200000000000001</v>
      </c>
      <c r="N124" s="110">
        <v>0.2752</v>
      </c>
      <c r="O124" s="110">
        <v>0.25419999999999998</v>
      </c>
      <c r="P124" s="110">
        <v>0.64839999999999998</v>
      </c>
      <c r="Q124" s="103">
        <v>5.6799999999999998E-5</v>
      </c>
      <c r="R124" s="110">
        <v>1.2889999999999999</v>
      </c>
      <c r="S124" s="110">
        <v>0.19409999999999999</v>
      </c>
      <c r="T124" s="110">
        <v>1.9449999999999999E-2</v>
      </c>
      <c r="U124" s="110">
        <v>0.44390000000000002</v>
      </c>
      <c r="V124" s="103">
        <v>1.1400000000000001E-11</v>
      </c>
      <c r="W124" s="103">
        <v>0.96505093399999997</v>
      </c>
      <c r="X124" s="6">
        <v>104748</v>
      </c>
    </row>
    <row r="125" spans="1:24" x14ac:dyDescent="0.2">
      <c r="A125" s="206" t="s">
        <v>884</v>
      </c>
      <c r="B125" s="202" t="s">
        <v>296</v>
      </c>
      <c r="C125" s="146" t="s">
        <v>740</v>
      </c>
      <c r="D125" s="202">
        <v>20</v>
      </c>
      <c r="E125" s="202">
        <v>39878956</v>
      </c>
      <c r="F125" s="202" t="s">
        <v>128</v>
      </c>
      <c r="G125" s="256">
        <v>0.54210000000000003</v>
      </c>
      <c r="H125" s="112">
        <v>1.52</v>
      </c>
      <c r="I125" s="112">
        <v>0.23619999999999999</v>
      </c>
      <c r="J125" s="112">
        <v>0.38419999999999999</v>
      </c>
      <c r="K125" s="112">
        <v>0.53269999999999995</v>
      </c>
      <c r="L125" s="106">
        <v>1.094E-12</v>
      </c>
      <c r="M125" s="112">
        <v>1.0369999999999999</v>
      </c>
      <c r="N125" s="112">
        <v>0.24349999999999999</v>
      </c>
      <c r="O125" s="112">
        <v>-0.63849999999999996</v>
      </c>
      <c r="P125" s="112">
        <v>0.57830000000000004</v>
      </c>
      <c r="Q125" s="106">
        <v>1.1400000000000001E-4</v>
      </c>
      <c r="R125" s="112">
        <v>1.3080000000000001</v>
      </c>
      <c r="S125" s="112">
        <v>0.16919999999999999</v>
      </c>
      <c r="T125" s="112">
        <v>-1.5699999999999999E-2</v>
      </c>
      <c r="U125" s="112">
        <v>0.39029999999999998</v>
      </c>
      <c r="V125" s="106">
        <v>1.92E-15</v>
      </c>
      <c r="W125" s="106">
        <v>0.96791337399999999</v>
      </c>
      <c r="X125" s="14">
        <v>108479</v>
      </c>
    </row>
    <row r="126" spans="1:24" x14ac:dyDescent="0.2">
      <c r="A126" s="11" t="s">
        <v>888</v>
      </c>
      <c r="B126" s="12" t="s">
        <v>197</v>
      </c>
      <c r="C126" s="141" t="s">
        <v>552</v>
      </c>
      <c r="D126" s="12">
        <v>1</v>
      </c>
      <c r="E126" s="12">
        <v>63124465</v>
      </c>
      <c r="F126" s="12" t="s">
        <v>128</v>
      </c>
      <c r="G126" s="254">
        <v>0.66300000000000003</v>
      </c>
      <c r="H126" s="99">
        <v>2.3109999999999999E-2</v>
      </c>
      <c r="I126" s="99">
        <v>2.526E-3</v>
      </c>
      <c r="J126" s="99">
        <v>-6.1510000000000002E-3</v>
      </c>
      <c r="K126" s="99">
        <v>5.5110000000000003E-3</v>
      </c>
      <c r="L126" s="100">
        <v>9.1919999999999995E-21</v>
      </c>
      <c r="M126" s="99">
        <v>4.8120000000000003E-2</v>
      </c>
      <c r="N126" s="99">
        <v>4.0540000000000003E-3</v>
      </c>
      <c r="O126" s="99">
        <v>-3.5339999999999998E-3</v>
      </c>
      <c r="P126" s="99">
        <v>9.4120000000000002E-3</v>
      </c>
      <c r="Q126" s="100">
        <v>5.7640000000000004E-34</v>
      </c>
      <c r="R126" s="99">
        <v>2.9870000000000001E-2</v>
      </c>
      <c r="S126" s="99">
        <v>2.1410000000000001E-3</v>
      </c>
      <c r="T126" s="99">
        <v>-7.4419999999999998E-3</v>
      </c>
      <c r="U126" s="99">
        <v>4.7429999999999998E-3</v>
      </c>
      <c r="V126" s="100">
        <v>8.1699999999999997E-47</v>
      </c>
      <c r="W126" s="100">
        <v>0.11663649299999999</v>
      </c>
      <c r="X126" s="10">
        <v>100644</v>
      </c>
    </row>
    <row r="127" spans="1:24" x14ac:dyDescent="0.2">
      <c r="A127" s="205" t="s">
        <v>888</v>
      </c>
      <c r="B127" s="207" t="s">
        <v>198</v>
      </c>
      <c r="C127" s="149" t="s">
        <v>553</v>
      </c>
      <c r="D127" s="207">
        <v>1</v>
      </c>
      <c r="E127" s="207">
        <v>230297778</v>
      </c>
      <c r="F127" s="207" t="s">
        <v>131</v>
      </c>
      <c r="G127" s="255">
        <v>0.502</v>
      </c>
      <c r="H127" s="102">
        <v>1.3729999999999999E-2</v>
      </c>
      <c r="I127" s="102">
        <v>2.7260000000000001E-3</v>
      </c>
      <c r="J127" s="102">
        <v>4.156E-3</v>
      </c>
      <c r="K127" s="102">
        <v>5.9779999999999998E-3</v>
      </c>
      <c r="L127" s="103">
        <v>5.0409999999999999E-8</v>
      </c>
      <c r="M127" s="102">
        <v>2.2169999999999999E-2</v>
      </c>
      <c r="N127" s="102">
        <v>3.7429999999999998E-3</v>
      </c>
      <c r="O127" s="102">
        <v>6.9230000000000003E-3</v>
      </c>
      <c r="P127" s="102">
        <v>9.4459999999999995E-3</v>
      </c>
      <c r="Q127" s="103">
        <v>7.3469999999999995E-10</v>
      </c>
      <c r="R127" s="102">
        <v>1.66E-2</v>
      </c>
      <c r="S127" s="102">
        <v>2.2030000000000001E-3</v>
      </c>
      <c r="T127" s="102">
        <v>4.176E-3</v>
      </c>
      <c r="U127" s="102">
        <v>5.0369999999999998E-3</v>
      </c>
      <c r="V127" s="103">
        <v>3.4700000000000002E-16</v>
      </c>
      <c r="W127" s="103">
        <v>0.40706767300000002</v>
      </c>
      <c r="X127" s="6">
        <v>95278</v>
      </c>
    </row>
    <row r="128" spans="1:24" x14ac:dyDescent="0.2">
      <c r="A128" s="205" t="s">
        <v>888</v>
      </c>
      <c r="B128" s="207" t="s">
        <v>199</v>
      </c>
      <c r="C128" s="208" t="s">
        <v>554</v>
      </c>
      <c r="D128" s="207">
        <v>2</v>
      </c>
      <c r="E128" s="207">
        <v>21142994</v>
      </c>
      <c r="F128" s="207" t="s">
        <v>128</v>
      </c>
      <c r="G128" s="255">
        <v>0.3362</v>
      </c>
      <c r="H128" s="102">
        <v>-1.9390000000000001E-2</v>
      </c>
      <c r="I128" s="102">
        <v>2.689E-3</v>
      </c>
      <c r="J128" s="102">
        <v>2.5490000000000001E-3</v>
      </c>
      <c r="K128" s="102">
        <v>5.7850000000000002E-3</v>
      </c>
      <c r="L128" s="103">
        <v>9.5269999999999994E-14</v>
      </c>
      <c r="M128" s="102">
        <v>-3.0769999999999999E-2</v>
      </c>
      <c r="N128" s="102">
        <v>4.1570000000000001E-3</v>
      </c>
      <c r="O128" s="102">
        <v>8.5290000000000001E-3</v>
      </c>
      <c r="P128" s="102">
        <v>9.417E-3</v>
      </c>
      <c r="Q128" s="103">
        <v>4.0000000000000001E-13</v>
      </c>
      <c r="R128" s="102">
        <v>-2.2710000000000001E-2</v>
      </c>
      <c r="S128" s="102">
        <v>2.2550000000000001E-3</v>
      </c>
      <c r="T128" s="102">
        <v>4.9519999999999998E-3</v>
      </c>
      <c r="U128" s="102">
        <v>4.9170000000000004E-3</v>
      </c>
      <c r="V128" s="103">
        <v>6.7100000000000003E-25</v>
      </c>
      <c r="W128" s="103">
        <v>0.31387799500000002</v>
      </c>
      <c r="X128" s="6">
        <v>99257</v>
      </c>
    </row>
    <row r="129" spans="1:24" x14ac:dyDescent="0.2">
      <c r="A129" s="205" t="s">
        <v>888</v>
      </c>
      <c r="B129" s="207" t="s">
        <v>200</v>
      </c>
      <c r="C129" s="208" t="s">
        <v>360</v>
      </c>
      <c r="D129" s="207">
        <v>2</v>
      </c>
      <c r="E129" s="207">
        <v>27384710</v>
      </c>
      <c r="F129" s="207" t="s">
        <v>128</v>
      </c>
      <c r="G129" s="255">
        <v>0.24890000000000001</v>
      </c>
      <c r="H129" s="102">
        <v>-1.4710000000000001E-2</v>
      </c>
      <c r="I129" s="102">
        <v>2.875E-3</v>
      </c>
      <c r="J129" s="102">
        <v>-1.4300000000000001E-3</v>
      </c>
      <c r="K129" s="102">
        <v>6.4869999999999997E-3</v>
      </c>
      <c r="L129" s="103">
        <v>7.3080000000000003E-8</v>
      </c>
      <c r="M129" s="102">
        <v>-1.6789999999999999E-2</v>
      </c>
      <c r="N129" s="102">
        <v>4.5209999999999998E-3</v>
      </c>
      <c r="O129" s="102">
        <v>-9.1219999999999999E-3</v>
      </c>
      <c r="P129" s="102">
        <v>1.027E-2</v>
      </c>
      <c r="Q129" s="103">
        <v>1.102E-4</v>
      </c>
      <c r="R129" s="102">
        <v>-1.5180000000000001E-2</v>
      </c>
      <c r="S129" s="102">
        <v>2.421E-3</v>
      </c>
      <c r="T129" s="102">
        <v>-3.392E-3</v>
      </c>
      <c r="U129" s="102">
        <v>5.4730000000000004E-3</v>
      </c>
      <c r="V129" s="103">
        <v>1.2200000000000001E-11</v>
      </c>
      <c r="W129" s="103">
        <v>0.53540936800000005</v>
      </c>
      <c r="X129" s="6">
        <v>98022</v>
      </c>
    </row>
    <row r="130" spans="1:24" x14ac:dyDescent="0.2">
      <c r="A130" s="205" t="s">
        <v>888</v>
      </c>
      <c r="B130" s="207" t="s">
        <v>201</v>
      </c>
      <c r="C130" s="208" t="s">
        <v>360</v>
      </c>
      <c r="D130" s="207">
        <v>2</v>
      </c>
      <c r="E130" s="207">
        <v>27730940</v>
      </c>
      <c r="F130" s="207" t="s">
        <v>128</v>
      </c>
      <c r="G130" s="255">
        <v>0.37080000000000002</v>
      </c>
      <c r="H130" s="102">
        <v>4.0480000000000002E-2</v>
      </c>
      <c r="I130" s="102">
        <v>2.6779999999999998E-3</v>
      </c>
      <c r="J130" s="102">
        <v>4.6169999999999996E-3</v>
      </c>
      <c r="K130" s="102">
        <v>6.1310000000000002E-3</v>
      </c>
      <c r="L130" s="103">
        <v>1.159E-62</v>
      </c>
      <c r="M130" s="102">
        <v>5.6439999999999997E-2</v>
      </c>
      <c r="N130" s="102">
        <v>3.6749999999999999E-3</v>
      </c>
      <c r="O130" s="102">
        <v>4.7460000000000002E-3</v>
      </c>
      <c r="P130" s="102">
        <v>9.1570000000000002E-3</v>
      </c>
      <c r="Q130" s="103">
        <v>2.096E-57</v>
      </c>
      <c r="R130" s="102">
        <v>4.5859999999999998E-2</v>
      </c>
      <c r="S130" s="102">
        <v>2.1610000000000002E-3</v>
      </c>
      <c r="T130" s="102">
        <v>2.9910000000000002E-3</v>
      </c>
      <c r="U130" s="102">
        <v>5.0749999999999997E-3</v>
      </c>
      <c r="V130" s="103">
        <v>5.1300000000000004E-116</v>
      </c>
      <c r="W130" s="103">
        <v>0.55562006799999997</v>
      </c>
      <c r="X130" s="6">
        <v>87522</v>
      </c>
    </row>
    <row r="131" spans="1:24" x14ac:dyDescent="0.2">
      <c r="A131" s="205" t="s">
        <v>888</v>
      </c>
      <c r="B131" s="207" t="s">
        <v>202</v>
      </c>
      <c r="C131" s="208" t="s">
        <v>360</v>
      </c>
      <c r="D131" s="207">
        <v>2</v>
      </c>
      <c r="E131" s="207">
        <v>27783392</v>
      </c>
      <c r="F131" s="207" t="s">
        <v>128</v>
      </c>
      <c r="G131" s="255">
        <v>0.82879999999999998</v>
      </c>
      <c r="H131" s="102">
        <v>2.4590000000000001E-2</v>
      </c>
      <c r="I131" s="102">
        <v>3.2429999999999998E-3</v>
      </c>
      <c r="J131" s="102">
        <v>-1.4659999999999999E-2</v>
      </c>
      <c r="K131" s="102">
        <v>7.2110000000000004E-3</v>
      </c>
      <c r="L131" s="103">
        <v>1.734E-13</v>
      </c>
      <c r="M131" s="102">
        <v>1.6809999999999999E-2</v>
      </c>
      <c r="N131" s="102">
        <v>5.2249999999999996E-3</v>
      </c>
      <c r="O131" s="102">
        <v>7.1830000000000001E-3</v>
      </c>
      <c r="P131" s="102">
        <v>1.1769999999999999E-2</v>
      </c>
      <c r="Q131" s="103">
        <v>1.369E-3</v>
      </c>
      <c r="R131" s="102">
        <v>2.2200000000000001E-2</v>
      </c>
      <c r="S131" s="102">
        <v>2.7490000000000001E-3</v>
      </c>
      <c r="T131" s="102">
        <v>-8.3569999999999998E-3</v>
      </c>
      <c r="U131" s="102">
        <v>6.1320000000000003E-3</v>
      </c>
      <c r="V131" s="103">
        <v>9.4800000000000002E-16</v>
      </c>
      <c r="W131" s="103">
        <v>0.17292959399999999</v>
      </c>
      <c r="X131" s="6">
        <v>98400</v>
      </c>
    </row>
    <row r="132" spans="1:24" x14ac:dyDescent="0.2">
      <c r="A132" s="205" t="s">
        <v>888</v>
      </c>
      <c r="B132" s="207" t="s">
        <v>203</v>
      </c>
      <c r="C132" s="208" t="s">
        <v>360</v>
      </c>
      <c r="D132" s="207">
        <v>2</v>
      </c>
      <c r="E132" s="207">
        <v>28424472</v>
      </c>
      <c r="F132" s="207" t="s">
        <v>128</v>
      </c>
      <c r="G132" s="255">
        <v>0.1149</v>
      </c>
      <c r="H132" s="102">
        <v>2.138E-2</v>
      </c>
      <c r="I132" s="102">
        <v>4.2929999999999999E-3</v>
      </c>
      <c r="J132" s="102">
        <v>3.3639999999999998E-3</v>
      </c>
      <c r="K132" s="102">
        <v>9.7330000000000003E-3</v>
      </c>
      <c r="L132" s="103">
        <v>1.163E-7</v>
      </c>
      <c r="M132" s="102">
        <v>2.1950000000000001E-2</v>
      </c>
      <c r="N132" s="102">
        <v>6.8139999999999997E-3</v>
      </c>
      <c r="O132" s="102">
        <v>-4.6220000000000002E-3</v>
      </c>
      <c r="P132" s="102">
        <v>1.5219999999999999E-2</v>
      </c>
      <c r="Q132" s="103">
        <v>4.4190000000000002E-3</v>
      </c>
      <c r="R132" s="102">
        <v>2.1649999999999999E-2</v>
      </c>
      <c r="S132" s="102">
        <v>3.6229999999999999E-3</v>
      </c>
      <c r="T132" s="102">
        <v>1.09E-3</v>
      </c>
      <c r="U132" s="102">
        <v>8.1829999999999993E-3</v>
      </c>
      <c r="V132" s="103">
        <v>5.5199999999999995E-10</v>
      </c>
      <c r="W132" s="103">
        <v>0.89403285300000002</v>
      </c>
      <c r="X132" s="6">
        <v>88444</v>
      </c>
    </row>
    <row r="133" spans="1:24" x14ac:dyDescent="0.2">
      <c r="A133" s="205" t="s">
        <v>888</v>
      </c>
      <c r="B133" s="207" t="s">
        <v>204</v>
      </c>
      <c r="C133" s="208" t="s">
        <v>555</v>
      </c>
      <c r="D133" s="207">
        <v>2</v>
      </c>
      <c r="E133" s="207">
        <v>165518799</v>
      </c>
      <c r="F133" s="207" t="s">
        <v>134</v>
      </c>
      <c r="G133" s="255">
        <v>0.87250000000000005</v>
      </c>
      <c r="H133" s="102">
        <v>1.5180000000000001E-2</v>
      </c>
      <c r="I133" s="102">
        <v>3.7230000000000002E-3</v>
      </c>
      <c r="J133" s="102">
        <v>1.4800000000000001E-2</v>
      </c>
      <c r="K133" s="102">
        <v>8.0370000000000007E-3</v>
      </c>
      <c r="L133" s="103">
        <v>7.3300000000000001E-8</v>
      </c>
      <c r="M133" s="102">
        <v>2.947E-2</v>
      </c>
      <c r="N133" s="102">
        <v>6.1500000000000001E-3</v>
      </c>
      <c r="O133" s="102">
        <v>4.1149999999999999E-2</v>
      </c>
      <c r="P133" s="102">
        <v>1.4030000000000001E-2</v>
      </c>
      <c r="Q133" s="103">
        <v>2.9809999999999998E-10</v>
      </c>
      <c r="R133" s="102">
        <v>1.8540000000000001E-2</v>
      </c>
      <c r="S133" s="102">
        <v>3.179E-3</v>
      </c>
      <c r="T133" s="102">
        <v>1.9810000000000001E-2</v>
      </c>
      <c r="U133" s="102">
        <v>6.9509999999999997E-3</v>
      </c>
      <c r="V133" s="103">
        <v>3.5099999999999998E-15</v>
      </c>
      <c r="W133" s="103">
        <v>4.3726149999999998E-3</v>
      </c>
      <c r="X133" s="6">
        <v>95917</v>
      </c>
    </row>
    <row r="134" spans="1:24" x14ac:dyDescent="0.2">
      <c r="A134" s="205" t="s">
        <v>888</v>
      </c>
      <c r="B134" s="207" t="s">
        <v>205</v>
      </c>
      <c r="C134" s="208" t="s">
        <v>728</v>
      </c>
      <c r="D134" s="207">
        <v>3</v>
      </c>
      <c r="E134" s="207">
        <v>136080537</v>
      </c>
      <c r="F134" s="207" t="s">
        <v>128</v>
      </c>
      <c r="G134" s="255">
        <v>0.74560000000000004</v>
      </c>
      <c r="H134" s="102">
        <v>1.15E-2</v>
      </c>
      <c r="I134" s="102">
        <v>2.7599999999999999E-3</v>
      </c>
      <c r="J134" s="102">
        <v>1.082E-2</v>
      </c>
      <c r="K134" s="102">
        <v>6.1900000000000002E-3</v>
      </c>
      <c r="L134" s="103">
        <v>5.1730000000000001E-8</v>
      </c>
      <c r="M134" s="102">
        <v>9.6769999999999998E-3</v>
      </c>
      <c r="N134" s="102">
        <v>3.7339999999999999E-3</v>
      </c>
      <c r="O134" s="102">
        <v>1.8319999999999999E-2</v>
      </c>
      <c r="P134" s="102">
        <v>1.004E-2</v>
      </c>
      <c r="Q134" s="103">
        <v>1.189E-3</v>
      </c>
      <c r="R134" s="102">
        <v>1.078E-2</v>
      </c>
      <c r="S134" s="102">
        <v>2.215E-3</v>
      </c>
      <c r="T134" s="102">
        <v>1.302E-2</v>
      </c>
      <c r="U134" s="102">
        <v>5.2259999999999997E-3</v>
      </c>
      <c r="V134" s="103">
        <v>7.3899999999999998E-11</v>
      </c>
      <c r="W134" s="103">
        <v>1.2724465000000001E-2</v>
      </c>
      <c r="X134" s="6">
        <v>99257</v>
      </c>
    </row>
    <row r="135" spans="1:24" x14ac:dyDescent="0.2">
      <c r="A135" s="205" t="s">
        <v>888</v>
      </c>
      <c r="B135" s="207" t="s">
        <v>206</v>
      </c>
      <c r="C135" s="208" t="s">
        <v>556</v>
      </c>
      <c r="D135" s="207">
        <v>4</v>
      </c>
      <c r="E135" s="207">
        <v>88052219</v>
      </c>
      <c r="F135" s="207" t="s">
        <v>128</v>
      </c>
      <c r="G135" s="255">
        <v>0.39900000000000002</v>
      </c>
      <c r="H135" s="102">
        <v>-1.3350000000000001E-2</v>
      </c>
      <c r="I135" s="102">
        <v>2.4190000000000001E-3</v>
      </c>
      <c r="J135" s="102">
        <v>6.0459999999999995E-4</v>
      </c>
      <c r="K135" s="102">
        <v>5.3810000000000004E-3</v>
      </c>
      <c r="L135" s="103">
        <v>1.3130000000000001E-8</v>
      </c>
      <c r="M135" s="102">
        <v>-1.4290000000000001E-2</v>
      </c>
      <c r="N135" s="102">
        <v>3.568E-3</v>
      </c>
      <c r="O135" s="102">
        <v>-5.7600000000000004E-3</v>
      </c>
      <c r="P135" s="102">
        <v>8.9899999999999997E-3</v>
      </c>
      <c r="Q135" s="103">
        <v>6.5030000000000006E-5</v>
      </c>
      <c r="R135" s="102">
        <v>-1.3559999999999999E-2</v>
      </c>
      <c r="S135" s="102">
        <v>1.9989999999999999E-3</v>
      </c>
      <c r="T135" s="102">
        <v>-8.7140000000000004E-4</v>
      </c>
      <c r="U135" s="102">
        <v>4.594E-3</v>
      </c>
      <c r="V135" s="103">
        <v>1.1700000000000001E-12</v>
      </c>
      <c r="W135" s="103">
        <v>0.849558174</v>
      </c>
      <c r="X135" s="6">
        <v>99257</v>
      </c>
    </row>
    <row r="136" spans="1:24" x14ac:dyDescent="0.2">
      <c r="A136" s="205" t="s">
        <v>888</v>
      </c>
      <c r="B136" s="207" t="s">
        <v>207</v>
      </c>
      <c r="C136" s="208" t="s">
        <v>556</v>
      </c>
      <c r="D136" s="207">
        <v>4</v>
      </c>
      <c r="E136" s="207">
        <v>88212545</v>
      </c>
      <c r="F136" s="207" t="s">
        <v>131</v>
      </c>
      <c r="G136" s="255">
        <v>0.39240000000000003</v>
      </c>
      <c r="H136" s="102">
        <v>1.37E-2</v>
      </c>
      <c r="I136" s="102">
        <v>2.5309999999999998E-3</v>
      </c>
      <c r="J136" s="102">
        <v>2.5209999999999998E-3</v>
      </c>
      <c r="K136" s="102">
        <v>5.6639999999999998E-3</v>
      </c>
      <c r="L136" s="103">
        <v>4.6200000000000002E-9</v>
      </c>
      <c r="M136" s="102">
        <v>1.4659999999999999E-2</v>
      </c>
      <c r="N136" s="102">
        <v>4.4250000000000001E-3</v>
      </c>
      <c r="O136" s="102">
        <v>1.01E-2</v>
      </c>
      <c r="P136" s="102">
        <v>9.8709999999999996E-3</v>
      </c>
      <c r="Q136" s="103">
        <v>5.0529999999999998E-4</v>
      </c>
      <c r="R136" s="102">
        <v>1.3820000000000001E-2</v>
      </c>
      <c r="S136" s="102">
        <v>2.1909999999999998E-3</v>
      </c>
      <c r="T136" s="102">
        <v>4.2500000000000003E-3</v>
      </c>
      <c r="U136" s="102">
        <v>4.8999999999999998E-3</v>
      </c>
      <c r="V136" s="103">
        <v>2.9799999999999998E-12</v>
      </c>
      <c r="W136" s="103">
        <v>0.38575194499999998</v>
      </c>
      <c r="X136" s="6">
        <v>94475</v>
      </c>
    </row>
    <row r="137" spans="1:24" x14ac:dyDescent="0.2">
      <c r="A137" s="205" t="s">
        <v>888</v>
      </c>
      <c r="B137" s="207" t="s">
        <v>208</v>
      </c>
      <c r="C137" s="208" t="s">
        <v>742</v>
      </c>
      <c r="D137" s="207">
        <v>6</v>
      </c>
      <c r="E137" s="207">
        <v>43758873</v>
      </c>
      <c r="F137" s="207" t="s">
        <v>131</v>
      </c>
      <c r="G137" s="255">
        <v>0.56110000000000004</v>
      </c>
      <c r="H137" s="102">
        <v>1.252E-2</v>
      </c>
      <c r="I137" s="102">
        <v>2.5179999999999998E-3</v>
      </c>
      <c r="J137" s="102">
        <v>5.3330000000000001E-3</v>
      </c>
      <c r="K137" s="102">
        <v>5.5129999999999997E-3</v>
      </c>
      <c r="L137" s="103">
        <v>3.0309999999999998E-8</v>
      </c>
      <c r="M137" s="102">
        <v>1.2E-2</v>
      </c>
      <c r="N137" s="102">
        <v>3.6080000000000001E-3</v>
      </c>
      <c r="O137" s="102">
        <v>4.4120000000000001E-3</v>
      </c>
      <c r="P137" s="102">
        <v>9.2119999999999997E-3</v>
      </c>
      <c r="Q137" s="103">
        <v>1.294E-3</v>
      </c>
      <c r="R137" s="102">
        <v>1.2359999999999999E-2</v>
      </c>
      <c r="S137" s="102">
        <v>2.0639999999999999E-3</v>
      </c>
      <c r="T137" s="102">
        <v>5.1500000000000001E-3</v>
      </c>
      <c r="U137" s="102">
        <v>4.7140000000000003E-3</v>
      </c>
      <c r="V137" s="103">
        <v>3.9000000000000001E-11</v>
      </c>
      <c r="W137" s="103">
        <v>0.27461758400000003</v>
      </c>
      <c r="X137" s="6">
        <v>96836</v>
      </c>
    </row>
    <row r="138" spans="1:24" x14ac:dyDescent="0.2">
      <c r="A138" s="205" t="s">
        <v>888</v>
      </c>
      <c r="B138" s="207" t="s">
        <v>209</v>
      </c>
      <c r="C138" s="208" t="s">
        <v>557</v>
      </c>
      <c r="D138" s="207">
        <v>7</v>
      </c>
      <c r="E138" s="207">
        <v>72907459</v>
      </c>
      <c r="F138" s="207" t="s">
        <v>128</v>
      </c>
      <c r="G138" s="255">
        <v>0.12590000000000001</v>
      </c>
      <c r="H138" s="102">
        <v>-4.2320000000000003E-2</v>
      </c>
      <c r="I138" s="102">
        <v>3.728E-3</v>
      </c>
      <c r="J138" s="102">
        <v>-8.1720000000000004E-3</v>
      </c>
      <c r="K138" s="102">
        <v>8.0750000000000006E-3</v>
      </c>
      <c r="L138" s="103">
        <v>2.7729999999999999E-38</v>
      </c>
      <c r="M138" s="102">
        <v>-5.7910000000000003E-2</v>
      </c>
      <c r="N138" s="102">
        <v>6.1890000000000001E-3</v>
      </c>
      <c r="O138" s="102">
        <v>9.9209999999999993E-3</v>
      </c>
      <c r="P138" s="102">
        <v>1.354E-2</v>
      </c>
      <c r="Q138" s="103">
        <v>5.8709999999999999E-21</v>
      </c>
      <c r="R138" s="102">
        <v>-4.6550000000000001E-2</v>
      </c>
      <c r="S138" s="102">
        <v>3.1870000000000002E-3</v>
      </c>
      <c r="T138" s="102">
        <v>-2.568E-3</v>
      </c>
      <c r="U138" s="102">
        <v>6.9199999999999999E-3</v>
      </c>
      <c r="V138" s="103">
        <v>1.6799999999999999E-57</v>
      </c>
      <c r="W138" s="103">
        <v>0.71056434300000004</v>
      </c>
      <c r="X138" s="6">
        <v>98454</v>
      </c>
    </row>
    <row r="139" spans="1:24" x14ac:dyDescent="0.2">
      <c r="A139" s="205" t="s">
        <v>888</v>
      </c>
      <c r="B139" s="207" t="s">
        <v>210</v>
      </c>
      <c r="C139" s="208" t="s">
        <v>557</v>
      </c>
      <c r="D139" s="207">
        <v>7</v>
      </c>
      <c r="E139" s="207">
        <v>72913168</v>
      </c>
      <c r="F139" s="207" t="s">
        <v>134</v>
      </c>
      <c r="G139" s="255">
        <v>0.74270000000000003</v>
      </c>
      <c r="H139" s="102">
        <v>-1.951E-2</v>
      </c>
      <c r="I139" s="102">
        <v>4.3940000000000003E-3</v>
      </c>
      <c r="J139" s="102">
        <v>-1.822E-2</v>
      </c>
      <c r="K139" s="102">
        <v>9.9129999999999999E-3</v>
      </c>
      <c r="L139" s="103">
        <v>8.9530000000000008E-9</v>
      </c>
      <c r="M139" s="102">
        <v>-1.9910000000000001E-2</v>
      </c>
      <c r="N139" s="102">
        <v>6.3480000000000003E-3</v>
      </c>
      <c r="O139" s="102">
        <v>3.3449999999999999E-3</v>
      </c>
      <c r="P139" s="102">
        <v>1.375E-2</v>
      </c>
      <c r="Q139" s="103">
        <v>3.408E-3</v>
      </c>
      <c r="R139" s="102">
        <v>-1.9720000000000001E-2</v>
      </c>
      <c r="S139" s="102">
        <v>3.6120000000000002E-3</v>
      </c>
      <c r="T139" s="102">
        <v>-1.0829999999999999E-2</v>
      </c>
      <c r="U139" s="102">
        <v>8.0409999999999995E-3</v>
      </c>
      <c r="V139" s="103">
        <v>7.5999999999999996E-11</v>
      </c>
      <c r="W139" s="103">
        <v>0.17802938300000001</v>
      </c>
      <c r="X139" s="6">
        <v>57163</v>
      </c>
    </row>
    <row r="140" spans="1:24" x14ac:dyDescent="0.2">
      <c r="A140" s="205" t="s">
        <v>888</v>
      </c>
      <c r="B140" s="207" t="s">
        <v>211</v>
      </c>
      <c r="C140" s="208" t="s">
        <v>558</v>
      </c>
      <c r="D140" s="207">
        <v>8</v>
      </c>
      <c r="E140" s="207">
        <v>9091739</v>
      </c>
      <c r="F140" s="207" t="s">
        <v>131</v>
      </c>
      <c r="G140" s="255">
        <v>0.1794</v>
      </c>
      <c r="H140" s="102">
        <v>-1.6840000000000001E-2</v>
      </c>
      <c r="I140" s="102">
        <v>3.1689999999999999E-3</v>
      </c>
      <c r="J140" s="102">
        <v>4.2599999999999999E-3</v>
      </c>
      <c r="K140" s="102">
        <v>7.4599999999999996E-3</v>
      </c>
      <c r="L140" s="103">
        <v>1.149E-7</v>
      </c>
      <c r="M140" s="102">
        <v>-1.804E-2</v>
      </c>
      <c r="N140" s="102">
        <v>5.2500000000000003E-3</v>
      </c>
      <c r="O140" s="102">
        <v>2.3809999999999999E-3</v>
      </c>
      <c r="P140" s="102">
        <v>1.175E-2</v>
      </c>
      <c r="Q140" s="103">
        <v>1.6750000000000001E-3</v>
      </c>
      <c r="R140" s="102">
        <v>-1.712E-2</v>
      </c>
      <c r="S140" s="102">
        <v>2.7060000000000001E-3</v>
      </c>
      <c r="T140" s="102">
        <v>3.8059999999999999E-3</v>
      </c>
      <c r="U140" s="102">
        <v>6.2890000000000003E-3</v>
      </c>
      <c r="V140" s="103">
        <v>1.95E-10</v>
      </c>
      <c r="W140" s="103">
        <v>0.54505697600000003</v>
      </c>
      <c r="X140" s="6">
        <v>99683</v>
      </c>
    </row>
    <row r="141" spans="1:24" x14ac:dyDescent="0.2">
      <c r="A141" s="205" t="s">
        <v>888</v>
      </c>
      <c r="B141" s="207" t="s">
        <v>212</v>
      </c>
      <c r="C141" s="208" t="s">
        <v>558</v>
      </c>
      <c r="D141" s="207">
        <v>8</v>
      </c>
      <c r="E141" s="207">
        <v>9173358</v>
      </c>
      <c r="F141" s="207" t="s">
        <v>131</v>
      </c>
      <c r="G141" s="255">
        <v>0.45619999999999999</v>
      </c>
      <c r="H141" s="102">
        <v>-1.226E-2</v>
      </c>
      <c r="I141" s="102">
        <v>2.575E-3</v>
      </c>
      <c r="J141" s="102">
        <v>-6.0029999999999997E-3</v>
      </c>
      <c r="K141" s="102">
        <v>5.6210000000000001E-3</v>
      </c>
      <c r="L141" s="103">
        <v>3.2250000000000001E-8</v>
      </c>
      <c r="M141" s="102">
        <v>-1.1169999999999999E-2</v>
      </c>
      <c r="N141" s="102">
        <v>3.8180000000000002E-3</v>
      </c>
      <c r="O141" s="102">
        <v>1.9720000000000001E-2</v>
      </c>
      <c r="P141" s="102">
        <v>9.1610000000000007E-3</v>
      </c>
      <c r="Q141" s="103">
        <v>5.4279999999999997E-3</v>
      </c>
      <c r="R141" s="102">
        <v>-1.225E-2</v>
      </c>
      <c r="S141" s="102">
        <v>2.1310000000000001E-3</v>
      </c>
      <c r="T141" s="102">
        <v>5.4989999999999998E-4</v>
      </c>
      <c r="U141" s="102">
        <v>4.7710000000000001E-3</v>
      </c>
      <c r="V141" s="103">
        <v>5.0199999999999996E-9</v>
      </c>
      <c r="W141" s="103">
        <v>0.90823994900000005</v>
      </c>
      <c r="X141" s="6">
        <v>97451</v>
      </c>
    </row>
    <row r="142" spans="1:24" x14ac:dyDescent="0.2">
      <c r="A142" s="205" t="s">
        <v>888</v>
      </c>
      <c r="B142" s="207" t="s">
        <v>213</v>
      </c>
      <c r="C142" s="208" t="s">
        <v>559</v>
      </c>
      <c r="D142" s="207">
        <v>8</v>
      </c>
      <c r="E142" s="207">
        <v>18255410</v>
      </c>
      <c r="F142" s="207" t="s">
        <v>131</v>
      </c>
      <c r="G142" s="255">
        <v>0.67669999999999997</v>
      </c>
      <c r="H142" s="102">
        <v>-1.4619999999999999E-2</v>
      </c>
      <c r="I142" s="102">
        <v>2.6380000000000002E-3</v>
      </c>
      <c r="J142" s="102">
        <v>-1.1150000000000001E-3</v>
      </c>
      <c r="K142" s="102">
        <v>5.7949999999999998E-3</v>
      </c>
      <c r="L142" s="103">
        <v>4.8120000000000003E-9</v>
      </c>
      <c r="M142" s="102">
        <v>-1.583E-2</v>
      </c>
      <c r="N142" s="102">
        <v>4.1440000000000001E-3</v>
      </c>
      <c r="O142" s="102">
        <v>-6.8380000000000003E-3</v>
      </c>
      <c r="P142" s="102">
        <v>9.2820000000000003E-3</v>
      </c>
      <c r="Q142" s="103">
        <v>8.7600000000000002E-5</v>
      </c>
      <c r="R142" s="102">
        <v>-1.489E-2</v>
      </c>
      <c r="S142" s="102">
        <v>2.222E-3</v>
      </c>
      <c r="T142" s="102">
        <v>-2.5760000000000002E-3</v>
      </c>
      <c r="U142" s="102">
        <v>4.9049999999999996E-3</v>
      </c>
      <c r="V142" s="103">
        <v>5.2299999999999999E-13</v>
      </c>
      <c r="W142" s="103">
        <v>0.59945918600000003</v>
      </c>
      <c r="X142" s="6">
        <v>99257</v>
      </c>
    </row>
    <row r="143" spans="1:24" x14ac:dyDescent="0.2">
      <c r="A143" s="205" t="s">
        <v>888</v>
      </c>
      <c r="B143" s="207" t="s">
        <v>214</v>
      </c>
      <c r="C143" s="208" t="s">
        <v>559</v>
      </c>
      <c r="D143" s="207">
        <v>8</v>
      </c>
      <c r="E143" s="207">
        <v>18380609</v>
      </c>
      <c r="F143" s="207" t="s">
        <v>131</v>
      </c>
      <c r="G143" s="255">
        <v>0.62070000000000003</v>
      </c>
      <c r="H143" s="102">
        <v>9.3710000000000009E-3</v>
      </c>
      <c r="I143" s="102">
        <v>2.6559999999999999E-3</v>
      </c>
      <c r="J143" s="102">
        <v>1.406E-2</v>
      </c>
      <c r="K143" s="102">
        <v>5.7200000000000003E-3</v>
      </c>
      <c r="L143" s="103">
        <v>1.9140000000000001E-7</v>
      </c>
      <c r="M143" s="102">
        <v>4.058E-3</v>
      </c>
      <c r="N143" s="102">
        <v>3.637E-3</v>
      </c>
      <c r="O143" s="102">
        <v>2.3060000000000001E-2</v>
      </c>
      <c r="P143" s="102">
        <v>9.887E-3</v>
      </c>
      <c r="Q143" s="103">
        <v>1.4749999999999999E-2</v>
      </c>
      <c r="R143" s="102">
        <v>7.4720000000000003E-3</v>
      </c>
      <c r="S143" s="102">
        <v>2.1419999999999998E-3</v>
      </c>
      <c r="T143" s="102">
        <v>1.6930000000000001E-2</v>
      </c>
      <c r="U143" s="102">
        <v>4.9119999999999997E-3</v>
      </c>
      <c r="V143" s="103">
        <v>6E-9</v>
      </c>
      <c r="W143" s="103">
        <v>5.6756000000000005E-4</v>
      </c>
      <c r="X143" s="6">
        <v>98027</v>
      </c>
    </row>
    <row r="144" spans="1:24" x14ac:dyDescent="0.2">
      <c r="A144" s="205" t="s">
        <v>888</v>
      </c>
      <c r="B144" s="207" t="s">
        <v>215</v>
      </c>
      <c r="C144" s="208" t="s">
        <v>371</v>
      </c>
      <c r="D144" s="207">
        <v>8</v>
      </c>
      <c r="E144" s="207">
        <v>19680259</v>
      </c>
      <c r="F144" s="207" t="s">
        <v>131</v>
      </c>
      <c r="G144" s="255">
        <v>0.25969999999999999</v>
      </c>
      <c r="H144" s="102">
        <v>-1.5129999999999999E-2</v>
      </c>
      <c r="I144" s="102">
        <v>2.8249999999999998E-3</v>
      </c>
      <c r="J144" s="102">
        <v>4.1219999999999998E-3</v>
      </c>
      <c r="K144" s="102">
        <v>6.156E-3</v>
      </c>
      <c r="L144" s="103">
        <v>1.184E-7</v>
      </c>
      <c r="M144" s="102">
        <v>-2.0719999999999999E-2</v>
      </c>
      <c r="N144" s="102">
        <v>4.3270000000000001E-3</v>
      </c>
      <c r="O144" s="102">
        <v>-1.29E-2</v>
      </c>
      <c r="P144" s="102">
        <v>1.025E-2</v>
      </c>
      <c r="Q144" s="103">
        <v>1.7630000000000001E-7</v>
      </c>
      <c r="R144" s="102">
        <v>-1.6539999999999999E-2</v>
      </c>
      <c r="S144" s="102">
        <v>2.362E-3</v>
      </c>
      <c r="T144" s="102">
        <v>3.8109999999999999E-4</v>
      </c>
      <c r="U144" s="102">
        <v>5.2570000000000004E-3</v>
      </c>
      <c r="V144" s="103">
        <v>2.61E-13</v>
      </c>
      <c r="W144" s="103">
        <v>0.94220892499999997</v>
      </c>
      <c r="X144" s="6">
        <v>99257</v>
      </c>
    </row>
    <row r="145" spans="1:24" x14ac:dyDescent="0.2">
      <c r="A145" s="205" t="s">
        <v>888</v>
      </c>
      <c r="B145" s="207" t="s">
        <v>216</v>
      </c>
      <c r="C145" s="208" t="s">
        <v>371</v>
      </c>
      <c r="D145" s="207">
        <v>8</v>
      </c>
      <c r="E145" s="207">
        <v>19727047</v>
      </c>
      <c r="F145" s="207" t="s">
        <v>128</v>
      </c>
      <c r="G145" s="255">
        <v>0.83540000000000003</v>
      </c>
      <c r="H145" s="102">
        <v>2.018E-2</v>
      </c>
      <c r="I145" s="102">
        <v>3.7200000000000002E-3</v>
      </c>
      <c r="J145" s="102">
        <v>3.5389999999999998E-4</v>
      </c>
      <c r="K145" s="102">
        <v>8.0780000000000001E-3</v>
      </c>
      <c r="L145" s="103">
        <v>9.4519999999999992E-9</v>
      </c>
      <c r="M145" s="102">
        <v>1.108E-2</v>
      </c>
      <c r="N145" s="102">
        <v>3.8960000000000002E-3</v>
      </c>
      <c r="O145" s="102">
        <v>1.5429999999999999E-2</v>
      </c>
      <c r="P145" s="102">
        <v>1.2359999999999999E-2</v>
      </c>
      <c r="Q145" s="103">
        <v>2.666E-3</v>
      </c>
      <c r="R145" s="102">
        <v>1.576E-2</v>
      </c>
      <c r="S145" s="102">
        <v>2.686E-3</v>
      </c>
      <c r="T145" s="102">
        <v>6.7010000000000004E-3</v>
      </c>
      <c r="U145" s="102">
        <v>6.6410000000000002E-3</v>
      </c>
      <c r="V145" s="103">
        <v>1.12E-10</v>
      </c>
      <c r="W145" s="103">
        <v>0.31295795300000001</v>
      </c>
      <c r="X145" s="6">
        <v>91969</v>
      </c>
    </row>
    <row r="146" spans="1:24" x14ac:dyDescent="0.2">
      <c r="A146" s="205" t="s">
        <v>888</v>
      </c>
      <c r="B146" s="207" t="s">
        <v>217</v>
      </c>
      <c r="C146" s="208" t="s">
        <v>371</v>
      </c>
      <c r="D146" s="207">
        <v>8</v>
      </c>
      <c r="E146" s="207">
        <v>19757319</v>
      </c>
      <c r="F146" s="207" t="s">
        <v>131</v>
      </c>
      <c r="G146" s="255">
        <v>0.41070000000000001</v>
      </c>
      <c r="H146" s="102">
        <v>-1.0710000000000001E-2</v>
      </c>
      <c r="I146" s="102">
        <v>2.5400000000000002E-3</v>
      </c>
      <c r="J146" s="102">
        <v>-9.2359999999999994E-3</v>
      </c>
      <c r="K146" s="102">
        <v>5.3990000000000002E-3</v>
      </c>
      <c r="L146" s="103">
        <v>1.2039999999999999E-7</v>
      </c>
      <c r="M146" s="102">
        <v>-2.2159999999999999E-2</v>
      </c>
      <c r="N146" s="102">
        <v>3.9150000000000001E-3</v>
      </c>
      <c r="O146" s="102">
        <v>-5.888E-3</v>
      </c>
      <c r="P146" s="102">
        <v>9.1120000000000003E-3</v>
      </c>
      <c r="Q146" s="103">
        <v>5.6789999999999999E-9</v>
      </c>
      <c r="R146" s="102">
        <v>-1.405E-2</v>
      </c>
      <c r="S146" s="102">
        <v>2.1289999999999998E-3</v>
      </c>
      <c r="T146" s="102">
        <v>-7.5030000000000001E-3</v>
      </c>
      <c r="U146" s="102">
        <v>4.6319999999999998E-3</v>
      </c>
      <c r="V146" s="103">
        <v>1.8300000000000002E-14</v>
      </c>
      <c r="W146" s="103">
        <v>0.105271238</v>
      </c>
      <c r="X146" s="6">
        <v>100644</v>
      </c>
    </row>
    <row r="147" spans="1:24" x14ac:dyDescent="0.2">
      <c r="A147" s="205" t="s">
        <v>888</v>
      </c>
      <c r="B147" s="207" t="s">
        <v>218</v>
      </c>
      <c r="C147" s="208" t="s">
        <v>371</v>
      </c>
      <c r="D147" s="207">
        <v>8</v>
      </c>
      <c r="E147" s="207">
        <v>19802711</v>
      </c>
      <c r="F147" s="207" t="s">
        <v>128</v>
      </c>
      <c r="G147" s="255">
        <v>0.92100000000000004</v>
      </c>
      <c r="H147" s="102">
        <v>-3.184E-2</v>
      </c>
      <c r="I147" s="102">
        <v>6.5459999999999997E-3</v>
      </c>
      <c r="J147" s="102">
        <v>-1.0710000000000001E-2</v>
      </c>
      <c r="K147" s="102">
        <v>1.4420000000000001E-2</v>
      </c>
      <c r="L147" s="103">
        <v>7.6350000000000005E-8</v>
      </c>
      <c r="M147" s="102">
        <v>-3.6580000000000001E-2</v>
      </c>
      <c r="N147" s="102">
        <v>1.2659999999999999E-2</v>
      </c>
      <c r="O147" s="102">
        <v>3.7960000000000001E-2</v>
      </c>
      <c r="P147" s="102">
        <v>2.6749999999999999E-2</v>
      </c>
      <c r="Q147" s="103">
        <v>1.444E-2</v>
      </c>
      <c r="R147" s="102">
        <v>-3.3119999999999997E-2</v>
      </c>
      <c r="S147" s="102">
        <v>5.8120000000000003E-3</v>
      </c>
      <c r="T147" s="102">
        <v>1.8770000000000001E-4</v>
      </c>
      <c r="U147" s="102">
        <v>1.269E-2</v>
      </c>
      <c r="V147" s="103">
        <v>3.9000000000000002E-9</v>
      </c>
      <c r="W147" s="103">
        <v>0.98819878100000003</v>
      </c>
      <c r="X147" s="6">
        <v>69684</v>
      </c>
    </row>
    <row r="148" spans="1:24" x14ac:dyDescent="0.2">
      <c r="A148" s="205" t="s">
        <v>888</v>
      </c>
      <c r="B148" s="207" t="s">
        <v>219</v>
      </c>
      <c r="C148" s="208" t="s">
        <v>371</v>
      </c>
      <c r="D148" s="207">
        <v>8</v>
      </c>
      <c r="E148" s="207">
        <v>19824896</v>
      </c>
      <c r="F148" s="207" t="s">
        <v>128</v>
      </c>
      <c r="G148" s="255">
        <v>0.77170000000000005</v>
      </c>
      <c r="H148" s="102">
        <v>-1.5610000000000001E-2</v>
      </c>
      <c r="I148" s="102">
        <v>3.094E-3</v>
      </c>
      <c r="J148" s="102">
        <v>-1.048E-2</v>
      </c>
      <c r="K148" s="102">
        <v>6.7809999999999997E-3</v>
      </c>
      <c r="L148" s="103">
        <v>8.707E-10</v>
      </c>
      <c r="M148" s="102">
        <v>-1.984E-2</v>
      </c>
      <c r="N148" s="102">
        <v>4.7159999999999997E-3</v>
      </c>
      <c r="O148" s="102">
        <v>1.737E-3</v>
      </c>
      <c r="P148" s="102">
        <v>1.1039999999999999E-2</v>
      </c>
      <c r="Q148" s="103">
        <v>6.9670000000000002E-5</v>
      </c>
      <c r="R148" s="102">
        <v>-1.6969999999999999E-2</v>
      </c>
      <c r="S148" s="102">
        <v>2.5839999999999999E-3</v>
      </c>
      <c r="T148" s="102">
        <v>-6.9449999999999998E-3</v>
      </c>
      <c r="U148" s="102">
        <v>5.7629999999999999E-3</v>
      </c>
      <c r="V148" s="103">
        <v>1.06E-13</v>
      </c>
      <c r="W148" s="103">
        <v>0.228164117</v>
      </c>
      <c r="X148" s="6">
        <v>95220</v>
      </c>
    </row>
    <row r="149" spans="1:24" x14ac:dyDescent="0.2">
      <c r="A149" s="205" t="s">
        <v>888</v>
      </c>
      <c r="B149" s="207" t="s">
        <v>220</v>
      </c>
      <c r="C149" s="208" t="s">
        <v>371</v>
      </c>
      <c r="D149" s="207">
        <v>8</v>
      </c>
      <c r="E149" s="207">
        <v>19826701</v>
      </c>
      <c r="F149" s="207" t="s">
        <v>128</v>
      </c>
      <c r="G149" s="255">
        <v>9.7100000000000006E-2</v>
      </c>
      <c r="H149" s="102">
        <v>-5.672E-2</v>
      </c>
      <c r="I149" s="102">
        <v>3.8990000000000001E-3</v>
      </c>
      <c r="J149" s="102">
        <v>-5.4450000000000002E-3</v>
      </c>
      <c r="K149" s="102">
        <v>8.8940000000000009E-3</v>
      </c>
      <c r="L149" s="103">
        <v>5.9560000000000002E-58</v>
      </c>
      <c r="M149" s="102">
        <v>-8.5819999999999994E-2</v>
      </c>
      <c r="N149" s="102">
        <v>6.43E-3</v>
      </c>
      <c r="O149" s="102">
        <v>7.2709999999999997E-3</v>
      </c>
      <c r="P149" s="102">
        <v>1.47E-2</v>
      </c>
      <c r="Q149" s="103">
        <v>2.3749999999999999E-42</v>
      </c>
      <c r="R149" s="102">
        <v>-6.4420000000000005E-2</v>
      </c>
      <c r="S149" s="102">
        <v>3.3279999999999998E-3</v>
      </c>
      <c r="T149" s="102">
        <v>-2.352E-4</v>
      </c>
      <c r="U149" s="102">
        <v>7.5950000000000002E-3</v>
      </c>
      <c r="V149" s="103">
        <v>3.6799999999999999E-96</v>
      </c>
      <c r="W149" s="103">
        <v>0.97529526600000005</v>
      </c>
      <c r="X149" s="6">
        <v>98178</v>
      </c>
    </row>
    <row r="150" spans="1:24" x14ac:dyDescent="0.2">
      <c r="A150" s="205" t="s">
        <v>888</v>
      </c>
      <c r="B150" s="207" t="s">
        <v>221</v>
      </c>
      <c r="C150" s="208" t="s">
        <v>371</v>
      </c>
      <c r="D150" s="207">
        <v>8</v>
      </c>
      <c r="E150" s="207">
        <v>19835050</v>
      </c>
      <c r="F150" s="207" t="s">
        <v>131</v>
      </c>
      <c r="G150" s="255">
        <v>0.78769999999999996</v>
      </c>
      <c r="H150" s="102">
        <v>2.009E-2</v>
      </c>
      <c r="I150" s="102">
        <v>2.941E-3</v>
      </c>
      <c r="J150" s="102">
        <v>-2.7659999999999998E-3</v>
      </c>
      <c r="K150" s="102">
        <v>6.515E-3</v>
      </c>
      <c r="L150" s="103">
        <v>3.9070000000000002E-12</v>
      </c>
      <c r="M150" s="102">
        <v>2.6890000000000001E-2</v>
      </c>
      <c r="N150" s="102">
        <v>4.9979999999999998E-3</v>
      </c>
      <c r="O150" s="102">
        <v>-4.9719999999999999E-3</v>
      </c>
      <c r="P150" s="102">
        <v>1.1379999999999999E-2</v>
      </c>
      <c r="Q150" s="103">
        <v>2.1720000000000001E-7</v>
      </c>
      <c r="R150" s="102">
        <v>2.181E-2</v>
      </c>
      <c r="S150" s="102">
        <v>2.5330000000000001E-3</v>
      </c>
      <c r="T150" s="102">
        <v>-3.653E-3</v>
      </c>
      <c r="U150" s="102">
        <v>5.6470000000000001E-3</v>
      </c>
      <c r="V150" s="103">
        <v>1.8500000000000002E-18</v>
      </c>
      <c r="W150" s="103">
        <v>0.51770174300000005</v>
      </c>
      <c r="X150" s="6">
        <v>98445</v>
      </c>
    </row>
    <row r="151" spans="1:24" x14ac:dyDescent="0.2">
      <c r="A151" s="205" t="s">
        <v>888</v>
      </c>
      <c r="B151" s="207" t="s">
        <v>222</v>
      </c>
      <c r="C151" s="208" t="s">
        <v>371</v>
      </c>
      <c r="D151" s="207">
        <v>8</v>
      </c>
      <c r="E151" s="207">
        <v>19914598</v>
      </c>
      <c r="F151" s="207" t="s">
        <v>131</v>
      </c>
      <c r="G151" s="255">
        <v>0.65720000000000001</v>
      </c>
      <c r="H151" s="102">
        <v>-2.5350000000000001E-2</v>
      </c>
      <c r="I151" s="102">
        <v>2.8140000000000001E-3</v>
      </c>
      <c r="J151" s="102">
        <v>1.9910000000000001E-3</v>
      </c>
      <c r="K151" s="102">
        <v>6.071E-3</v>
      </c>
      <c r="L151" s="103">
        <v>5.5310000000000002E-21</v>
      </c>
      <c r="M151" s="102">
        <v>-2.4920000000000001E-2</v>
      </c>
      <c r="N151" s="102">
        <v>3.545E-3</v>
      </c>
      <c r="O151" s="102">
        <v>3.3909999999999999E-3</v>
      </c>
      <c r="P151" s="102">
        <v>9.4680000000000007E-3</v>
      </c>
      <c r="Q151" s="103">
        <v>6.2119999999999998E-12</v>
      </c>
      <c r="R151" s="102">
        <v>-2.52E-2</v>
      </c>
      <c r="S151" s="102">
        <v>2.202E-3</v>
      </c>
      <c r="T151" s="102">
        <v>2.3149999999999998E-3</v>
      </c>
      <c r="U151" s="102">
        <v>5.0759999999999998E-3</v>
      </c>
      <c r="V151" s="103">
        <v>3.5800000000000002E-32</v>
      </c>
      <c r="W151" s="103">
        <v>0.64834124599999998</v>
      </c>
      <c r="X151" s="6">
        <v>89641</v>
      </c>
    </row>
    <row r="152" spans="1:24" x14ac:dyDescent="0.2">
      <c r="A152" s="205" t="s">
        <v>888</v>
      </c>
      <c r="B152" s="207" t="s">
        <v>223</v>
      </c>
      <c r="C152" s="208" t="s">
        <v>560</v>
      </c>
      <c r="D152" s="207">
        <v>8</v>
      </c>
      <c r="E152" s="207">
        <v>126500031</v>
      </c>
      <c r="F152" s="207" t="s">
        <v>134</v>
      </c>
      <c r="G152" s="255">
        <v>0.61399999999999999</v>
      </c>
      <c r="H152" s="102">
        <v>2.5749999999999999E-2</v>
      </c>
      <c r="I152" s="102">
        <v>2.6580000000000002E-3</v>
      </c>
      <c r="J152" s="102">
        <v>-2.1069999999999999E-3</v>
      </c>
      <c r="K152" s="102">
        <v>5.7520000000000002E-3</v>
      </c>
      <c r="L152" s="103">
        <v>1.361E-24</v>
      </c>
      <c r="M152" s="102">
        <v>3.1809999999999998E-2</v>
      </c>
      <c r="N152" s="102">
        <v>3.7529999999999998E-3</v>
      </c>
      <c r="O152" s="102">
        <v>9.5149999999999992E-3</v>
      </c>
      <c r="P152" s="102">
        <v>8.966E-3</v>
      </c>
      <c r="Q152" s="103">
        <v>3.2889999999999999E-19</v>
      </c>
      <c r="R152" s="102">
        <v>2.7570000000000001E-2</v>
      </c>
      <c r="S152" s="102">
        <v>2.166E-3</v>
      </c>
      <c r="T152" s="102">
        <v>4.8690000000000002E-4</v>
      </c>
      <c r="U152" s="102">
        <v>4.8209999999999998E-3</v>
      </c>
      <c r="V152" s="103">
        <v>4.83E-42</v>
      </c>
      <c r="W152" s="103">
        <v>0.91955391799999997</v>
      </c>
      <c r="X152" s="6">
        <v>96907</v>
      </c>
    </row>
    <row r="153" spans="1:24" x14ac:dyDescent="0.2">
      <c r="A153" s="205" t="s">
        <v>888</v>
      </c>
      <c r="B153" s="207" t="s">
        <v>224</v>
      </c>
      <c r="C153" s="149" t="s">
        <v>225</v>
      </c>
      <c r="D153" s="207">
        <v>10</v>
      </c>
      <c r="E153" s="207">
        <v>5331560</v>
      </c>
      <c r="F153" s="207" t="s">
        <v>128</v>
      </c>
      <c r="G153" s="255">
        <v>0.60560000000000003</v>
      </c>
      <c r="H153" s="102">
        <v>-7.326E-3</v>
      </c>
      <c r="I153" s="102">
        <v>2.5490000000000001E-3</v>
      </c>
      <c r="J153" s="102">
        <v>-1.8769999999999998E-2</v>
      </c>
      <c r="K153" s="102">
        <v>5.7809999999999997E-3</v>
      </c>
      <c r="L153" s="103">
        <v>1.0719999999999999E-7</v>
      </c>
      <c r="M153" s="102">
        <v>-9.4590000000000004E-3</v>
      </c>
      <c r="N153" s="102">
        <v>4.4689999999999999E-3</v>
      </c>
      <c r="O153" s="102">
        <v>-2.802E-2</v>
      </c>
      <c r="P153" s="102">
        <v>9.9310000000000006E-3</v>
      </c>
      <c r="Q153" s="103">
        <v>1.5339999999999999E-4</v>
      </c>
      <c r="R153" s="102">
        <v>-7.7099999999999998E-3</v>
      </c>
      <c r="S153" s="102">
        <v>2.2100000000000002E-3</v>
      </c>
      <c r="T153" s="102">
        <v>-2.0910000000000002E-2</v>
      </c>
      <c r="U153" s="102">
        <v>4.9880000000000002E-3</v>
      </c>
      <c r="V153" s="103">
        <v>2.9699999999999998E-11</v>
      </c>
      <c r="W153" s="103">
        <v>2.76E-5</v>
      </c>
      <c r="X153" s="6">
        <v>95004</v>
      </c>
    </row>
    <row r="154" spans="1:24" x14ac:dyDescent="0.2">
      <c r="A154" s="205" t="s">
        <v>888</v>
      </c>
      <c r="B154" s="207" t="s">
        <v>226</v>
      </c>
      <c r="C154" s="208" t="s">
        <v>561</v>
      </c>
      <c r="D154" s="207">
        <v>10</v>
      </c>
      <c r="E154" s="207">
        <v>65180885</v>
      </c>
      <c r="F154" s="207" t="s">
        <v>131</v>
      </c>
      <c r="G154" s="255">
        <v>0.42870000000000003</v>
      </c>
      <c r="H154" s="102">
        <v>-1.4630000000000001E-2</v>
      </c>
      <c r="I154" s="102">
        <v>2.4689999999999998E-3</v>
      </c>
      <c r="J154" s="102">
        <v>-4.339E-3</v>
      </c>
      <c r="K154" s="102">
        <v>5.4000000000000003E-3</v>
      </c>
      <c r="L154" s="103">
        <v>5.6499999999999999E-11</v>
      </c>
      <c r="M154" s="102">
        <v>-2.0049999999999998E-2</v>
      </c>
      <c r="N154" s="102">
        <v>3.7000000000000002E-3</v>
      </c>
      <c r="O154" s="102">
        <v>6.7530000000000003E-3</v>
      </c>
      <c r="P154" s="102">
        <v>8.8690000000000001E-3</v>
      </c>
      <c r="Q154" s="103">
        <v>2.8579999999999998E-7</v>
      </c>
      <c r="R154" s="102">
        <v>-1.636E-2</v>
      </c>
      <c r="S154" s="102">
        <v>2.052E-3</v>
      </c>
      <c r="T154" s="102">
        <v>-1.018E-3</v>
      </c>
      <c r="U154" s="102">
        <v>4.5989999999999998E-3</v>
      </c>
      <c r="V154" s="103">
        <v>4.6300000000000002E-17</v>
      </c>
      <c r="W154" s="103">
        <v>0.82481800000000005</v>
      </c>
      <c r="X154" s="6">
        <v>100142</v>
      </c>
    </row>
    <row r="155" spans="1:24" x14ac:dyDescent="0.2">
      <c r="A155" s="205" t="s">
        <v>888</v>
      </c>
      <c r="B155" s="207" t="s">
        <v>227</v>
      </c>
      <c r="C155" s="208" t="s">
        <v>562</v>
      </c>
      <c r="D155" s="207">
        <v>11</v>
      </c>
      <c r="E155" s="207">
        <v>61552680</v>
      </c>
      <c r="F155" s="207" t="s">
        <v>128</v>
      </c>
      <c r="G155" s="255">
        <v>0.3281</v>
      </c>
      <c r="H155" s="102">
        <v>2.2429999999999999E-2</v>
      </c>
      <c r="I155" s="102">
        <v>2.7060000000000001E-3</v>
      </c>
      <c r="J155" s="102">
        <v>-6.8110000000000002E-3</v>
      </c>
      <c r="K155" s="102">
        <v>5.901E-3</v>
      </c>
      <c r="L155" s="103">
        <v>4.2239999999999997E-17</v>
      </c>
      <c r="M155" s="102">
        <v>2.4070000000000001E-2</v>
      </c>
      <c r="N155" s="102">
        <v>4.2760000000000003E-3</v>
      </c>
      <c r="O155" s="102">
        <v>2.2430000000000002E-3</v>
      </c>
      <c r="P155" s="102">
        <v>9.5580000000000005E-3</v>
      </c>
      <c r="Q155" s="103">
        <v>1.5399999999999999E-8</v>
      </c>
      <c r="R155" s="102">
        <v>2.2759999999999999E-2</v>
      </c>
      <c r="S155" s="102">
        <v>2.2820000000000002E-3</v>
      </c>
      <c r="T155" s="102">
        <v>-4.5490000000000001E-3</v>
      </c>
      <c r="U155" s="102">
        <v>5.0080000000000003E-3</v>
      </c>
      <c r="V155" s="103">
        <v>1.03E-24</v>
      </c>
      <c r="W155" s="103">
        <v>0.36369510500000002</v>
      </c>
      <c r="X155" s="6">
        <v>99190</v>
      </c>
    </row>
    <row r="156" spans="1:24" x14ac:dyDescent="0.2">
      <c r="A156" s="205" t="s">
        <v>888</v>
      </c>
      <c r="B156" s="207" t="s">
        <v>228</v>
      </c>
      <c r="C156" s="208" t="s">
        <v>380</v>
      </c>
      <c r="D156" s="207">
        <v>11</v>
      </c>
      <c r="E156" s="207">
        <v>116526322</v>
      </c>
      <c r="F156" s="207" t="s">
        <v>131</v>
      </c>
      <c r="G156" s="255">
        <v>0.7258</v>
      </c>
      <c r="H156" s="102">
        <v>-1.831E-2</v>
      </c>
      <c r="I156" s="102">
        <v>2.7499999999999998E-3</v>
      </c>
      <c r="J156" s="102">
        <v>-6.6800000000000002E-3</v>
      </c>
      <c r="K156" s="102">
        <v>6.0390000000000001E-3</v>
      </c>
      <c r="L156" s="103">
        <v>1.927E-14</v>
      </c>
      <c r="M156" s="102">
        <v>-3.1029999999999999E-2</v>
      </c>
      <c r="N156" s="102">
        <v>4.4710000000000001E-3</v>
      </c>
      <c r="O156" s="102">
        <v>1.035E-2</v>
      </c>
      <c r="P156" s="102">
        <v>1.008E-2</v>
      </c>
      <c r="Q156" s="103">
        <v>1.4869999999999999E-11</v>
      </c>
      <c r="R156" s="102">
        <v>-2.188E-2</v>
      </c>
      <c r="S156" s="102">
        <v>2.3389999999999999E-3</v>
      </c>
      <c r="T156" s="102">
        <v>-1.5510000000000001E-3</v>
      </c>
      <c r="U156" s="102">
        <v>5.1710000000000002E-3</v>
      </c>
      <c r="V156" s="103">
        <v>6.7999999999999998E-24</v>
      </c>
      <c r="W156" s="103">
        <v>0.76422140900000002</v>
      </c>
      <c r="X156" s="6">
        <v>99257</v>
      </c>
    </row>
    <row r="157" spans="1:24" x14ac:dyDescent="0.2">
      <c r="A157" s="205" t="s">
        <v>888</v>
      </c>
      <c r="B157" s="207" t="s">
        <v>229</v>
      </c>
      <c r="C157" s="208" t="s">
        <v>380</v>
      </c>
      <c r="D157" s="207">
        <v>11</v>
      </c>
      <c r="E157" s="207">
        <v>116529442</v>
      </c>
      <c r="F157" s="207" t="s">
        <v>128</v>
      </c>
      <c r="G157" s="255">
        <v>0.7117</v>
      </c>
      <c r="H157" s="102">
        <v>-1.636E-2</v>
      </c>
      <c r="I157" s="102">
        <v>3.0560000000000001E-3</v>
      </c>
      <c r="J157" s="102">
        <v>-2.7680000000000001E-3</v>
      </c>
      <c r="K157" s="102">
        <v>6.6350000000000003E-3</v>
      </c>
      <c r="L157" s="103">
        <v>5.8900000000000001E-9</v>
      </c>
      <c r="M157" s="102">
        <v>-2.4109999999999999E-2</v>
      </c>
      <c r="N157" s="102">
        <v>4.6039999999999996E-3</v>
      </c>
      <c r="O157" s="102">
        <v>2.3720000000000001E-2</v>
      </c>
      <c r="P157" s="102">
        <v>1.031E-2</v>
      </c>
      <c r="Q157" s="103">
        <v>9.2019999999999999E-7</v>
      </c>
      <c r="R157" s="102">
        <v>-1.8970000000000001E-2</v>
      </c>
      <c r="S157" s="102">
        <v>2.542E-3</v>
      </c>
      <c r="T157" s="102">
        <v>5.2310000000000004E-3</v>
      </c>
      <c r="U157" s="102">
        <v>5.5669999999999999E-3</v>
      </c>
      <c r="V157" s="103">
        <v>7.1999999999999996E-14</v>
      </c>
      <c r="W157" s="103">
        <v>0.34740002800000003</v>
      </c>
      <c r="X157" s="6">
        <v>100327</v>
      </c>
    </row>
    <row r="158" spans="1:24" x14ac:dyDescent="0.2">
      <c r="A158" s="205" t="s">
        <v>888</v>
      </c>
      <c r="B158" s="207" t="s">
        <v>230</v>
      </c>
      <c r="C158" s="208" t="s">
        <v>380</v>
      </c>
      <c r="D158" s="207">
        <v>11</v>
      </c>
      <c r="E158" s="207">
        <v>116598988</v>
      </c>
      <c r="F158" s="207" t="s">
        <v>131</v>
      </c>
      <c r="G158" s="255">
        <v>0.73180000000000001</v>
      </c>
      <c r="H158" s="102">
        <v>1.8870000000000001E-2</v>
      </c>
      <c r="I158" s="102">
        <v>2.6410000000000001E-3</v>
      </c>
      <c r="J158" s="102">
        <v>-3.7269999999999998E-3</v>
      </c>
      <c r="K158" s="102">
        <v>5.8609999999999999E-3</v>
      </c>
      <c r="L158" s="103">
        <v>2.5370000000000002E-13</v>
      </c>
      <c r="M158" s="102">
        <v>3.9350000000000003E-2</v>
      </c>
      <c r="N158" s="102">
        <v>4.182E-3</v>
      </c>
      <c r="O158" s="102">
        <v>6.1380000000000002E-3</v>
      </c>
      <c r="P158" s="102">
        <v>9.5399999999999999E-3</v>
      </c>
      <c r="Q158" s="103">
        <v>4.7780000000000001E-23</v>
      </c>
      <c r="R158" s="102">
        <v>2.4369999999999999E-2</v>
      </c>
      <c r="S158" s="102">
        <v>2.2290000000000001E-3</v>
      </c>
      <c r="T158" s="102">
        <v>-2.6949999999999999E-3</v>
      </c>
      <c r="U158" s="102">
        <v>4.9810000000000002E-3</v>
      </c>
      <c r="V158" s="103">
        <v>2.0899999999999999E-30</v>
      </c>
      <c r="W158" s="103">
        <v>0.58846897600000003</v>
      </c>
      <c r="X158" s="6">
        <v>100875</v>
      </c>
    </row>
    <row r="159" spans="1:24" x14ac:dyDescent="0.2">
      <c r="A159" s="205" t="s">
        <v>888</v>
      </c>
      <c r="B159" s="207" t="s">
        <v>231</v>
      </c>
      <c r="C159" s="208" t="s">
        <v>380</v>
      </c>
      <c r="D159" s="207">
        <v>11</v>
      </c>
      <c r="E159" s="207">
        <v>116610294</v>
      </c>
      <c r="F159" s="207" t="s">
        <v>128</v>
      </c>
      <c r="G159" s="255">
        <v>0.82399999999999995</v>
      </c>
      <c r="H159" s="102">
        <v>2.3730000000000001E-2</v>
      </c>
      <c r="I159" s="102">
        <v>3.1210000000000001E-3</v>
      </c>
      <c r="J159" s="102">
        <v>8.9269999999999992E-3</v>
      </c>
      <c r="K159" s="102">
        <v>6.953E-3</v>
      </c>
      <c r="L159" s="103">
        <v>2.4169999999999999E-18</v>
      </c>
      <c r="M159" s="102">
        <v>5.0709999999999998E-2</v>
      </c>
      <c r="N159" s="102">
        <v>4.9370000000000004E-3</v>
      </c>
      <c r="O159" s="102">
        <v>-5.2940000000000001E-3</v>
      </c>
      <c r="P159" s="102">
        <v>1.1270000000000001E-2</v>
      </c>
      <c r="Q159" s="103">
        <v>2.282E-25</v>
      </c>
      <c r="R159" s="102">
        <v>3.1359999999999999E-2</v>
      </c>
      <c r="S159" s="102">
        <v>2.6340000000000001E-3</v>
      </c>
      <c r="T159" s="102">
        <v>3.3449999999999999E-3</v>
      </c>
      <c r="U159" s="102">
        <v>5.9059999999999998E-3</v>
      </c>
      <c r="V159" s="103">
        <v>3.6600000000000002E-38</v>
      </c>
      <c r="W159" s="103">
        <v>0.57114012300000006</v>
      </c>
      <c r="X159" s="6">
        <v>98098</v>
      </c>
    </row>
    <row r="160" spans="1:24" x14ac:dyDescent="0.2">
      <c r="A160" s="205" t="s">
        <v>888</v>
      </c>
      <c r="B160" s="207" t="s">
        <v>232</v>
      </c>
      <c r="C160" s="208" t="s">
        <v>380</v>
      </c>
      <c r="D160" s="207">
        <v>11</v>
      </c>
      <c r="E160" s="207">
        <v>116648917</v>
      </c>
      <c r="F160" s="207" t="s">
        <v>134</v>
      </c>
      <c r="G160" s="255">
        <v>0.82699999999999996</v>
      </c>
      <c r="H160" s="102">
        <v>-5.9790000000000003E-2</v>
      </c>
      <c r="I160" s="102">
        <v>3.6570000000000001E-3</v>
      </c>
      <c r="J160" s="102">
        <v>4.2599999999999999E-3</v>
      </c>
      <c r="K160" s="102">
        <v>8.1589999999999996E-3</v>
      </c>
      <c r="L160" s="103">
        <v>2.0849999999999998E-68</v>
      </c>
      <c r="M160" s="102">
        <v>-6.3539999999999999E-2</v>
      </c>
      <c r="N160" s="102">
        <v>3.6229999999999999E-3</v>
      </c>
      <c r="O160" s="102">
        <v>-4.0119999999999999E-3</v>
      </c>
      <c r="P160" s="102">
        <v>1.11E-2</v>
      </c>
      <c r="Q160" s="103">
        <v>1.859E-72</v>
      </c>
      <c r="R160" s="102">
        <v>-6.1589999999999999E-2</v>
      </c>
      <c r="S160" s="102">
        <v>2.5720000000000001E-3</v>
      </c>
      <c r="T160" s="102">
        <v>2.3289999999999999E-3</v>
      </c>
      <c r="U160" s="102">
        <v>6.4970000000000002E-3</v>
      </c>
      <c r="V160" s="103">
        <v>2.4500000000000002E-139</v>
      </c>
      <c r="W160" s="103">
        <v>0.71998926399999996</v>
      </c>
      <c r="X160" s="6">
        <v>90344</v>
      </c>
    </row>
    <row r="161" spans="1:24" x14ac:dyDescent="0.2">
      <c r="A161" s="205" t="s">
        <v>888</v>
      </c>
      <c r="B161" s="207" t="s">
        <v>233</v>
      </c>
      <c r="C161" s="208" t="s">
        <v>380</v>
      </c>
      <c r="D161" s="207">
        <v>11</v>
      </c>
      <c r="E161" s="207">
        <v>116701122</v>
      </c>
      <c r="F161" s="207" t="s">
        <v>134</v>
      </c>
      <c r="G161" s="255">
        <v>0.39750000000000002</v>
      </c>
      <c r="H161" s="102">
        <v>2.017E-2</v>
      </c>
      <c r="I161" s="102">
        <v>2.9129999999999998E-3</v>
      </c>
      <c r="J161" s="102">
        <v>8.074E-4</v>
      </c>
      <c r="K161" s="102">
        <v>6.6080000000000002E-3</v>
      </c>
      <c r="L161" s="103">
        <v>1.9059999999999999E-13</v>
      </c>
      <c r="M161" s="102">
        <v>2.8160000000000001E-2</v>
      </c>
      <c r="N161" s="102">
        <v>3.7580000000000001E-3</v>
      </c>
      <c r="O161" s="102">
        <v>-5.1139999999999996E-3</v>
      </c>
      <c r="P161" s="102">
        <v>9.9450000000000007E-3</v>
      </c>
      <c r="Q161" s="103">
        <v>1.6720000000000001E-13</v>
      </c>
      <c r="R161" s="102">
        <v>2.316E-2</v>
      </c>
      <c r="S161" s="102">
        <v>2.3E-3</v>
      </c>
      <c r="T161" s="102">
        <v>-1.9289999999999999E-3</v>
      </c>
      <c r="U161" s="102">
        <v>5.4739999999999997E-3</v>
      </c>
      <c r="V161" s="103">
        <v>1.62E-25</v>
      </c>
      <c r="W161" s="103">
        <v>0.724543453</v>
      </c>
      <c r="X161" s="6">
        <v>99645</v>
      </c>
    </row>
    <row r="162" spans="1:24" x14ac:dyDescent="0.2">
      <c r="A162" s="205" t="s">
        <v>888</v>
      </c>
      <c r="B162" s="207" t="s">
        <v>234</v>
      </c>
      <c r="C162" s="208" t="s">
        <v>380</v>
      </c>
      <c r="D162" s="207">
        <v>11</v>
      </c>
      <c r="E162" s="207">
        <v>116718802</v>
      </c>
      <c r="F162" s="207" t="s">
        <v>128</v>
      </c>
      <c r="G162" s="255">
        <v>0.23039999999999999</v>
      </c>
      <c r="H162" s="102">
        <v>1.9390000000000001E-2</v>
      </c>
      <c r="I162" s="102">
        <v>3.1979999999999999E-3</v>
      </c>
      <c r="J162" s="102">
        <v>-5.5300000000000002E-3</v>
      </c>
      <c r="K162" s="102">
        <v>7.3150000000000003E-3</v>
      </c>
      <c r="L162" s="103">
        <v>2.497E-9</v>
      </c>
      <c r="M162" s="102">
        <v>3.4349999999999999E-2</v>
      </c>
      <c r="N162" s="102">
        <v>6.4640000000000001E-3</v>
      </c>
      <c r="O162" s="102">
        <v>-1.2359999999999999E-2</v>
      </c>
      <c r="P162" s="102">
        <v>1.4E-2</v>
      </c>
      <c r="Q162" s="103">
        <v>2.019E-7</v>
      </c>
      <c r="R162" s="102">
        <v>2.2329999999999999E-2</v>
      </c>
      <c r="S162" s="102">
        <v>2.8660000000000001E-3</v>
      </c>
      <c r="T162" s="102">
        <v>-6.6990000000000001E-3</v>
      </c>
      <c r="U162" s="102">
        <v>6.4819999999999999E-3</v>
      </c>
      <c r="V162" s="103">
        <v>5.2099999999999999E-15</v>
      </c>
      <c r="W162" s="103">
        <v>0.30138057800000001</v>
      </c>
      <c r="X162" s="6">
        <v>82226</v>
      </c>
    </row>
    <row r="163" spans="1:24" x14ac:dyDescent="0.2">
      <c r="A163" s="205" t="s">
        <v>888</v>
      </c>
      <c r="B163" s="207" t="s">
        <v>235</v>
      </c>
      <c r="C163" s="208" t="s">
        <v>380</v>
      </c>
      <c r="D163" s="207">
        <v>11</v>
      </c>
      <c r="E163" s="207">
        <v>116883777</v>
      </c>
      <c r="F163" s="207" t="s">
        <v>128</v>
      </c>
      <c r="G163" s="255">
        <v>0.1472</v>
      </c>
      <c r="H163" s="102">
        <v>1.7919999999999998E-2</v>
      </c>
      <c r="I163" s="102">
        <v>3.705E-3</v>
      </c>
      <c r="J163" s="102">
        <v>3.9810000000000002E-3</v>
      </c>
      <c r="K163" s="102">
        <v>8.3840000000000008E-3</v>
      </c>
      <c r="L163" s="103">
        <v>9.7689999999999997E-8</v>
      </c>
      <c r="M163" s="102">
        <v>4.453E-2</v>
      </c>
      <c r="N163" s="102">
        <v>5.6950000000000004E-3</v>
      </c>
      <c r="O163" s="102">
        <v>7.5319999999999996E-3</v>
      </c>
      <c r="P163" s="102">
        <v>1.281E-2</v>
      </c>
      <c r="Q163" s="103">
        <v>2.3450000000000001E-16</v>
      </c>
      <c r="R163" s="102">
        <v>2.5430000000000001E-2</v>
      </c>
      <c r="S163" s="102">
        <v>3.0969999999999999E-3</v>
      </c>
      <c r="T163" s="102">
        <v>2.9329999999999998E-3</v>
      </c>
      <c r="U163" s="102">
        <v>6.9979999999999999E-3</v>
      </c>
      <c r="V163" s="103">
        <v>3.1400000000000002E-19</v>
      </c>
      <c r="W163" s="103">
        <v>0.67512861899999999</v>
      </c>
      <c r="X163" s="6">
        <v>97817</v>
      </c>
    </row>
    <row r="164" spans="1:24" x14ac:dyDescent="0.2">
      <c r="A164" s="205" t="s">
        <v>888</v>
      </c>
      <c r="B164" s="207" t="s">
        <v>236</v>
      </c>
      <c r="C164" s="208" t="s">
        <v>755</v>
      </c>
      <c r="D164" s="207">
        <v>12</v>
      </c>
      <c r="E164" s="207">
        <v>124491529</v>
      </c>
      <c r="F164" s="207" t="s">
        <v>134</v>
      </c>
      <c r="G164" s="255">
        <v>0.6331</v>
      </c>
      <c r="H164" s="102">
        <v>1.0670000000000001E-2</v>
      </c>
      <c r="I164" s="102">
        <v>2.5049999999999998E-3</v>
      </c>
      <c r="J164" s="102">
        <v>8.8380000000000004E-3</v>
      </c>
      <c r="K164" s="102">
        <v>5.6239999999999997E-3</v>
      </c>
      <c r="L164" s="103">
        <v>1.42E-7</v>
      </c>
      <c r="M164" s="102">
        <v>9.044E-3</v>
      </c>
      <c r="N164" s="102">
        <v>3.6120000000000002E-3</v>
      </c>
      <c r="O164" s="102">
        <v>2.6419999999999998E-3</v>
      </c>
      <c r="P164" s="102">
        <v>9.0889999999999999E-3</v>
      </c>
      <c r="Q164" s="103">
        <v>2.537E-2</v>
      </c>
      <c r="R164" s="102">
        <v>1.022E-2</v>
      </c>
      <c r="S164" s="102">
        <v>2.0560000000000001E-3</v>
      </c>
      <c r="T164" s="102">
        <v>7.378E-3</v>
      </c>
      <c r="U164" s="102">
        <v>4.7629999999999999E-3</v>
      </c>
      <c r="V164" s="103">
        <v>4.7600000000000001E-9</v>
      </c>
      <c r="W164" s="103">
        <v>0.121376017</v>
      </c>
      <c r="X164" s="6">
        <v>100078</v>
      </c>
    </row>
    <row r="165" spans="1:24" x14ac:dyDescent="0.2">
      <c r="A165" s="205" t="s">
        <v>888</v>
      </c>
      <c r="B165" s="207" t="s">
        <v>237</v>
      </c>
      <c r="C165" s="208" t="s">
        <v>892</v>
      </c>
      <c r="D165" s="207">
        <v>15</v>
      </c>
      <c r="E165" s="207">
        <v>58678720</v>
      </c>
      <c r="F165" s="207" t="s">
        <v>128</v>
      </c>
      <c r="G165" s="255">
        <v>0.3498</v>
      </c>
      <c r="H165" s="102">
        <v>1.1849999999999999E-2</v>
      </c>
      <c r="I165" s="102">
        <v>2.5829999999999998E-3</v>
      </c>
      <c r="J165" s="102">
        <v>5.2389999999999997E-3</v>
      </c>
      <c r="K165" s="102">
        <v>5.7210000000000004E-3</v>
      </c>
      <c r="L165" s="103">
        <v>2.04E-7</v>
      </c>
      <c r="M165" s="102">
        <v>1.7479999999999999E-2</v>
      </c>
      <c r="N165" s="102">
        <v>3.6229999999999999E-3</v>
      </c>
      <c r="O165" s="102">
        <v>3.7439999999999999E-3</v>
      </c>
      <c r="P165" s="102">
        <v>9.5449999999999997E-3</v>
      </c>
      <c r="Q165" s="103">
        <v>1.7400000000000001E-6</v>
      </c>
      <c r="R165" s="102">
        <v>1.372E-2</v>
      </c>
      <c r="S165" s="102">
        <v>2.101E-3</v>
      </c>
      <c r="T165" s="102">
        <v>4.1710000000000002E-3</v>
      </c>
      <c r="U165" s="102">
        <v>4.8789999999999997E-3</v>
      </c>
      <c r="V165" s="103">
        <v>8.8699999999999996E-13</v>
      </c>
      <c r="W165" s="103">
        <v>0.39261299</v>
      </c>
      <c r="X165" s="6">
        <v>99488</v>
      </c>
    </row>
    <row r="166" spans="1:24" x14ac:dyDescent="0.2">
      <c r="A166" s="205" t="s">
        <v>888</v>
      </c>
      <c r="B166" s="207" t="s">
        <v>238</v>
      </c>
      <c r="C166" s="208" t="s">
        <v>892</v>
      </c>
      <c r="D166" s="207">
        <v>15</v>
      </c>
      <c r="E166" s="207">
        <v>58726744</v>
      </c>
      <c r="F166" s="207" t="s">
        <v>134</v>
      </c>
      <c r="G166" s="255">
        <v>0.73609999999999998</v>
      </c>
      <c r="H166" s="102">
        <v>-1.8149999999999999E-2</v>
      </c>
      <c r="I166" s="102">
        <v>2.8400000000000001E-3</v>
      </c>
      <c r="J166" s="102">
        <v>-7.9850000000000008E-3</v>
      </c>
      <c r="K166" s="102">
        <v>6.2989999999999999E-3</v>
      </c>
      <c r="L166" s="103">
        <v>3.8329999999999999E-14</v>
      </c>
      <c r="M166" s="102">
        <v>-1.9810000000000001E-2</v>
      </c>
      <c r="N166" s="102">
        <v>3.522E-3</v>
      </c>
      <c r="O166" s="102">
        <v>4.9350000000000002E-3</v>
      </c>
      <c r="P166" s="102">
        <v>9.7429999999999999E-3</v>
      </c>
      <c r="Q166" s="103">
        <v>8.3799999999999996E-8</v>
      </c>
      <c r="R166" s="102">
        <v>-1.8950000000000002E-2</v>
      </c>
      <c r="S166" s="102">
        <v>2.2070000000000002E-3</v>
      </c>
      <c r="T166" s="102">
        <v>-4.1720000000000004E-3</v>
      </c>
      <c r="U166" s="102">
        <v>5.2379999999999996E-3</v>
      </c>
      <c r="V166" s="103">
        <v>6.0200000000000003E-21</v>
      </c>
      <c r="W166" s="103">
        <v>0.42574890700000001</v>
      </c>
      <c r="X166" s="6">
        <v>98940</v>
      </c>
    </row>
    <row r="167" spans="1:24" x14ac:dyDescent="0.2">
      <c r="A167" s="205" t="s">
        <v>888</v>
      </c>
      <c r="B167" s="207" t="s">
        <v>239</v>
      </c>
      <c r="C167" s="208" t="s">
        <v>756</v>
      </c>
      <c r="D167" s="207">
        <v>16</v>
      </c>
      <c r="E167" s="207">
        <v>15501099</v>
      </c>
      <c r="F167" s="207" t="s">
        <v>128</v>
      </c>
      <c r="G167" s="255">
        <v>0.30909999999999999</v>
      </c>
      <c r="H167" s="102">
        <v>8.4729999999999996E-3</v>
      </c>
      <c r="I167" s="102">
        <v>2.7539999999999999E-3</v>
      </c>
      <c r="J167" s="102">
        <v>1.8370000000000001E-2</v>
      </c>
      <c r="K167" s="102">
        <v>5.8710000000000004E-3</v>
      </c>
      <c r="L167" s="103">
        <v>2.3779999999999999E-8</v>
      </c>
      <c r="M167" s="102">
        <v>9.3849999999999992E-3</v>
      </c>
      <c r="N167" s="102">
        <v>3.519E-3</v>
      </c>
      <c r="O167" s="102">
        <v>-2.5219999999999999E-3</v>
      </c>
      <c r="P167" s="102">
        <v>9.8750000000000001E-3</v>
      </c>
      <c r="Q167" s="103">
        <v>2.598E-2</v>
      </c>
      <c r="R167" s="102">
        <v>9.0399999999999994E-3</v>
      </c>
      <c r="S167" s="102">
        <v>2.1649999999999998E-3</v>
      </c>
      <c r="T167" s="102">
        <v>1.321E-2</v>
      </c>
      <c r="U167" s="102">
        <v>4.9880000000000002E-3</v>
      </c>
      <c r="V167" s="103">
        <v>3.1300000000000002E-9</v>
      </c>
      <c r="W167" s="103">
        <v>8.0884289999999994E-3</v>
      </c>
      <c r="X167" s="6">
        <v>99989</v>
      </c>
    </row>
    <row r="168" spans="1:24" x14ac:dyDescent="0.2">
      <c r="A168" s="205" t="s">
        <v>888</v>
      </c>
      <c r="B168" s="207" t="s">
        <v>240</v>
      </c>
      <c r="C168" s="149" t="s">
        <v>564</v>
      </c>
      <c r="D168" s="207">
        <v>16</v>
      </c>
      <c r="E168" s="207">
        <v>57007446</v>
      </c>
      <c r="F168" s="207" t="s">
        <v>128</v>
      </c>
      <c r="G168" s="255">
        <v>0.76049999999999995</v>
      </c>
      <c r="H168" s="102">
        <v>-1.7069999999999998E-2</v>
      </c>
      <c r="I168" s="102">
        <v>3.1979999999999999E-3</v>
      </c>
      <c r="J168" s="102">
        <v>7.4999999999999997E-3</v>
      </c>
      <c r="K168" s="102">
        <v>6.986E-3</v>
      </c>
      <c r="L168" s="103">
        <v>2.8999999999999998E-7</v>
      </c>
      <c r="M168" s="102">
        <v>-2.0199999999999999E-2</v>
      </c>
      <c r="N168" s="102">
        <v>5.1809999999999998E-3</v>
      </c>
      <c r="O168" s="102">
        <v>1.7539999999999999E-3</v>
      </c>
      <c r="P168" s="102">
        <v>1.171E-2</v>
      </c>
      <c r="Q168" s="103">
        <v>2.1489999999999999E-4</v>
      </c>
      <c r="R168" s="102">
        <v>-1.7860000000000001E-2</v>
      </c>
      <c r="S168" s="102">
        <v>2.7190000000000001E-3</v>
      </c>
      <c r="T168" s="102">
        <v>6.2329999999999998E-3</v>
      </c>
      <c r="U168" s="102">
        <v>5.9899999999999997E-3</v>
      </c>
      <c r="V168" s="103">
        <v>9.0100000000000004E-11</v>
      </c>
      <c r="W168" s="103">
        <v>0.298076269</v>
      </c>
      <c r="X168" s="6">
        <v>97425</v>
      </c>
    </row>
    <row r="169" spans="1:24" x14ac:dyDescent="0.2">
      <c r="A169" s="205" t="s">
        <v>888</v>
      </c>
      <c r="B169" s="207" t="s">
        <v>241</v>
      </c>
      <c r="C169" s="149" t="s">
        <v>566</v>
      </c>
      <c r="D169" s="207">
        <v>19</v>
      </c>
      <c r="E169" s="207">
        <v>19379549</v>
      </c>
      <c r="F169" s="207" t="s">
        <v>128</v>
      </c>
      <c r="G169" s="255">
        <v>6.3399999999999998E-2</v>
      </c>
      <c r="H169" s="102">
        <v>-4.0500000000000001E-2</v>
      </c>
      <c r="I169" s="102">
        <v>5.5719999999999997E-3</v>
      </c>
      <c r="J169" s="102">
        <v>8.1829999999999993E-3</v>
      </c>
      <c r="K169" s="102">
        <v>1.196E-2</v>
      </c>
      <c r="L169" s="103">
        <v>5.5069999999999999E-14</v>
      </c>
      <c r="M169" s="102">
        <v>-7.7350000000000002E-2</v>
      </c>
      <c r="N169" s="102">
        <v>8.5249999999999996E-3</v>
      </c>
      <c r="O169" s="102">
        <v>-1.503E-3</v>
      </c>
      <c r="P169" s="102">
        <v>1.9210000000000001E-2</v>
      </c>
      <c r="Q169" s="103">
        <v>1.7210000000000001E-20</v>
      </c>
      <c r="R169" s="102">
        <v>-5.0909999999999997E-2</v>
      </c>
      <c r="S169" s="102">
        <v>4.6519999999999999E-3</v>
      </c>
      <c r="T169" s="102">
        <v>9.1990000000000006E-3</v>
      </c>
      <c r="U169" s="102">
        <v>1.0109999999999999E-2</v>
      </c>
      <c r="V169" s="103">
        <v>4.6299999999999998E-30</v>
      </c>
      <c r="W169" s="103">
        <v>0.36287989300000001</v>
      </c>
      <c r="X169" s="6">
        <v>88402</v>
      </c>
    </row>
    <row r="170" spans="1:24" x14ac:dyDescent="0.2">
      <c r="A170" s="205" t="s">
        <v>888</v>
      </c>
      <c r="B170" s="207" t="s">
        <v>242</v>
      </c>
      <c r="C170" s="149" t="s">
        <v>567</v>
      </c>
      <c r="D170" s="207">
        <v>19</v>
      </c>
      <c r="E170" s="207">
        <v>45396219</v>
      </c>
      <c r="F170" s="207" t="s">
        <v>128</v>
      </c>
      <c r="G170" s="255">
        <v>0.2419</v>
      </c>
      <c r="H170" s="102">
        <v>2.477E-2</v>
      </c>
      <c r="I170" s="102">
        <v>3.96E-3</v>
      </c>
      <c r="J170" s="102">
        <v>-4.6810000000000003E-3</v>
      </c>
      <c r="K170" s="102">
        <v>8.8610000000000008E-3</v>
      </c>
      <c r="L170" s="103">
        <v>2.137E-10</v>
      </c>
      <c r="M170" s="102">
        <v>4.9349999999999998E-2</v>
      </c>
      <c r="N170" s="102">
        <v>4.8510000000000003E-3</v>
      </c>
      <c r="O170" s="102">
        <v>7.489E-3</v>
      </c>
      <c r="P170" s="102">
        <v>1.0789999999999999E-2</v>
      </c>
      <c r="Q170" s="103">
        <v>4.8120000000000001E-27</v>
      </c>
      <c r="R170" s="102">
        <v>3.4090000000000002E-2</v>
      </c>
      <c r="S170" s="102">
        <v>3.0609999999999999E-3</v>
      </c>
      <c r="T170" s="102">
        <v>-1.789E-3</v>
      </c>
      <c r="U170" s="102">
        <v>6.8339999999999998E-3</v>
      </c>
      <c r="V170" s="103">
        <v>9.2199999999999999E-32</v>
      </c>
      <c r="W170" s="103">
        <v>0.79349156899999995</v>
      </c>
      <c r="X170" s="6">
        <v>77318</v>
      </c>
    </row>
    <row r="171" spans="1:24" x14ac:dyDescent="0.2">
      <c r="A171" s="205" t="s">
        <v>888</v>
      </c>
      <c r="B171" s="207" t="s">
        <v>243</v>
      </c>
      <c r="C171" s="208" t="s">
        <v>567</v>
      </c>
      <c r="D171" s="207">
        <v>19</v>
      </c>
      <c r="E171" s="207">
        <v>45416478</v>
      </c>
      <c r="F171" s="207" t="s">
        <v>131</v>
      </c>
      <c r="G171" s="255">
        <v>0.36730000000000002</v>
      </c>
      <c r="H171" s="102">
        <v>-1.856E-2</v>
      </c>
      <c r="I171" s="102">
        <v>3.5000000000000001E-3</v>
      </c>
      <c r="J171" s="102">
        <v>8.1840000000000003E-3</v>
      </c>
      <c r="K171" s="102">
        <v>7.8729999999999998E-3</v>
      </c>
      <c r="L171" s="103">
        <v>3.6909999999999999E-7</v>
      </c>
      <c r="M171" s="102">
        <v>-3.8370000000000001E-2</v>
      </c>
      <c r="N171" s="102">
        <v>4.6280000000000002E-3</v>
      </c>
      <c r="O171" s="102">
        <v>9.3240000000000007E-3</v>
      </c>
      <c r="P171" s="102">
        <v>1.0160000000000001E-2</v>
      </c>
      <c r="Q171" s="103">
        <v>4.7760000000000001E-16</v>
      </c>
      <c r="R171" s="102">
        <v>-2.5479999999999999E-2</v>
      </c>
      <c r="S171" s="102">
        <v>2.7789999999999998E-3</v>
      </c>
      <c r="T171" s="102">
        <v>1.052E-2</v>
      </c>
      <c r="U171" s="102">
        <v>6.1999999999999998E-3</v>
      </c>
      <c r="V171" s="103">
        <v>1.4900000000000001E-19</v>
      </c>
      <c r="W171" s="103">
        <v>8.9739359000000005E-2</v>
      </c>
      <c r="X171" s="6">
        <v>71553</v>
      </c>
    </row>
    <row r="172" spans="1:24" x14ac:dyDescent="0.2">
      <c r="A172" s="206" t="s">
        <v>888</v>
      </c>
      <c r="B172" s="202" t="s">
        <v>244</v>
      </c>
      <c r="C172" s="146" t="s">
        <v>568</v>
      </c>
      <c r="D172" s="202">
        <v>20</v>
      </c>
      <c r="E172" s="202">
        <v>44545048</v>
      </c>
      <c r="F172" s="202" t="s">
        <v>128</v>
      </c>
      <c r="G172" s="256">
        <v>0.67969999999999997</v>
      </c>
      <c r="H172" s="105">
        <v>-1.546E-2</v>
      </c>
      <c r="I172" s="105">
        <v>2.6329999999999999E-3</v>
      </c>
      <c r="J172" s="105">
        <v>-9.2969999999999997E-3</v>
      </c>
      <c r="K172" s="105">
        <v>5.9059999999999998E-3</v>
      </c>
      <c r="L172" s="106">
        <v>3.8689999999999998E-12</v>
      </c>
      <c r="M172" s="105">
        <v>-1.244E-2</v>
      </c>
      <c r="N172" s="105">
        <v>3.5019999999999999E-3</v>
      </c>
      <c r="O172" s="105">
        <v>1.04E-2</v>
      </c>
      <c r="P172" s="105">
        <v>9.2829999999999996E-3</v>
      </c>
      <c r="Q172" s="106">
        <v>1.792E-3</v>
      </c>
      <c r="R172" s="105">
        <v>-1.457E-2</v>
      </c>
      <c r="S172" s="105">
        <v>2.1020000000000001E-3</v>
      </c>
      <c r="T172" s="105">
        <v>-4.28E-3</v>
      </c>
      <c r="U172" s="105">
        <v>4.9579999999999997E-3</v>
      </c>
      <c r="V172" s="106">
        <v>6.8600000000000006E-14</v>
      </c>
      <c r="W172" s="106">
        <v>0.38799930799999999</v>
      </c>
      <c r="X172" s="14">
        <v>99075</v>
      </c>
    </row>
  </sheetData>
  <sortState ref="A5:X172">
    <sortCondition ref="A5"/>
  </sortState>
  <pageMargins left="0.7" right="0.7" top="0.75" bottom="0.75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85"/>
  <sheetViews>
    <sheetView workbookViewId="0">
      <selection activeCell="W4" sqref="W4"/>
    </sheetView>
  </sheetViews>
  <sheetFormatPr defaultRowHeight="12.75" x14ac:dyDescent="0.2"/>
  <cols>
    <col min="2" max="2" width="14.28515625" customWidth="1"/>
    <col min="3" max="3" width="16.28515625" customWidth="1"/>
    <col min="5" max="5" width="11.5703125" customWidth="1"/>
    <col min="23" max="23" width="22" customWidth="1"/>
  </cols>
  <sheetData>
    <row r="1" spans="1:25" ht="15" x14ac:dyDescent="0.25">
      <c r="A1" s="92" t="s">
        <v>822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  <c r="S1" s="76"/>
      <c r="T1" s="76"/>
      <c r="U1" s="76"/>
      <c r="V1" s="76"/>
      <c r="W1" s="76"/>
      <c r="X1" s="76"/>
    </row>
    <row r="2" spans="1:25" s="76" customFormat="1" ht="15" x14ac:dyDescent="0.25">
      <c r="A2" s="92"/>
    </row>
    <row r="3" spans="1:25" ht="15" x14ac:dyDescent="0.25">
      <c r="A3" s="93"/>
      <c r="B3" s="13"/>
      <c r="C3" s="13"/>
      <c r="D3" s="13"/>
      <c r="E3" s="13"/>
      <c r="F3" s="13"/>
      <c r="G3" s="13"/>
      <c r="H3" s="94" t="s">
        <v>186</v>
      </c>
      <c r="I3" s="95"/>
      <c r="J3" s="95"/>
      <c r="K3" s="95"/>
      <c r="L3" s="96"/>
      <c r="M3" s="94" t="s">
        <v>187</v>
      </c>
      <c r="N3" s="95"/>
      <c r="O3" s="95"/>
      <c r="P3" s="95"/>
      <c r="Q3" s="96"/>
      <c r="R3" s="94" t="s">
        <v>188</v>
      </c>
      <c r="S3" s="97"/>
      <c r="T3" s="97"/>
      <c r="U3" s="97"/>
      <c r="V3" s="97"/>
      <c r="W3" s="97"/>
      <c r="X3" s="98"/>
    </row>
    <row r="4" spans="1:25" x14ac:dyDescent="0.2">
      <c r="A4" s="238" t="s">
        <v>189</v>
      </c>
      <c r="B4" s="239" t="s">
        <v>190</v>
      </c>
      <c r="C4" s="239" t="s">
        <v>476</v>
      </c>
      <c r="D4" s="239" t="s">
        <v>149</v>
      </c>
      <c r="E4" s="239" t="s">
        <v>148</v>
      </c>
      <c r="F4" s="239" t="s">
        <v>191</v>
      </c>
      <c r="G4" s="239" t="s">
        <v>192</v>
      </c>
      <c r="H4" s="238" t="s">
        <v>193</v>
      </c>
      <c r="I4" s="239" t="s">
        <v>194</v>
      </c>
      <c r="J4" s="239" t="s">
        <v>195</v>
      </c>
      <c r="K4" s="239" t="s">
        <v>196</v>
      </c>
      <c r="L4" s="240" t="s">
        <v>477</v>
      </c>
      <c r="M4" s="238" t="s">
        <v>193</v>
      </c>
      <c r="N4" s="239" t="s">
        <v>194</v>
      </c>
      <c r="O4" s="239" t="s">
        <v>195</v>
      </c>
      <c r="P4" s="239" t="s">
        <v>196</v>
      </c>
      <c r="Q4" s="240" t="s">
        <v>477</v>
      </c>
      <c r="R4" s="238" t="s">
        <v>193</v>
      </c>
      <c r="S4" s="239" t="s">
        <v>194</v>
      </c>
      <c r="T4" s="239" t="s">
        <v>195</v>
      </c>
      <c r="U4" s="239" t="s">
        <v>196</v>
      </c>
      <c r="V4" s="239" t="s">
        <v>477</v>
      </c>
      <c r="W4" s="90" t="s">
        <v>865</v>
      </c>
      <c r="X4" s="240" t="s">
        <v>126</v>
      </c>
      <c r="Y4" s="159"/>
    </row>
    <row r="5" spans="1:25" x14ac:dyDescent="0.2">
      <c r="A5" s="11" t="s">
        <v>886</v>
      </c>
      <c r="B5" s="12" t="s">
        <v>430</v>
      </c>
      <c r="C5" s="141" t="s">
        <v>572</v>
      </c>
      <c r="D5" s="12">
        <v>1</v>
      </c>
      <c r="E5" s="12">
        <v>109818530</v>
      </c>
      <c r="F5" s="12" t="s">
        <v>128</v>
      </c>
      <c r="G5" s="108">
        <v>0.76649999999999996</v>
      </c>
      <c r="H5" s="332">
        <v>-7.8259999999999996E-3</v>
      </c>
      <c r="I5" s="99">
        <v>1.493E-3</v>
      </c>
      <c r="J5" s="99">
        <v>-5.7660000000000003E-4</v>
      </c>
      <c r="K5" s="99">
        <v>3.1619999999999999E-3</v>
      </c>
      <c r="L5" s="333">
        <v>3.7690000000000002E-8</v>
      </c>
      <c r="M5" s="99">
        <v>-6.6930000000000002E-3</v>
      </c>
      <c r="N5" s="99">
        <v>1.6180000000000001E-3</v>
      </c>
      <c r="O5" s="99">
        <v>-9.9170000000000005E-3</v>
      </c>
      <c r="P5" s="99">
        <v>4.1399999999999996E-3</v>
      </c>
      <c r="Q5" s="100">
        <v>5.2819999999999999E-8</v>
      </c>
      <c r="R5" s="332">
        <v>-7.2859999999999999E-3</v>
      </c>
      <c r="S5" s="99">
        <v>1.0970000000000001E-3</v>
      </c>
      <c r="T5" s="99">
        <v>-3.9789999999999999E-3</v>
      </c>
      <c r="U5" s="99">
        <v>2.503E-3</v>
      </c>
      <c r="V5" s="100">
        <v>1.1E-14</v>
      </c>
      <c r="W5" s="100">
        <v>0.111904165</v>
      </c>
      <c r="X5" s="10">
        <v>127469</v>
      </c>
    </row>
    <row r="6" spans="1:25" x14ac:dyDescent="0.2">
      <c r="A6" s="205" t="s">
        <v>886</v>
      </c>
      <c r="B6" s="207" t="s">
        <v>431</v>
      </c>
      <c r="C6" s="208" t="s">
        <v>553</v>
      </c>
      <c r="D6" s="207">
        <v>1</v>
      </c>
      <c r="E6" s="207">
        <v>230293530</v>
      </c>
      <c r="F6" s="207" t="s">
        <v>128</v>
      </c>
      <c r="G6" s="110">
        <v>0.51400000000000001</v>
      </c>
      <c r="H6" s="101">
        <v>6.7099999999999998E-3</v>
      </c>
      <c r="I6" s="102">
        <v>1.4580000000000001E-3</v>
      </c>
      <c r="J6" s="102">
        <v>3.9230000000000003E-3</v>
      </c>
      <c r="K6" s="102">
        <v>2.967E-3</v>
      </c>
      <c r="L6" s="334">
        <v>1.084E-8</v>
      </c>
      <c r="M6" s="102">
        <v>1.0290000000000001E-2</v>
      </c>
      <c r="N6" s="102">
        <v>1.5299999999999999E-3</v>
      </c>
      <c r="O6" s="102">
        <v>6.6060000000000001E-4</v>
      </c>
      <c r="P6" s="102">
        <v>3.6210000000000001E-3</v>
      </c>
      <c r="Q6" s="103">
        <v>2.9429999999999999E-12</v>
      </c>
      <c r="R6" s="101">
        <v>8.4139999999999996E-3</v>
      </c>
      <c r="S6" s="102">
        <v>1.0549999999999999E-3</v>
      </c>
      <c r="T6" s="102">
        <v>2.261E-3</v>
      </c>
      <c r="U6" s="102">
        <v>2.284E-3</v>
      </c>
      <c r="V6" s="103">
        <v>1.6499999999999999E-19</v>
      </c>
      <c r="W6" s="103">
        <v>0.322208361</v>
      </c>
      <c r="X6" s="6">
        <v>121282</v>
      </c>
    </row>
    <row r="7" spans="1:25" x14ac:dyDescent="0.2">
      <c r="A7" s="205" t="s">
        <v>886</v>
      </c>
      <c r="B7" s="207" t="s">
        <v>432</v>
      </c>
      <c r="C7" s="208" t="s">
        <v>554</v>
      </c>
      <c r="D7" s="207">
        <v>2</v>
      </c>
      <c r="E7" s="207">
        <v>21231524</v>
      </c>
      <c r="F7" s="207" t="s">
        <v>131</v>
      </c>
      <c r="G7" s="110">
        <v>0.2402</v>
      </c>
      <c r="H7" s="101">
        <v>8.5310000000000004E-3</v>
      </c>
      <c r="I7" s="102">
        <v>1.58E-3</v>
      </c>
      <c r="J7" s="102">
        <v>2.0760000000000002E-3</v>
      </c>
      <c r="K7" s="102">
        <v>3.3470000000000001E-3</v>
      </c>
      <c r="L7" s="334">
        <v>2.5629999999999999E-9</v>
      </c>
      <c r="M7" s="102">
        <v>1.652E-2</v>
      </c>
      <c r="N7" s="102">
        <v>1.8060000000000001E-3</v>
      </c>
      <c r="O7" s="102">
        <v>6.6940000000000003E-3</v>
      </c>
      <c r="P7" s="102">
        <v>4.1050000000000001E-3</v>
      </c>
      <c r="Q7" s="103">
        <v>6.1320000000000001E-25</v>
      </c>
      <c r="R7" s="101">
        <v>1.191E-2</v>
      </c>
      <c r="S7" s="102">
        <v>1.189E-3</v>
      </c>
      <c r="T7" s="102">
        <v>3.3059999999999999E-3</v>
      </c>
      <c r="U7" s="102">
        <v>2.5890000000000002E-3</v>
      </c>
      <c r="V7" s="103">
        <v>1.22E-29</v>
      </c>
      <c r="W7" s="103">
        <v>0.20162311199999999</v>
      </c>
      <c r="X7" s="6">
        <v>114738</v>
      </c>
    </row>
    <row r="8" spans="1:25" x14ac:dyDescent="0.2">
      <c r="A8" s="205" t="s">
        <v>886</v>
      </c>
      <c r="B8" s="207" t="s">
        <v>433</v>
      </c>
      <c r="C8" s="208" t="s">
        <v>555</v>
      </c>
      <c r="D8" s="207">
        <v>2</v>
      </c>
      <c r="E8" s="207">
        <v>165551201</v>
      </c>
      <c r="F8" s="207" t="s">
        <v>128</v>
      </c>
      <c r="G8" s="110">
        <v>0.87380000000000002</v>
      </c>
      <c r="H8" s="101">
        <v>-9.2329999999999999E-3</v>
      </c>
      <c r="I8" s="102">
        <v>1.895E-3</v>
      </c>
      <c r="J8" s="102">
        <v>-1.805E-3</v>
      </c>
      <c r="K8" s="102">
        <v>3.986E-3</v>
      </c>
      <c r="L8" s="334">
        <v>9.3289999999999997E-8</v>
      </c>
      <c r="M8" s="102">
        <v>-7.3540000000000003E-3</v>
      </c>
      <c r="N8" s="102">
        <v>2.372E-3</v>
      </c>
      <c r="O8" s="102">
        <v>-2.3890000000000001E-3</v>
      </c>
      <c r="P8" s="102">
        <v>5.3210000000000002E-3</v>
      </c>
      <c r="Q8" s="103">
        <v>2.026E-3</v>
      </c>
      <c r="R8" s="101">
        <v>-8.5109999999999995E-3</v>
      </c>
      <c r="S8" s="102">
        <v>1.4790000000000001E-3</v>
      </c>
      <c r="T8" s="102">
        <v>-2.1549999999999998E-3</v>
      </c>
      <c r="U8" s="102">
        <v>3.1830000000000001E-3</v>
      </c>
      <c r="V8" s="103">
        <v>2.25E-10</v>
      </c>
      <c r="W8" s="103">
        <v>0.49838422700000001</v>
      </c>
      <c r="X8" s="6">
        <v>122222</v>
      </c>
    </row>
    <row r="9" spans="1:25" x14ac:dyDescent="0.2">
      <c r="A9" s="205" t="s">
        <v>886</v>
      </c>
      <c r="B9" s="207" t="s">
        <v>434</v>
      </c>
      <c r="C9" s="208" t="s">
        <v>741</v>
      </c>
      <c r="D9" s="207">
        <v>6</v>
      </c>
      <c r="E9" s="207">
        <v>35278796</v>
      </c>
      <c r="F9" s="207" t="s">
        <v>131</v>
      </c>
      <c r="G9" s="110">
        <v>0.25900000000000001</v>
      </c>
      <c r="H9" s="101">
        <v>6.5640000000000004E-3</v>
      </c>
      <c r="I9" s="102">
        <v>1.5200000000000001E-3</v>
      </c>
      <c r="J9" s="102">
        <v>6.8459999999999997E-3</v>
      </c>
      <c r="K9" s="102">
        <v>3.2429999999999998E-3</v>
      </c>
      <c r="L9" s="334">
        <v>4.0190000000000003E-9</v>
      </c>
      <c r="M9" s="102">
        <v>3.2450000000000001E-3</v>
      </c>
      <c r="N9" s="102">
        <v>1.6180000000000001E-3</v>
      </c>
      <c r="O9" s="102">
        <v>5.5630000000000002E-3</v>
      </c>
      <c r="P9" s="102">
        <v>4.261E-3</v>
      </c>
      <c r="Q9" s="103">
        <v>1.7840000000000002E-2</v>
      </c>
      <c r="R9" s="101">
        <v>5.0429999999999997E-3</v>
      </c>
      <c r="S9" s="102">
        <v>1.1069999999999999E-3</v>
      </c>
      <c r="T9" s="102">
        <v>6.9059999999999998E-3</v>
      </c>
      <c r="U9" s="102">
        <v>2.562E-3</v>
      </c>
      <c r="V9" s="103">
        <v>2.8599999999999999E-10</v>
      </c>
      <c r="W9" s="103">
        <v>7.027246E-3</v>
      </c>
      <c r="X9" s="6">
        <v>125418</v>
      </c>
    </row>
    <row r="10" spans="1:25" x14ac:dyDescent="0.2">
      <c r="A10" s="205" t="s">
        <v>886</v>
      </c>
      <c r="B10" s="207" t="s">
        <v>208</v>
      </c>
      <c r="C10" s="208" t="s">
        <v>742</v>
      </c>
      <c r="D10" s="207">
        <v>6</v>
      </c>
      <c r="E10" s="207">
        <v>43758873</v>
      </c>
      <c r="F10" s="207" t="s">
        <v>131</v>
      </c>
      <c r="G10" s="110">
        <v>0.56699999999999995</v>
      </c>
      <c r="H10" s="101">
        <v>-6.7349999999999997E-3</v>
      </c>
      <c r="I10" s="102">
        <v>1.2949999999999999E-3</v>
      </c>
      <c r="J10" s="102">
        <v>1.573E-3</v>
      </c>
      <c r="K10" s="102">
        <v>2.7039999999999998E-3</v>
      </c>
      <c r="L10" s="334">
        <v>2.0779999999999999E-7</v>
      </c>
      <c r="M10" s="102">
        <v>-5.8780000000000004E-3</v>
      </c>
      <c r="N10" s="102">
        <v>1.4779999999999999E-3</v>
      </c>
      <c r="O10" s="102">
        <v>3.1720000000000001E-4</v>
      </c>
      <c r="P10" s="102">
        <v>3.4680000000000002E-3</v>
      </c>
      <c r="Q10" s="103">
        <v>1.3540000000000001E-4</v>
      </c>
      <c r="R10" s="101">
        <v>-6.3590000000000001E-3</v>
      </c>
      <c r="S10" s="102">
        <v>9.7340000000000002E-4</v>
      </c>
      <c r="T10" s="102">
        <v>1.034E-3</v>
      </c>
      <c r="U10" s="102">
        <v>2.1250000000000002E-3</v>
      </c>
      <c r="V10" s="103">
        <v>3.2300000000000001E-11</v>
      </c>
      <c r="W10" s="103">
        <v>0.62655016200000002</v>
      </c>
      <c r="X10" s="6">
        <v>125599</v>
      </c>
    </row>
    <row r="11" spans="1:25" x14ac:dyDescent="0.2">
      <c r="A11" s="205" t="s">
        <v>886</v>
      </c>
      <c r="B11" s="207" t="s">
        <v>435</v>
      </c>
      <c r="C11" s="208" t="s">
        <v>743</v>
      </c>
      <c r="D11" s="207">
        <v>6</v>
      </c>
      <c r="E11" s="207">
        <v>127493141</v>
      </c>
      <c r="F11" s="207" t="s">
        <v>131</v>
      </c>
      <c r="G11" s="110">
        <v>0.49320000000000003</v>
      </c>
      <c r="H11" s="101">
        <v>-5.4549999999999998E-3</v>
      </c>
      <c r="I11" s="102">
        <v>1.193E-3</v>
      </c>
      <c r="J11" s="102">
        <v>-2.0249999999999999E-3</v>
      </c>
      <c r="K11" s="102">
        <v>2.598E-3</v>
      </c>
      <c r="L11" s="334">
        <v>4.2179999999999998E-7</v>
      </c>
      <c r="M11" s="102">
        <v>-3.8240000000000001E-3</v>
      </c>
      <c r="N11" s="102">
        <v>1.4610000000000001E-3</v>
      </c>
      <c r="O11" s="102">
        <v>-7.633E-3</v>
      </c>
      <c r="P11" s="102">
        <v>3.3990000000000001E-3</v>
      </c>
      <c r="Q11" s="103">
        <v>1.092E-4</v>
      </c>
      <c r="R11" s="101">
        <v>-4.777E-3</v>
      </c>
      <c r="S11" s="102">
        <v>9.2369999999999996E-4</v>
      </c>
      <c r="T11" s="102">
        <v>-4.1370000000000001E-3</v>
      </c>
      <c r="U11" s="102">
        <v>2.0609999999999999E-3</v>
      </c>
      <c r="V11" s="103">
        <v>1.19E-10</v>
      </c>
      <c r="W11" s="103">
        <v>4.4720068000000002E-2</v>
      </c>
      <c r="X11" s="6">
        <v>126648</v>
      </c>
    </row>
    <row r="12" spans="1:25" x14ac:dyDescent="0.2">
      <c r="A12" s="205" t="s">
        <v>886</v>
      </c>
      <c r="B12" s="207" t="s">
        <v>436</v>
      </c>
      <c r="C12" s="208" t="s">
        <v>547</v>
      </c>
      <c r="D12" s="207">
        <v>7</v>
      </c>
      <c r="E12" s="207">
        <v>17837859</v>
      </c>
      <c r="F12" s="207" t="s">
        <v>128</v>
      </c>
      <c r="G12" s="110">
        <v>0.58720000000000006</v>
      </c>
      <c r="H12" s="101">
        <v>-6.0559999999999998E-3</v>
      </c>
      <c r="I12" s="102">
        <v>1.3029999999999999E-3</v>
      </c>
      <c r="J12" s="102">
        <v>-1.469E-3</v>
      </c>
      <c r="K12" s="102">
        <v>2.7139999999999998E-3</v>
      </c>
      <c r="L12" s="334">
        <v>3.1679999999999998E-7</v>
      </c>
      <c r="M12" s="102">
        <v>-7.2090000000000001E-3</v>
      </c>
      <c r="N12" s="102">
        <v>1.498E-3</v>
      </c>
      <c r="O12" s="102">
        <v>3.529E-3</v>
      </c>
      <c r="P12" s="102">
        <v>3.5119999999999999E-3</v>
      </c>
      <c r="Q12" s="103">
        <v>7.3810000000000001E-6</v>
      </c>
      <c r="R12" s="101">
        <v>-6.5859999999999998E-3</v>
      </c>
      <c r="S12" s="102">
        <v>9.8250000000000008E-4</v>
      </c>
      <c r="T12" s="102">
        <v>4.283E-4</v>
      </c>
      <c r="U12" s="102">
        <v>2.14E-3</v>
      </c>
      <c r="V12" s="103">
        <v>4.7999999999999997E-12</v>
      </c>
      <c r="W12" s="103">
        <v>0.84137094499999998</v>
      </c>
      <c r="X12" s="6">
        <v>125155</v>
      </c>
    </row>
    <row r="13" spans="1:25" x14ac:dyDescent="0.2">
      <c r="A13" s="205" t="s">
        <v>886</v>
      </c>
      <c r="B13" s="207" t="s">
        <v>437</v>
      </c>
      <c r="C13" s="208" t="s">
        <v>744</v>
      </c>
      <c r="D13" s="207">
        <v>7</v>
      </c>
      <c r="E13" s="207">
        <v>73017005</v>
      </c>
      <c r="F13" s="207" t="s">
        <v>131</v>
      </c>
      <c r="G13" s="110">
        <v>0.81159999999999999</v>
      </c>
      <c r="H13" s="101">
        <v>-8.0829999999999999E-3</v>
      </c>
      <c r="I13" s="102">
        <v>1.7359999999999999E-3</v>
      </c>
      <c r="J13" s="102">
        <v>-2.2750000000000001E-3</v>
      </c>
      <c r="K13" s="102">
        <v>3.7339999999999999E-3</v>
      </c>
      <c r="L13" s="334">
        <v>3.1269999999999999E-7</v>
      </c>
      <c r="M13" s="102">
        <v>-1.125E-2</v>
      </c>
      <c r="N13" s="102">
        <v>2.0119999999999999E-3</v>
      </c>
      <c r="O13" s="102">
        <v>1.0070000000000001E-2</v>
      </c>
      <c r="P13" s="102">
        <v>4.5189999999999996E-3</v>
      </c>
      <c r="Q13" s="103">
        <v>1.5379999999999999E-7</v>
      </c>
      <c r="R13" s="101">
        <v>-9.5320000000000005E-3</v>
      </c>
      <c r="S13" s="102">
        <v>1.3129999999999999E-3</v>
      </c>
      <c r="T13" s="102">
        <v>2.8040000000000001E-3</v>
      </c>
      <c r="U13" s="102">
        <v>2.8730000000000001E-3</v>
      </c>
      <c r="V13" s="103">
        <v>5.22E-13</v>
      </c>
      <c r="W13" s="103">
        <v>0.32907274399999997</v>
      </c>
      <c r="X13" s="6">
        <v>125781</v>
      </c>
    </row>
    <row r="14" spans="1:25" x14ac:dyDescent="0.2">
      <c r="A14" s="205" t="s">
        <v>886</v>
      </c>
      <c r="B14" s="207" t="s">
        <v>438</v>
      </c>
      <c r="C14" s="208" t="s">
        <v>745</v>
      </c>
      <c r="D14" s="207">
        <v>7</v>
      </c>
      <c r="E14" s="207">
        <v>130438214</v>
      </c>
      <c r="F14" s="207" t="s">
        <v>131</v>
      </c>
      <c r="G14" s="110">
        <v>0.4345</v>
      </c>
      <c r="H14" s="101">
        <v>7.2059999999999997E-3</v>
      </c>
      <c r="I14" s="102">
        <v>1.2279999999999999E-3</v>
      </c>
      <c r="J14" s="102">
        <v>-6.0740000000000002E-4</v>
      </c>
      <c r="K14" s="102">
        <v>2.6840000000000002E-3</v>
      </c>
      <c r="L14" s="334">
        <v>1.2730000000000001E-9</v>
      </c>
      <c r="M14" s="102">
        <v>8.7799999999999996E-3</v>
      </c>
      <c r="N14" s="102">
        <v>1.4840000000000001E-3</v>
      </c>
      <c r="O14" s="102">
        <v>-3.5839999999999999E-3</v>
      </c>
      <c r="P14" s="102">
        <v>3.3890000000000001E-3</v>
      </c>
      <c r="Q14" s="103">
        <v>1.392E-8</v>
      </c>
      <c r="R14" s="101">
        <v>7.8630000000000002E-3</v>
      </c>
      <c r="S14" s="102">
        <v>9.4510000000000004E-4</v>
      </c>
      <c r="T14" s="102">
        <v>-1.8339999999999999E-3</v>
      </c>
      <c r="U14" s="102">
        <v>2.0999999999999999E-3</v>
      </c>
      <c r="V14" s="103">
        <v>3.0099999999999999E-17</v>
      </c>
      <c r="W14" s="103">
        <v>0.38248141699999999</v>
      </c>
      <c r="X14" s="6">
        <v>128035</v>
      </c>
    </row>
    <row r="15" spans="1:25" x14ac:dyDescent="0.2">
      <c r="A15" s="205" t="s">
        <v>886</v>
      </c>
      <c r="B15" s="207" t="s">
        <v>212</v>
      </c>
      <c r="C15" s="208" t="s">
        <v>558</v>
      </c>
      <c r="D15" s="207">
        <v>8</v>
      </c>
      <c r="E15" s="207">
        <v>9173358</v>
      </c>
      <c r="F15" s="207" t="s">
        <v>131</v>
      </c>
      <c r="G15" s="110">
        <v>0.47099999999999997</v>
      </c>
      <c r="H15" s="101">
        <v>6.6839999999999998E-3</v>
      </c>
      <c r="I15" s="102">
        <v>1.3110000000000001E-3</v>
      </c>
      <c r="J15" s="102">
        <v>2.0219999999999999E-3</v>
      </c>
      <c r="K15" s="102">
        <v>2.689E-3</v>
      </c>
      <c r="L15" s="334">
        <v>5.6930000000000001E-9</v>
      </c>
      <c r="M15" s="102">
        <v>1.0019999999999999E-2</v>
      </c>
      <c r="N15" s="102">
        <v>1.5269999999999999E-3</v>
      </c>
      <c r="O15" s="102">
        <v>5.9509999999999997E-3</v>
      </c>
      <c r="P15" s="102">
        <v>3.558E-3</v>
      </c>
      <c r="Q15" s="103">
        <v>6.4379999999999999E-14</v>
      </c>
      <c r="R15" s="101">
        <v>8.0350000000000005E-3</v>
      </c>
      <c r="S15" s="102">
        <v>9.9390000000000004E-4</v>
      </c>
      <c r="T15" s="102">
        <v>3.009E-3</v>
      </c>
      <c r="U15" s="102">
        <v>2.1359999999999999E-3</v>
      </c>
      <c r="V15" s="103">
        <v>7.5299999999999996E-21</v>
      </c>
      <c r="W15" s="103">
        <v>0.15892156800000001</v>
      </c>
      <c r="X15" s="6">
        <v>126232</v>
      </c>
    </row>
    <row r="16" spans="1:25" x14ac:dyDescent="0.2">
      <c r="A16" s="205" t="s">
        <v>886</v>
      </c>
      <c r="B16" s="207" t="s">
        <v>413</v>
      </c>
      <c r="C16" s="208" t="s">
        <v>558</v>
      </c>
      <c r="D16" s="207">
        <v>8</v>
      </c>
      <c r="E16" s="207">
        <v>9181395</v>
      </c>
      <c r="F16" s="207" t="s">
        <v>131</v>
      </c>
      <c r="G16" s="110">
        <v>0.12189999999999999</v>
      </c>
      <c r="H16" s="101">
        <v>-1.966E-2</v>
      </c>
      <c r="I16" s="102">
        <v>2.251E-3</v>
      </c>
      <c r="J16" s="102">
        <v>-2.1510000000000001E-3</v>
      </c>
      <c r="K16" s="102">
        <v>4.7289999999999997E-3</v>
      </c>
      <c r="L16" s="334">
        <v>6.1230000000000001E-22</v>
      </c>
      <c r="M16" s="102">
        <v>-1.302E-2</v>
      </c>
      <c r="N16" s="102">
        <v>1.743E-3</v>
      </c>
      <c r="O16" s="102">
        <v>-1.7500000000000002E-2</v>
      </c>
      <c r="P16" s="102">
        <v>5.2069999999999998E-3</v>
      </c>
      <c r="Q16" s="103">
        <v>9.7589999999999997E-20</v>
      </c>
      <c r="R16" s="101">
        <v>-1.546E-2</v>
      </c>
      <c r="S16" s="102">
        <v>1.3780000000000001E-3</v>
      </c>
      <c r="T16" s="102">
        <v>-0.01</v>
      </c>
      <c r="U16" s="102">
        <v>3.457E-3</v>
      </c>
      <c r="V16" s="103">
        <v>3.1800000000000003E-39</v>
      </c>
      <c r="W16" s="103">
        <v>3.8196839999999998E-3</v>
      </c>
      <c r="X16" s="6">
        <v>119610</v>
      </c>
    </row>
    <row r="17" spans="1:24" x14ac:dyDescent="0.2">
      <c r="A17" s="205" t="s">
        <v>886</v>
      </c>
      <c r="B17" s="207" t="s">
        <v>216</v>
      </c>
      <c r="C17" s="149" t="s">
        <v>371</v>
      </c>
      <c r="D17" s="207">
        <v>8</v>
      </c>
      <c r="E17" s="207">
        <v>19727047</v>
      </c>
      <c r="F17" s="207" t="s">
        <v>128</v>
      </c>
      <c r="G17" s="110">
        <v>0.83160000000000001</v>
      </c>
      <c r="H17" s="101">
        <v>-1.337E-2</v>
      </c>
      <c r="I17" s="102">
        <v>1.8489999999999999E-3</v>
      </c>
      <c r="J17" s="102">
        <v>-6.9220000000000002E-3</v>
      </c>
      <c r="K17" s="102">
        <v>3.8639999999999998E-3</v>
      </c>
      <c r="L17" s="334">
        <v>7.7260000000000003E-19</v>
      </c>
      <c r="M17" s="102">
        <v>-8.0789999999999994E-3</v>
      </c>
      <c r="N17" s="102">
        <v>1.738E-3</v>
      </c>
      <c r="O17" s="102">
        <v>-6.8700000000000002E-3</v>
      </c>
      <c r="P17" s="102">
        <v>4.7559999999999998E-3</v>
      </c>
      <c r="Q17" s="103">
        <v>2.2399999999999999E-7</v>
      </c>
      <c r="R17" s="101">
        <v>-1.059E-2</v>
      </c>
      <c r="S17" s="102">
        <v>1.266E-3</v>
      </c>
      <c r="T17" s="102">
        <v>-7.8289999999999992E-3</v>
      </c>
      <c r="U17" s="102">
        <v>2.9710000000000001E-3</v>
      </c>
      <c r="V17" s="103">
        <v>1.95E-24</v>
      </c>
      <c r="W17" s="103">
        <v>8.4102670000000008E-3</v>
      </c>
      <c r="X17" s="6">
        <v>127734</v>
      </c>
    </row>
    <row r="18" spans="1:24" x14ac:dyDescent="0.2">
      <c r="A18" s="205" t="s">
        <v>886</v>
      </c>
      <c r="B18" s="207" t="s">
        <v>372</v>
      </c>
      <c r="C18" s="149" t="s">
        <v>371</v>
      </c>
      <c r="D18" s="207">
        <v>8</v>
      </c>
      <c r="E18" s="207">
        <v>19749390</v>
      </c>
      <c r="F18" s="207" t="s">
        <v>128</v>
      </c>
      <c r="G18" s="110">
        <v>0.49880000000000002</v>
      </c>
      <c r="H18" s="101">
        <v>6.4939999999999998E-3</v>
      </c>
      <c r="I18" s="102">
        <v>1.2179999999999999E-3</v>
      </c>
      <c r="J18" s="102">
        <v>2.7499999999999998E-3</v>
      </c>
      <c r="K18" s="102">
        <v>2.5969999999999999E-3</v>
      </c>
      <c r="L18" s="334">
        <v>1.4619999999999999E-9</v>
      </c>
      <c r="M18" s="102">
        <v>5.3530000000000001E-3</v>
      </c>
      <c r="N18" s="102">
        <v>1.477E-3</v>
      </c>
      <c r="O18" s="102">
        <v>-8.5900000000000004E-3</v>
      </c>
      <c r="P18" s="102">
        <v>3.434E-3</v>
      </c>
      <c r="Q18" s="103">
        <v>6.2359999999999998E-4</v>
      </c>
      <c r="R18" s="101">
        <v>6.0660000000000002E-3</v>
      </c>
      <c r="S18" s="102">
        <v>9.3959999999999996E-4</v>
      </c>
      <c r="T18" s="102">
        <v>-1.206E-3</v>
      </c>
      <c r="U18" s="102">
        <v>2.0690000000000001E-3</v>
      </c>
      <c r="V18" s="103">
        <v>1.1800000000000001E-10</v>
      </c>
      <c r="W18" s="103">
        <v>0.55996716099999999</v>
      </c>
      <c r="X18" s="6">
        <v>127143</v>
      </c>
    </row>
    <row r="19" spans="1:24" x14ac:dyDescent="0.2">
      <c r="A19" s="205" t="s">
        <v>886</v>
      </c>
      <c r="B19" s="207" t="s">
        <v>217</v>
      </c>
      <c r="C19" s="149" t="s">
        <v>371</v>
      </c>
      <c r="D19" s="207">
        <v>8</v>
      </c>
      <c r="E19" s="207">
        <v>19757319</v>
      </c>
      <c r="F19" s="207" t="s">
        <v>131</v>
      </c>
      <c r="G19" s="110">
        <v>0.40229999999999999</v>
      </c>
      <c r="H19" s="101">
        <v>7.051E-3</v>
      </c>
      <c r="I19" s="102">
        <v>1.304E-3</v>
      </c>
      <c r="J19" s="102">
        <v>-4.5319999999999996E-3</v>
      </c>
      <c r="K19" s="102">
        <v>2.7079999999999999E-3</v>
      </c>
      <c r="L19" s="334">
        <v>4.9139999999999997E-7</v>
      </c>
      <c r="M19" s="102">
        <v>1.093E-2</v>
      </c>
      <c r="N19" s="102">
        <v>1.5690000000000001E-3</v>
      </c>
      <c r="O19" s="102">
        <v>4.7990000000000003E-3</v>
      </c>
      <c r="P19" s="102">
        <v>3.5490000000000001E-3</v>
      </c>
      <c r="Q19" s="103">
        <v>6.1320000000000002E-15</v>
      </c>
      <c r="R19" s="101">
        <v>8.5929999999999999E-3</v>
      </c>
      <c r="S19" s="102">
        <v>1.003E-3</v>
      </c>
      <c r="T19" s="102">
        <v>-1.4040000000000001E-3</v>
      </c>
      <c r="U19" s="102">
        <v>2.15E-3</v>
      </c>
      <c r="V19" s="103">
        <v>2.4899999999999998E-18</v>
      </c>
      <c r="W19" s="103">
        <v>0.51374128600000002</v>
      </c>
      <c r="X19" s="6">
        <v>128035</v>
      </c>
    </row>
    <row r="20" spans="1:24" x14ac:dyDescent="0.2">
      <c r="A20" s="205" t="s">
        <v>886</v>
      </c>
      <c r="B20" s="207" t="s">
        <v>307</v>
      </c>
      <c r="C20" s="208" t="s">
        <v>371</v>
      </c>
      <c r="D20" s="207">
        <v>8</v>
      </c>
      <c r="E20" s="207">
        <v>19815098</v>
      </c>
      <c r="F20" s="207" t="s">
        <v>128</v>
      </c>
      <c r="G20" s="110">
        <v>0.24099999999999999</v>
      </c>
      <c r="H20" s="101">
        <v>-8.6610000000000003E-3</v>
      </c>
      <c r="I20" s="102">
        <v>1.619E-3</v>
      </c>
      <c r="J20" s="102">
        <v>1.6329999999999999E-3</v>
      </c>
      <c r="K20" s="102">
        <v>3.3939999999999999E-3</v>
      </c>
      <c r="L20" s="334">
        <v>7.8549999999999999E-8</v>
      </c>
      <c r="M20" s="102">
        <v>-8.2760000000000004E-3</v>
      </c>
      <c r="N20" s="102">
        <v>1.9719999999999998E-3</v>
      </c>
      <c r="O20" s="102">
        <v>-3.813E-3</v>
      </c>
      <c r="P20" s="102">
        <v>4.437E-3</v>
      </c>
      <c r="Q20" s="103">
        <v>4.95E-6</v>
      </c>
      <c r="R20" s="101">
        <v>-8.4720000000000004E-3</v>
      </c>
      <c r="S20" s="102">
        <v>1.2509999999999999E-3</v>
      </c>
      <c r="T20" s="102">
        <v>-3.3540000000000002E-4</v>
      </c>
      <c r="U20" s="102">
        <v>2.6909999999999998E-3</v>
      </c>
      <c r="V20" s="103">
        <v>6.8600000000000001E-13</v>
      </c>
      <c r="W20" s="103">
        <v>0.90081039600000001</v>
      </c>
      <c r="X20" s="6">
        <v>126347</v>
      </c>
    </row>
    <row r="21" spans="1:24" x14ac:dyDescent="0.2">
      <c r="A21" s="205" t="s">
        <v>886</v>
      </c>
      <c r="B21" s="207" t="s">
        <v>374</v>
      </c>
      <c r="C21" s="208" t="s">
        <v>371</v>
      </c>
      <c r="D21" s="207">
        <v>8</v>
      </c>
      <c r="E21" s="207">
        <v>19823192</v>
      </c>
      <c r="F21" s="207" t="s">
        <v>128</v>
      </c>
      <c r="G21" s="110">
        <v>0.96970000000000001</v>
      </c>
      <c r="H21" s="101">
        <v>3.117E-2</v>
      </c>
      <c r="I21" s="102">
        <v>4.3959999999999997E-3</v>
      </c>
      <c r="J21" s="102">
        <v>9.1059999999999995E-3</v>
      </c>
      <c r="K21" s="102">
        <v>9.0480000000000005E-3</v>
      </c>
      <c r="L21" s="334">
        <v>1.8599999999999999E-15</v>
      </c>
      <c r="M21" s="102">
        <v>4.3990000000000001E-2</v>
      </c>
      <c r="N21" s="102">
        <v>5.6800000000000002E-3</v>
      </c>
      <c r="O21" s="102">
        <v>3.9820000000000003E-3</v>
      </c>
      <c r="P21" s="102">
        <v>1.2290000000000001E-2</v>
      </c>
      <c r="Q21" s="103">
        <v>7.9799999999999998E-17</v>
      </c>
      <c r="R21" s="101">
        <v>3.5979999999999998E-2</v>
      </c>
      <c r="S21" s="102">
        <v>3.4759999999999999E-3</v>
      </c>
      <c r="T21" s="102">
        <v>7.0660000000000002E-3</v>
      </c>
      <c r="U21" s="102">
        <v>7.2849999999999998E-3</v>
      </c>
      <c r="V21" s="103">
        <v>9.8000000000000005E-31</v>
      </c>
      <c r="W21" s="103">
        <v>0.332077283</v>
      </c>
      <c r="X21" s="6">
        <v>90425</v>
      </c>
    </row>
    <row r="22" spans="1:24" x14ac:dyDescent="0.2">
      <c r="A22" s="205" t="s">
        <v>886</v>
      </c>
      <c r="B22" s="207" t="s">
        <v>439</v>
      </c>
      <c r="C22" s="208" t="s">
        <v>371</v>
      </c>
      <c r="D22" s="207">
        <v>8</v>
      </c>
      <c r="E22" s="207">
        <v>19824492</v>
      </c>
      <c r="F22" s="207" t="s">
        <v>128</v>
      </c>
      <c r="G22" s="110">
        <v>0.69450000000000001</v>
      </c>
      <c r="H22" s="101">
        <v>-1.9689999999999999E-2</v>
      </c>
      <c r="I22" s="102">
        <v>1.474E-3</v>
      </c>
      <c r="J22" s="102">
        <v>2.4979999999999998E-3</v>
      </c>
      <c r="K22" s="102">
        <v>2.9489999999999998E-3</v>
      </c>
      <c r="L22" s="334">
        <v>2.2870000000000001E-45</v>
      </c>
      <c r="M22" s="102">
        <v>-2.8510000000000001E-2</v>
      </c>
      <c r="N22" s="102">
        <v>1.65E-3</v>
      </c>
      <c r="O22" s="102">
        <v>3.5040000000000002E-3</v>
      </c>
      <c r="P22" s="102">
        <v>3.7460000000000002E-3</v>
      </c>
      <c r="Q22" s="103">
        <v>2.9009999999999999E-72</v>
      </c>
      <c r="R22" s="101">
        <v>-2.3570000000000001E-2</v>
      </c>
      <c r="S22" s="102">
        <v>1.0989999999999999E-3</v>
      </c>
      <c r="T22" s="102">
        <v>3.6050000000000001E-3</v>
      </c>
      <c r="U22" s="102">
        <v>2.3110000000000001E-3</v>
      </c>
      <c r="V22" s="103">
        <v>1.9699999999999999E-112</v>
      </c>
      <c r="W22" s="103">
        <v>0.118776243</v>
      </c>
      <c r="X22" s="6">
        <v>114738</v>
      </c>
    </row>
    <row r="23" spans="1:24" x14ac:dyDescent="0.2">
      <c r="A23" s="205" t="s">
        <v>886</v>
      </c>
      <c r="B23" s="207" t="s">
        <v>309</v>
      </c>
      <c r="C23" s="208" t="s">
        <v>371</v>
      </c>
      <c r="D23" s="207">
        <v>8</v>
      </c>
      <c r="E23" s="207">
        <v>19843930</v>
      </c>
      <c r="F23" s="207" t="s">
        <v>128</v>
      </c>
      <c r="G23" s="110">
        <v>2.06E-2</v>
      </c>
      <c r="H23" s="101">
        <v>2.7609999999999999E-2</v>
      </c>
      <c r="I23" s="102">
        <v>5.1539999999999997E-3</v>
      </c>
      <c r="J23" s="102">
        <v>-1.2370000000000001E-2</v>
      </c>
      <c r="K23" s="102">
        <v>1.112E-2</v>
      </c>
      <c r="L23" s="334">
        <v>2.966E-7</v>
      </c>
      <c r="M23" s="102">
        <v>3.2590000000000001E-2</v>
      </c>
      <c r="N23" s="102">
        <v>7.1770000000000002E-3</v>
      </c>
      <c r="O23" s="102">
        <v>-2.5500000000000002E-3</v>
      </c>
      <c r="P23" s="102">
        <v>1.489E-2</v>
      </c>
      <c r="Q23" s="103">
        <v>5.3859999999999998E-6</v>
      </c>
      <c r="R23" s="101">
        <v>2.9229999999999999E-2</v>
      </c>
      <c r="S23" s="102">
        <v>4.1850000000000004E-3</v>
      </c>
      <c r="T23" s="102">
        <v>-8.8839999999999995E-3</v>
      </c>
      <c r="U23" s="102">
        <v>8.9099999999999995E-3</v>
      </c>
      <c r="V23" s="103">
        <v>2.8200000000000001E-12</v>
      </c>
      <c r="W23" s="103">
        <v>0.31872474299999998</v>
      </c>
      <c r="X23" s="6">
        <v>80032</v>
      </c>
    </row>
    <row r="24" spans="1:24" x14ac:dyDescent="0.2">
      <c r="A24" s="205" t="s">
        <v>886</v>
      </c>
      <c r="B24" s="207" t="s">
        <v>440</v>
      </c>
      <c r="C24" s="208" t="s">
        <v>371</v>
      </c>
      <c r="D24" s="207">
        <v>8</v>
      </c>
      <c r="E24" s="207">
        <v>19928160</v>
      </c>
      <c r="F24" s="207" t="s">
        <v>131</v>
      </c>
      <c r="G24" s="110">
        <v>0.28139999999999998</v>
      </c>
      <c r="H24" s="101">
        <v>1.49E-2</v>
      </c>
      <c r="I24" s="102">
        <v>1.4649999999999999E-3</v>
      </c>
      <c r="J24" s="102">
        <v>-4.8329999999999996E-3</v>
      </c>
      <c r="K24" s="102">
        <v>3.0170000000000002E-3</v>
      </c>
      <c r="L24" s="334">
        <v>6.2389999999999998E-25</v>
      </c>
      <c r="M24" s="102">
        <v>1.7989999999999999E-2</v>
      </c>
      <c r="N24" s="102">
        <v>1.7470000000000001E-3</v>
      </c>
      <c r="O24" s="102">
        <v>-2.3089999999999999E-3</v>
      </c>
      <c r="P24" s="102">
        <v>3.9119999999999997E-3</v>
      </c>
      <c r="Q24" s="103">
        <v>1.8780000000000001E-26</v>
      </c>
      <c r="R24" s="101">
        <v>1.6150000000000001E-2</v>
      </c>
      <c r="S24" s="102">
        <v>1.122E-3</v>
      </c>
      <c r="T24" s="102">
        <v>-4.1149999999999997E-3</v>
      </c>
      <c r="U24" s="102">
        <v>2.385E-3</v>
      </c>
      <c r="V24" s="103">
        <v>7.4599999999999999E-50</v>
      </c>
      <c r="W24" s="103">
        <v>8.4461377000000004E-2</v>
      </c>
      <c r="X24" s="6">
        <v>127143</v>
      </c>
    </row>
    <row r="25" spans="1:24" x14ac:dyDescent="0.2">
      <c r="A25" s="205" t="s">
        <v>886</v>
      </c>
      <c r="B25" s="207" t="s">
        <v>441</v>
      </c>
      <c r="C25" s="208" t="s">
        <v>371</v>
      </c>
      <c r="D25" s="207">
        <v>8</v>
      </c>
      <c r="E25" s="207">
        <v>19955813</v>
      </c>
      <c r="F25" s="207" t="s">
        <v>131</v>
      </c>
      <c r="G25" s="110">
        <v>0.44769999999999999</v>
      </c>
      <c r="H25" s="101">
        <v>4.1580000000000002E-3</v>
      </c>
      <c r="I25" s="102">
        <v>1.3420000000000001E-3</v>
      </c>
      <c r="J25" s="102">
        <v>9.2479999999999993E-3</v>
      </c>
      <c r="K25" s="102">
        <v>2.8349999999999998E-3</v>
      </c>
      <c r="L25" s="334">
        <v>2.037E-8</v>
      </c>
      <c r="M25" s="102">
        <v>5.0239999999999998E-3</v>
      </c>
      <c r="N25" s="102">
        <v>1.5479999999999999E-3</v>
      </c>
      <c r="O25" s="102">
        <v>6.5249999999999998E-4</v>
      </c>
      <c r="P25" s="102">
        <v>3.578E-3</v>
      </c>
      <c r="Q25" s="103">
        <v>1.8469999999999999E-3</v>
      </c>
      <c r="R25" s="101">
        <v>4.5770000000000003E-3</v>
      </c>
      <c r="S25" s="102">
        <v>1.0139999999999999E-3</v>
      </c>
      <c r="T25" s="102">
        <v>5.9810000000000002E-3</v>
      </c>
      <c r="U25" s="102">
        <v>2.2179999999999999E-3</v>
      </c>
      <c r="V25" s="103">
        <v>2.26E-10</v>
      </c>
      <c r="W25" s="103">
        <v>7.0056939999999998E-3</v>
      </c>
      <c r="X25" s="6">
        <v>125756</v>
      </c>
    </row>
    <row r="26" spans="1:24" x14ac:dyDescent="0.2">
      <c r="A26" s="205" t="s">
        <v>886</v>
      </c>
      <c r="B26" s="207" t="s">
        <v>442</v>
      </c>
      <c r="C26" s="208" t="s">
        <v>746</v>
      </c>
      <c r="D26" s="207">
        <v>8</v>
      </c>
      <c r="E26" s="207">
        <v>116602855</v>
      </c>
      <c r="F26" s="207" t="s">
        <v>128</v>
      </c>
      <c r="G26" s="110">
        <v>0.35759999999999997</v>
      </c>
      <c r="H26" s="101">
        <v>-6.7580000000000001E-3</v>
      </c>
      <c r="I26" s="102">
        <v>1.3259999999999999E-3</v>
      </c>
      <c r="J26" s="102">
        <v>-5.777E-3</v>
      </c>
      <c r="K26" s="102">
        <v>2.82E-3</v>
      </c>
      <c r="L26" s="334">
        <v>3.8769999999999999E-11</v>
      </c>
      <c r="M26" s="102">
        <v>-7.4830000000000001E-3</v>
      </c>
      <c r="N26" s="102">
        <v>1.475E-3</v>
      </c>
      <c r="O26" s="102">
        <v>-3.4680000000000002E-3</v>
      </c>
      <c r="P26" s="102">
        <v>3.5209999999999998E-3</v>
      </c>
      <c r="Q26" s="103">
        <v>4.5039999999999998E-8</v>
      </c>
      <c r="R26" s="101">
        <v>-7.0949999999999997E-3</v>
      </c>
      <c r="S26" s="102">
        <v>9.856000000000001E-4</v>
      </c>
      <c r="T26" s="102">
        <v>-4.8419999999999999E-3</v>
      </c>
      <c r="U26" s="102">
        <v>2.1940000000000002E-3</v>
      </c>
      <c r="V26" s="103">
        <v>2.1299999999999998E-18</v>
      </c>
      <c r="W26" s="103">
        <v>2.7319091E-2</v>
      </c>
      <c r="X26" s="6">
        <v>126235</v>
      </c>
    </row>
    <row r="27" spans="1:24" x14ac:dyDescent="0.2">
      <c r="A27" s="205" t="s">
        <v>886</v>
      </c>
      <c r="B27" s="207" t="s">
        <v>443</v>
      </c>
      <c r="C27" s="208" t="s">
        <v>560</v>
      </c>
      <c r="D27" s="207">
        <v>8</v>
      </c>
      <c r="E27" s="207">
        <v>126493392</v>
      </c>
      <c r="F27" s="207" t="s">
        <v>131</v>
      </c>
      <c r="G27" s="110">
        <v>0.27489999999999998</v>
      </c>
      <c r="H27" s="101">
        <v>-8.7200000000000003E-3</v>
      </c>
      <c r="I27" s="102">
        <v>1.4009999999999999E-3</v>
      </c>
      <c r="J27" s="102">
        <v>-4.0569999999999998E-3</v>
      </c>
      <c r="K27" s="102">
        <v>2.8440000000000002E-3</v>
      </c>
      <c r="L27" s="334">
        <v>9.2600000000000004E-14</v>
      </c>
      <c r="M27" s="102">
        <v>-1.1950000000000001E-2</v>
      </c>
      <c r="N27" s="102">
        <v>1.5219999999999999E-3</v>
      </c>
      <c r="O27" s="102">
        <v>-5.6979999999999999E-3</v>
      </c>
      <c r="P27" s="102">
        <v>3.7629999999999999E-3</v>
      </c>
      <c r="Q27" s="103">
        <v>3.9219999999999996E-18</v>
      </c>
      <c r="R27" s="101">
        <v>-1.017E-2</v>
      </c>
      <c r="S27" s="102">
        <v>1.0300000000000001E-3</v>
      </c>
      <c r="T27" s="102">
        <v>-4.2059999999999997E-3</v>
      </c>
      <c r="U27" s="102">
        <v>2.2560000000000002E-3</v>
      </c>
      <c r="V27" s="103">
        <v>2.6999999999999999E-30</v>
      </c>
      <c r="W27" s="103">
        <v>6.2270926999999997E-2</v>
      </c>
      <c r="X27" s="6">
        <v>125750</v>
      </c>
    </row>
    <row r="28" spans="1:24" x14ac:dyDescent="0.2">
      <c r="A28" s="205" t="s">
        <v>886</v>
      </c>
      <c r="B28" s="207" t="s">
        <v>444</v>
      </c>
      <c r="C28" s="208" t="s">
        <v>747</v>
      </c>
      <c r="D28" s="207">
        <v>9</v>
      </c>
      <c r="E28" s="207">
        <v>15304782</v>
      </c>
      <c r="F28" s="207" t="s">
        <v>131</v>
      </c>
      <c r="G28" s="110">
        <v>0.87219999999999998</v>
      </c>
      <c r="H28" s="101">
        <v>9.8399999999999998E-3</v>
      </c>
      <c r="I28" s="102">
        <v>1.884E-3</v>
      </c>
      <c r="J28" s="102">
        <v>3.4780000000000002E-3</v>
      </c>
      <c r="K28" s="102">
        <v>4.0249999999999999E-3</v>
      </c>
      <c r="L28" s="334">
        <v>4.0780000000000002E-9</v>
      </c>
      <c r="M28" s="102">
        <v>6.3439999999999998E-3</v>
      </c>
      <c r="N28" s="102">
        <v>1.722E-3</v>
      </c>
      <c r="O28" s="102">
        <v>-2.562E-3</v>
      </c>
      <c r="P28" s="102">
        <v>5.0200000000000002E-3</v>
      </c>
      <c r="Q28" s="103">
        <v>9.9540000000000002E-4</v>
      </c>
      <c r="R28" s="101">
        <v>7.9959999999999996E-3</v>
      </c>
      <c r="S28" s="102">
        <v>1.2700000000000001E-3</v>
      </c>
      <c r="T28" s="102">
        <v>1.946E-3</v>
      </c>
      <c r="U28" s="102">
        <v>3.1059999999999998E-3</v>
      </c>
      <c r="V28" s="103">
        <v>2.9400000000000003E-11</v>
      </c>
      <c r="W28" s="103">
        <v>0.53096782600000003</v>
      </c>
      <c r="X28" s="6">
        <v>122703</v>
      </c>
    </row>
    <row r="29" spans="1:24" x14ac:dyDescent="0.2">
      <c r="A29" s="205" t="s">
        <v>886</v>
      </c>
      <c r="B29" s="207" t="s">
        <v>445</v>
      </c>
      <c r="C29" s="149" t="s">
        <v>577</v>
      </c>
      <c r="D29" s="207">
        <v>9</v>
      </c>
      <c r="E29" s="207">
        <v>107563603</v>
      </c>
      <c r="F29" s="207" t="s">
        <v>128</v>
      </c>
      <c r="G29" s="110">
        <v>0.1143</v>
      </c>
      <c r="H29" s="101">
        <v>-1.021E-2</v>
      </c>
      <c r="I29" s="102">
        <v>2.2160000000000001E-3</v>
      </c>
      <c r="J29" s="102">
        <v>-3.849E-3</v>
      </c>
      <c r="K29" s="102">
        <v>4.6499999999999996E-3</v>
      </c>
      <c r="L29" s="334">
        <v>2.9680000000000001E-7</v>
      </c>
      <c r="M29" s="102">
        <v>-7.0499999999999998E-3</v>
      </c>
      <c r="N29" s="102">
        <v>1.8389999999999999E-3</v>
      </c>
      <c r="O29" s="102">
        <v>-5.4619999999999998E-3</v>
      </c>
      <c r="P29" s="102">
        <v>5.5589999999999997E-3</v>
      </c>
      <c r="Q29" s="103">
        <v>7.0220000000000002E-5</v>
      </c>
      <c r="R29" s="101">
        <v>-8.3420000000000005E-3</v>
      </c>
      <c r="S29" s="102">
        <v>1.415E-3</v>
      </c>
      <c r="T29" s="102">
        <v>-5.0860000000000002E-3</v>
      </c>
      <c r="U29" s="102">
        <v>3.5270000000000002E-3</v>
      </c>
      <c r="V29" s="103">
        <v>3.9300000000000003E-11</v>
      </c>
      <c r="W29" s="103">
        <v>0.14929709499999999</v>
      </c>
      <c r="X29" s="6">
        <v>119515</v>
      </c>
    </row>
    <row r="30" spans="1:24" x14ac:dyDescent="0.2">
      <c r="A30" s="205" t="s">
        <v>886</v>
      </c>
      <c r="B30" s="207" t="s">
        <v>314</v>
      </c>
      <c r="C30" s="149" t="s">
        <v>577</v>
      </c>
      <c r="D30" s="207">
        <v>9</v>
      </c>
      <c r="E30" s="207">
        <v>107589744</v>
      </c>
      <c r="F30" s="207" t="s">
        <v>128</v>
      </c>
      <c r="G30" s="110">
        <v>0.24410000000000001</v>
      </c>
      <c r="H30" s="101">
        <v>1.2409999999999999E-2</v>
      </c>
      <c r="I30" s="102">
        <v>1.66E-3</v>
      </c>
      <c r="J30" s="102">
        <v>4.6410000000000002E-3</v>
      </c>
      <c r="K30" s="102">
        <v>3.5959999999999998E-3</v>
      </c>
      <c r="L30" s="334">
        <v>1.381E-17</v>
      </c>
      <c r="M30" s="102">
        <v>1.536E-2</v>
      </c>
      <c r="N30" s="102">
        <v>2.0330000000000001E-3</v>
      </c>
      <c r="O30" s="102">
        <v>4.3059999999999999E-3</v>
      </c>
      <c r="P30" s="102">
        <v>4.457E-3</v>
      </c>
      <c r="Q30" s="103">
        <v>6.1940000000000002E-17</v>
      </c>
      <c r="R30" s="101">
        <v>1.358E-2</v>
      </c>
      <c r="S30" s="102">
        <v>1.286E-3</v>
      </c>
      <c r="T30" s="102">
        <v>4.444E-3</v>
      </c>
      <c r="U30" s="102">
        <v>2.7980000000000001E-3</v>
      </c>
      <c r="V30" s="103">
        <v>2.5100000000000001E-33</v>
      </c>
      <c r="W30" s="103">
        <v>0.112223639</v>
      </c>
      <c r="X30" s="6">
        <v>113944</v>
      </c>
    </row>
    <row r="31" spans="1:24" x14ac:dyDescent="0.2">
      <c r="A31" s="205" t="s">
        <v>886</v>
      </c>
      <c r="B31" s="207" t="s">
        <v>446</v>
      </c>
      <c r="C31" s="149" t="s">
        <v>577</v>
      </c>
      <c r="D31" s="207">
        <v>9</v>
      </c>
      <c r="E31" s="207">
        <v>107662304</v>
      </c>
      <c r="F31" s="207" t="s">
        <v>134</v>
      </c>
      <c r="G31" s="110">
        <v>7.8200000000000006E-2</v>
      </c>
      <c r="H31" s="101">
        <v>1.098E-2</v>
      </c>
      <c r="I31" s="102">
        <v>2.3210000000000001E-3</v>
      </c>
      <c r="J31" s="102">
        <v>8.6409999999999994E-3</v>
      </c>
      <c r="K31" s="102">
        <v>4.7879999999999997E-3</v>
      </c>
      <c r="L31" s="334">
        <v>5.7219999999999999E-9</v>
      </c>
      <c r="M31" s="102">
        <v>2.121E-2</v>
      </c>
      <c r="N31" s="102">
        <v>2.9919999999999999E-3</v>
      </c>
      <c r="O31" s="102">
        <v>6.4650000000000003E-3</v>
      </c>
      <c r="P31" s="102">
        <v>6.6730000000000001E-3</v>
      </c>
      <c r="Q31" s="103">
        <v>3.6160000000000004E-15</v>
      </c>
      <c r="R31" s="101">
        <v>1.4840000000000001E-2</v>
      </c>
      <c r="S31" s="102">
        <v>1.8339999999999999E-3</v>
      </c>
      <c r="T31" s="102">
        <v>7.646E-3</v>
      </c>
      <c r="U31" s="102">
        <v>3.8890000000000001E-3</v>
      </c>
      <c r="V31" s="103">
        <v>1.51E-21</v>
      </c>
      <c r="W31" s="103">
        <v>4.9291898000000001E-2</v>
      </c>
      <c r="X31" s="6">
        <v>124461</v>
      </c>
    </row>
    <row r="32" spans="1:24" x14ac:dyDescent="0.2">
      <c r="A32" s="205" t="s">
        <v>886</v>
      </c>
      <c r="B32" s="207" t="s">
        <v>316</v>
      </c>
      <c r="C32" s="208" t="s">
        <v>577</v>
      </c>
      <c r="D32" s="207">
        <v>9</v>
      </c>
      <c r="E32" s="207">
        <v>107665739</v>
      </c>
      <c r="F32" s="207" t="s">
        <v>131</v>
      </c>
      <c r="G32" s="110">
        <v>0.24479999999999999</v>
      </c>
      <c r="H32" s="101">
        <v>-9.7359999999999999E-3</v>
      </c>
      <c r="I32" s="102">
        <v>1.42E-3</v>
      </c>
      <c r="J32" s="102">
        <v>-3.493E-3</v>
      </c>
      <c r="K32" s="102">
        <v>3.0490000000000001E-3</v>
      </c>
      <c r="L32" s="334">
        <v>3.627E-15</v>
      </c>
      <c r="M32" s="102">
        <v>-1.8169999999999999E-2</v>
      </c>
      <c r="N32" s="102">
        <v>1.779E-3</v>
      </c>
      <c r="O32" s="102">
        <v>-6.8939999999999995E-4</v>
      </c>
      <c r="P32" s="102">
        <v>4.006E-3</v>
      </c>
      <c r="Q32" s="103">
        <v>2.4970000000000001E-27</v>
      </c>
      <c r="R32" s="101">
        <v>-1.299E-2</v>
      </c>
      <c r="S32" s="102">
        <v>1.109E-3</v>
      </c>
      <c r="T32" s="102">
        <v>-2.0609999999999999E-3</v>
      </c>
      <c r="U32" s="102">
        <v>2.4239999999999999E-3</v>
      </c>
      <c r="V32" s="103">
        <v>2.2299999999999999E-38</v>
      </c>
      <c r="W32" s="103">
        <v>0.39518748399999998</v>
      </c>
      <c r="X32" s="6">
        <v>128035</v>
      </c>
    </row>
    <row r="33" spans="1:24" x14ac:dyDescent="0.2">
      <c r="A33" s="205" t="s">
        <v>886</v>
      </c>
      <c r="B33" s="207" t="s">
        <v>447</v>
      </c>
      <c r="C33" s="208" t="s">
        <v>748</v>
      </c>
      <c r="D33" s="207">
        <v>10</v>
      </c>
      <c r="E33" s="207">
        <v>65149089</v>
      </c>
      <c r="F33" s="207" t="s">
        <v>131</v>
      </c>
      <c r="G33" s="110">
        <v>0.56399999999999995</v>
      </c>
      <c r="H33" s="101">
        <v>-6.5539999999999999E-3</v>
      </c>
      <c r="I33" s="102">
        <v>1.3190000000000001E-3</v>
      </c>
      <c r="J33" s="102">
        <v>-2.9299999999999999E-3</v>
      </c>
      <c r="K33" s="102">
        <v>2.8089999999999999E-3</v>
      </c>
      <c r="L33" s="334">
        <v>1.1830000000000001E-8</v>
      </c>
      <c r="M33" s="102">
        <v>-3.2499999999999999E-3</v>
      </c>
      <c r="N33" s="102">
        <v>1.9789999999999999E-3</v>
      </c>
      <c r="O33" s="102">
        <v>-5.352E-3</v>
      </c>
      <c r="P33" s="102">
        <v>4.4010000000000004E-3</v>
      </c>
      <c r="Q33" s="103">
        <v>4.7669999999999997E-2</v>
      </c>
      <c r="R33" s="101">
        <v>-5.5389999999999997E-3</v>
      </c>
      <c r="S33" s="102">
        <v>1.096E-3</v>
      </c>
      <c r="T33" s="102">
        <v>-3.8270000000000001E-3</v>
      </c>
      <c r="U33" s="102">
        <v>2.3630000000000001E-3</v>
      </c>
      <c r="V33" s="103">
        <v>1.31E-9</v>
      </c>
      <c r="W33" s="103">
        <v>0.105328673</v>
      </c>
      <c r="X33" s="6">
        <v>107860</v>
      </c>
    </row>
    <row r="34" spans="1:24" x14ac:dyDescent="0.2">
      <c r="A34" s="205" t="s">
        <v>886</v>
      </c>
      <c r="B34" s="207" t="s">
        <v>317</v>
      </c>
      <c r="C34" s="208" t="s">
        <v>749</v>
      </c>
      <c r="D34" s="207">
        <v>11</v>
      </c>
      <c r="E34" s="207">
        <v>47260319</v>
      </c>
      <c r="F34" s="207" t="s">
        <v>131</v>
      </c>
      <c r="G34" s="110">
        <v>0.63009999999999999</v>
      </c>
      <c r="H34" s="101">
        <v>-6.9199999999999999E-3</v>
      </c>
      <c r="I34" s="102">
        <v>1.3389999999999999E-3</v>
      </c>
      <c r="J34" s="102">
        <v>-1.4790000000000001E-3</v>
      </c>
      <c r="K34" s="102">
        <v>2.856E-3</v>
      </c>
      <c r="L34" s="334">
        <v>1.4909999999999999E-8</v>
      </c>
      <c r="M34" s="102">
        <v>-1.248E-2</v>
      </c>
      <c r="N34" s="102">
        <v>1.598E-3</v>
      </c>
      <c r="O34" s="102">
        <v>1.3630000000000001E-3</v>
      </c>
      <c r="P34" s="102">
        <v>3.5760000000000002E-3</v>
      </c>
      <c r="Q34" s="103">
        <v>1.8469999999999998E-15</v>
      </c>
      <c r="R34" s="101">
        <v>-9.1959999999999993E-3</v>
      </c>
      <c r="S34" s="102">
        <v>1.026E-3</v>
      </c>
      <c r="T34" s="102">
        <v>-3.68E-5</v>
      </c>
      <c r="U34" s="102">
        <v>2.2279999999999999E-3</v>
      </c>
      <c r="V34" s="103">
        <v>1.5200000000000001E-21</v>
      </c>
      <c r="W34" s="103">
        <v>0.98683263799999998</v>
      </c>
      <c r="X34" s="6">
        <v>128035</v>
      </c>
    </row>
    <row r="35" spans="1:24" x14ac:dyDescent="0.2">
      <c r="A35" s="205" t="s">
        <v>886</v>
      </c>
      <c r="B35" s="207" t="s">
        <v>318</v>
      </c>
      <c r="C35" s="208" t="s">
        <v>735</v>
      </c>
      <c r="D35" s="207">
        <v>11</v>
      </c>
      <c r="E35" s="207">
        <v>61569306</v>
      </c>
      <c r="F35" s="207" t="s">
        <v>134</v>
      </c>
      <c r="G35" s="110">
        <v>0.66910000000000003</v>
      </c>
      <c r="H35" s="101">
        <v>1.026E-2</v>
      </c>
      <c r="I35" s="102">
        <v>1.369E-3</v>
      </c>
      <c r="J35" s="102">
        <v>-1.8730000000000001E-3</v>
      </c>
      <c r="K35" s="102">
        <v>2.869E-3</v>
      </c>
      <c r="L35" s="334">
        <v>4.178E-14</v>
      </c>
      <c r="M35" s="102">
        <v>1.533E-2</v>
      </c>
      <c r="N35" s="102">
        <v>1.6230000000000001E-3</v>
      </c>
      <c r="O35" s="102">
        <v>-6.8539999999999996E-4</v>
      </c>
      <c r="P35" s="102">
        <v>3.627E-3</v>
      </c>
      <c r="Q35" s="103">
        <v>1.084E-22</v>
      </c>
      <c r="R35" s="101">
        <v>1.235E-2</v>
      </c>
      <c r="S35" s="102">
        <v>1.0460000000000001E-3</v>
      </c>
      <c r="T35" s="102">
        <v>-1.6379999999999999E-3</v>
      </c>
      <c r="U35" s="102">
        <v>2.2490000000000001E-3</v>
      </c>
      <c r="V35" s="103">
        <v>2.62E-34</v>
      </c>
      <c r="W35" s="103">
        <v>0.466415458</v>
      </c>
      <c r="X35" s="6">
        <v>121533</v>
      </c>
    </row>
    <row r="36" spans="1:24" x14ac:dyDescent="0.2">
      <c r="A36" s="205" t="s">
        <v>886</v>
      </c>
      <c r="B36" s="207" t="s">
        <v>230</v>
      </c>
      <c r="C36" s="149" t="s">
        <v>579</v>
      </c>
      <c r="D36" s="207">
        <v>11</v>
      </c>
      <c r="E36" s="207">
        <v>116598988</v>
      </c>
      <c r="F36" s="207" t="s">
        <v>131</v>
      </c>
      <c r="G36" s="110">
        <v>0.73</v>
      </c>
      <c r="H36" s="101">
        <v>-8.3940000000000004E-3</v>
      </c>
      <c r="I36" s="102">
        <v>1.3600000000000001E-3</v>
      </c>
      <c r="J36" s="102">
        <v>4.3299999999999996E-3</v>
      </c>
      <c r="K36" s="102">
        <v>2.9480000000000001E-3</v>
      </c>
      <c r="L36" s="334">
        <v>3.7449999999999998E-9</v>
      </c>
      <c r="M36" s="102">
        <v>-1.396E-2</v>
      </c>
      <c r="N36" s="102">
        <v>1.6789999999999999E-3</v>
      </c>
      <c r="O36" s="102">
        <v>-1.9170000000000001E-3</v>
      </c>
      <c r="P36" s="102">
        <v>3.771E-3</v>
      </c>
      <c r="Q36" s="103">
        <v>6.3489999999999999E-19</v>
      </c>
      <c r="R36" s="101">
        <v>-1.055E-2</v>
      </c>
      <c r="S36" s="102">
        <v>1.057E-3</v>
      </c>
      <c r="T36" s="102">
        <v>2.232E-3</v>
      </c>
      <c r="U36" s="102">
        <v>2.3210000000000001E-3</v>
      </c>
      <c r="V36" s="103">
        <v>2.1099999999999999E-24</v>
      </c>
      <c r="W36" s="103">
        <v>0.336223206</v>
      </c>
      <c r="X36" s="6">
        <v>126648</v>
      </c>
    </row>
    <row r="37" spans="1:24" x14ac:dyDescent="0.2">
      <c r="A37" s="205" t="s">
        <v>886</v>
      </c>
      <c r="B37" s="207" t="s">
        <v>231</v>
      </c>
      <c r="C37" s="149" t="s">
        <v>579</v>
      </c>
      <c r="D37" s="207">
        <v>11</v>
      </c>
      <c r="E37" s="207">
        <v>116610294</v>
      </c>
      <c r="F37" s="207" t="s">
        <v>128</v>
      </c>
      <c r="G37" s="110">
        <v>0.8175</v>
      </c>
      <c r="H37" s="101">
        <v>-8.5500000000000003E-3</v>
      </c>
      <c r="I37" s="102">
        <v>1.5939999999999999E-3</v>
      </c>
      <c r="J37" s="102">
        <v>-7.7260000000000002E-5</v>
      </c>
      <c r="K37" s="102">
        <v>3.3310000000000002E-3</v>
      </c>
      <c r="L37" s="334">
        <v>2.866E-8</v>
      </c>
      <c r="M37" s="102">
        <v>-1.7000000000000001E-2</v>
      </c>
      <c r="N37" s="102">
        <v>1.9300000000000001E-3</v>
      </c>
      <c r="O37" s="102">
        <v>-3.5290000000000001E-4</v>
      </c>
      <c r="P37" s="102">
        <v>4.2570000000000004E-3</v>
      </c>
      <c r="Q37" s="103">
        <v>1.9549999999999999E-20</v>
      </c>
      <c r="R37" s="101">
        <v>-1.1939999999999999E-2</v>
      </c>
      <c r="S37" s="102">
        <v>1.2290000000000001E-3</v>
      </c>
      <c r="T37" s="102">
        <v>2.2369999999999999E-4</v>
      </c>
      <c r="U37" s="102">
        <v>2.6210000000000001E-3</v>
      </c>
      <c r="V37" s="103">
        <v>8.12E-25</v>
      </c>
      <c r="W37" s="103">
        <v>0.93198385500000003</v>
      </c>
      <c r="X37" s="6">
        <v>126402</v>
      </c>
    </row>
    <row r="38" spans="1:24" x14ac:dyDescent="0.2">
      <c r="A38" s="205" t="s">
        <v>886</v>
      </c>
      <c r="B38" s="207" t="s">
        <v>232</v>
      </c>
      <c r="C38" s="149" t="s">
        <v>579</v>
      </c>
      <c r="D38" s="207">
        <v>11</v>
      </c>
      <c r="E38" s="207">
        <v>116648917</v>
      </c>
      <c r="F38" s="207" t="s">
        <v>134</v>
      </c>
      <c r="G38" s="110">
        <v>0.8357</v>
      </c>
      <c r="H38" s="101">
        <v>1.8610000000000002E-2</v>
      </c>
      <c r="I38" s="102">
        <v>1.7229999999999999E-3</v>
      </c>
      <c r="J38" s="102">
        <v>1.0690000000000001E-3</v>
      </c>
      <c r="K38" s="102">
        <v>3.588E-3</v>
      </c>
      <c r="L38" s="334">
        <v>2.6869999999999999E-32</v>
      </c>
      <c r="M38" s="102">
        <v>1.8620000000000001E-2</v>
      </c>
      <c r="N38" s="102">
        <v>1.6570000000000001E-3</v>
      </c>
      <c r="O38" s="102">
        <v>6.352E-3</v>
      </c>
      <c r="P38" s="102">
        <v>4.5729999999999998E-3</v>
      </c>
      <c r="Q38" s="103">
        <v>1.56E-33</v>
      </c>
      <c r="R38" s="101">
        <v>1.8589999999999999E-2</v>
      </c>
      <c r="S38" s="102">
        <v>1.194E-3</v>
      </c>
      <c r="T38" s="102">
        <v>2.9510000000000001E-3</v>
      </c>
      <c r="U38" s="102">
        <v>2.7980000000000001E-3</v>
      </c>
      <c r="V38" s="103">
        <v>1.1699999999999999E-64</v>
      </c>
      <c r="W38" s="103">
        <v>0.29157082499999998</v>
      </c>
      <c r="X38" s="6">
        <v>122963</v>
      </c>
    </row>
    <row r="39" spans="1:24" x14ac:dyDescent="0.2">
      <c r="A39" s="205" t="s">
        <v>886</v>
      </c>
      <c r="B39" s="207" t="s">
        <v>319</v>
      </c>
      <c r="C39" s="208" t="s">
        <v>579</v>
      </c>
      <c r="D39" s="207">
        <v>11</v>
      </c>
      <c r="E39" s="207">
        <v>117095283</v>
      </c>
      <c r="F39" s="207" t="s">
        <v>128</v>
      </c>
      <c r="G39" s="110">
        <v>8.7800000000000003E-2</v>
      </c>
      <c r="H39" s="101">
        <v>1.2749999999999999E-2</v>
      </c>
      <c r="I39" s="102">
        <v>2.529E-3</v>
      </c>
      <c r="J39" s="102">
        <v>2.3389999999999999E-3</v>
      </c>
      <c r="K39" s="102">
        <v>5.4169999999999999E-3</v>
      </c>
      <c r="L39" s="334">
        <v>5.7410000000000003E-8</v>
      </c>
      <c r="M39" s="102">
        <v>2.009E-2</v>
      </c>
      <c r="N39" s="102">
        <v>3.186E-3</v>
      </c>
      <c r="O39" s="102">
        <v>-1.312E-2</v>
      </c>
      <c r="P39" s="102">
        <v>7.0000000000000001E-3</v>
      </c>
      <c r="Q39" s="103">
        <v>1.8E-9</v>
      </c>
      <c r="R39" s="101">
        <v>1.562E-2</v>
      </c>
      <c r="S39" s="102">
        <v>1.9810000000000001E-3</v>
      </c>
      <c r="T39" s="102">
        <v>-3.581E-3</v>
      </c>
      <c r="U39" s="102">
        <v>4.2830000000000003E-3</v>
      </c>
      <c r="V39" s="103">
        <v>1.14E-15</v>
      </c>
      <c r="W39" s="103">
        <v>0.40310078900000001</v>
      </c>
      <c r="X39" s="6">
        <v>120318</v>
      </c>
    </row>
    <row r="40" spans="1:24" x14ac:dyDescent="0.2">
      <c r="A40" s="205" t="s">
        <v>886</v>
      </c>
      <c r="B40" s="207" t="s">
        <v>448</v>
      </c>
      <c r="C40" s="149" t="s">
        <v>578</v>
      </c>
      <c r="D40" s="207">
        <v>12</v>
      </c>
      <c r="E40" s="207">
        <v>123203731</v>
      </c>
      <c r="F40" s="207" t="s">
        <v>128</v>
      </c>
      <c r="G40" s="110">
        <v>0.46339999999999998</v>
      </c>
      <c r="H40" s="101">
        <v>-4.9160000000000002E-3</v>
      </c>
      <c r="I40" s="102">
        <v>1.317E-3</v>
      </c>
      <c r="J40" s="102">
        <v>-5.744E-3</v>
      </c>
      <c r="K40" s="102">
        <v>2.6949999999999999E-3</v>
      </c>
      <c r="L40" s="334">
        <v>2.2560000000000001E-7</v>
      </c>
      <c r="M40" s="102">
        <v>-5.9760000000000004E-3</v>
      </c>
      <c r="N40" s="102">
        <v>1.4610000000000001E-3</v>
      </c>
      <c r="O40" s="102">
        <v>-5.6280000000000002E-3</v>
      </c>
      <c r="P40" s="102">
        <v>3.4780000000000002E-3</v>
      </c>
      <c r="Q40" s="103">
        <v>1.3689999999999999E-6</v>
      </c>
      <c r="R40" s="101">
        <v>-5.3880000000000004E-3</v>
      </c>
      <c r="S40" s="102">
        <v>9.7809999999999998E-4</v>
      </c>
      <c r="T40" s="102">
        <v>-5.6030000000000003E-3</v>
      </c>
      <c r="U40" s="102">
        <v>2.1229999999999999E-3</v>
      </c>
      <c r="V40" s="103">
        <v>3.9499999999999998E-13</v>
      </c>
      <c r="W40" s="103">
        <v>8.3104430000000007E-3</v>
      </c>
      <c r="X40" s="6">
        <v>125120</v>
      </c>
    </row>
    <row r="41" spans="1:24" x14ac:dyDescent="0.2">
      <c r="A41" s="205" t="s">
        <v>886</v>
      </c>
      <c r="B41" s="207" t="s">
        <v>236</v>
      </c>
      <c r="C41" s="149" t="s">
        <v>578</v>
      </c>
      <c r="D41" s="207">
        <v>12</v>
      </c>
      <c r="E41" s="207">
        <v>124491529</v>
      </c>
      <c r="F41" s="207" t="s">
        <v>134</v>
      </c>
      <c r="G41" s="110">
        <v>0.6421</v>
      </c>
      <c r="H41" s="101">
        <v>-6.2969999999999996E-3</v>
      </c>
      <c r="I41" s="102">
        <v>1.3259999999999999E-3</v>
      </c>
      <c r="J41" s="102">
        <v>-3.4880000000000002E-3</v>
      </c>
      <c r="K41" s="102">
        <v>2.8219999999999999E-3</v>
      </c>
      <c r="L41" s="334">
        <v>2.3400000000000001E-8</v>
      </c>
      <c r="M41" s="102">
        <v>-7.6160000000000004E-3</v>
      </c>
      <c r="N41" s="102">
        <v>1.5020000000000001E-3</v>
      </c>
      <c r="O41" s="102">
        <v>-5.9519999999999998E-3</v>
      </c>
      <c r="P41" s="102">
        <v>3.5660000000000002E-3</v>
      </c>
      <c r="Q41" s="103">
        <v>3.6720000000000001E-9</v>
      </c>
      <c r="R41" s="101">
        <v>-6.8529999999999997E-3</v>
      </c>
      <c r="S41" s="102">
        <v>9.9369999999999992E-4</v>
      </c>
      <c r="T41" s="102">
        <v>-4.2909999999999997E-3</v>
      </c>
      <c r="U41" s="102">
        <v>2.2070000000000002E-3</v>
      </c>
      <c r="V41" s="103">
        <v>1.7800000000000001E-16</v>
      </c>
      <c r="W41" s="103">
        <v>5.1863113000000002E-2</v>
      </c>
      <c r="X41" s="6">
        <v>127469</v>
      </c>
    </row>
    <row r="42" spans="1:24" x14ac:dyDescent="0.2">
      <c r="A42" s="205" t="s">
        <v>886</v>
      </c>
      <c r="B42" s="207" t="s">
        <v>449</v>
      </c>
      <c r="C42" s="149" t="s">
        <v>578</v>
      </c>
      <c r="D42" s="207">
        <v>12</v>
      </c>
      <c r="E42" s="207">
        <v>124539791</v>
      </c>
      <c r="F42" s="207" t="s">
        <v>131</v>
      </c>
      <c r="G42" s="110">
        <v>0.44340000000000002</v>
      </c>
      <c r="H42" s="101">
        <v>5.0299999999999997E-3</v>
      </c>
      <c r="I42" s="102">
        <v>1.263E-3</v>
      </c>
      <c r="J42" s="102">
        <v>6.267E-3</v>
      </c>
      <c r="K42" s="102">
        <v>2.679E-3</v>
      </c>
      <c r="L42" s="334">
        <v>7.9699999999999996E-9</v>
      </c>
      <c r="M42" s="102">
        <v>6.1999999999999998E-3</v>
      </c>
      <c r="N42" s="102">
        <v>1.4580000000000001E-3</v>
      </c>
      <c r="O42" s="102">
        <v>7.6389999999999997E-4</v>
      </c>
      <c r="P42" s="102">
        <v>3.47E-3</v>
      </c>
      <c r="Q42" s="103">
        <v>2.4150000000000001E-5</v>
      </c>
      <c r="R42" s="101">
        <v>5.574E-3</v>
      </c>
      <c r="S42" s="102">
        <v>9.5390000000000004E-4</v>
      </c>
      <c r="T42" s="102">
        <v>4.1879999999999999E-3</v>
      </c>
      <c r="U42" s="102">
        <v>2.1120000000000002E-3</v>
      </c>
      <c r="V42" s="103">
        <v>4.2799999999999999E-13</v>
      </c>
      <c r="W42" s="103">
        <v>4.7372507000000001E-2</v>
      </c>
      <c r="X42" s="6">
        <v>126648</v>
      </c>
    </row>
    <row r="43" spans="1:24" x14ac:dyDescent="0.2">
      <c r="A43" s="205" t="s">
        <v>886</v>
      </c>
      <c r="B43" s="207" t="s">
        <v>322</v>
      </c>
      <c r="C43" s="208" t="s">
        <v>578</v>
      </c>
      <c r="D43" s="207">
        <v>12</v>
      </c>
      <c r="E43" s="207">
        <v>125264293</v>
      </c>
      <c r="F43" s="207" t="s">
        <v>131</v>
      </c>
      <c r="G43" s="110">
        <v>0.55989999999999995</v>
      </c>
      <c r="H43" s="101">
        <v>-6.574E-3</v>
      </c>
      <c r="I43" s="102">
        <v>1.3749999999999999E-3</v>
      </c>
      <c r="J43" s="102">
        <v>-4.1859999999999996E-3</v>
      </c>
      <c r="K43" s="102">
        <v>2.892E-3</v>
      </c>
      <c r="L43" s="334">
        <v>9.3800000000000003E-9</v>
      </c>
      <c r="M43" s="102">
        <v>-8.7569999999999992E-3</v>
      </c>
      <c r="N43" s="102">
        <v>1.727E-3</v>
      </c>
      <c r="O43" s="102">
        <v>-4.8450000000000003E-3</v>
      </c>
      <c r="P43" s="102">
        <v>3.8140000000000001E-3</v>
      </c>
      <c r="Q43" s="103">
        <v>9.2750000000000003E-9</v>
      </c>
      <c r="R43" s="101">
        <v>-7.4079999999999997E-3</v>
      </c>
      <c r="S43" s="102">
        <v>1.075E-3</v>
      </c>
      <c r="T43" s="102">
        <v>-4.3169999999999997E-3</v>
      </c>
      <c r="U43" s="102">
        <v>2.3019999999999998E-3</v>
      </c>
      <c r="V43" s="103">
        <v>1.8299999999999999E-16</v>
      </c>
      <c r="W43" s="103">
        <v>6.0747915999999999E-2</v>
      </c>
      <c r="X43" s="6">
        <v>120479</v>
      </c>
    </row>
    <row r="44" spans="1:24" x14ac:dyDescent="0.2">
      <c r="A44" s="205" t="s">
        <v>886</v>
      </c>
      <c r="B44" s="207" t="s">
        <v>450</v>
      </c>
      <c r="C44" s="208" t="s">
        <v>578</v>
      </c>
      <c r="D44" s="207">
        <v>12</v>
      </c>
      <c r="E44" s="207">
        <v>125287648</v>
      </c>
      <c r="F44" s="207" t="s">
        <v>131</v>
      </c>
      <c r="G44" s="110">
        <v>0.50660000000000005</v>
      </c>
      <c r="H44" s="101">
        <v>5.7629999999999999E-3</v>
      </c>
      <c r="I44" s="102">
        <v>1.2639999999999999E-3</v>
      </c>
      <c r="J44" s="102">
        <v>2.1840000000000002E-3</v>
      </c>
      <c r="K44" s="102">
        <v>2.7680000000000001E-3</v>
      </c>
      <c r="L44" s="334">
        <v>3.7039999999999998E-7</v>
      </c>
      <c r="M44" s="102">
        <v>6.8979999999999996E-3</v>
      </c>
      <c r="N44" s="102">
        <v>1.5E-3</v>
      </c>
      <c r="O44" s="102">
        <v>-4.4619999999999998E-3</v>
      </c>
      <c r="P44" s="102">
        <v>3.4390000000000002E-3</v>
      </c>
      <c r="Q44" s="103">
        <v>2.4090000000000001E-5</v>
      </c>
      <c r="R44" s="101">
        <v>6.2810000000000001E-3</v>
      </c>
      <c r="S44" s="102">
        <v>9.6599999999999995E-4</v>
      </c>
      <c r="T44" s="102">
        <v>-4.2890000000000002E-4</v>
      </c>
      <c r="U44" s="102">
        <v>2.153E-3</v>
      </c>
      <c r="V44" s="103">
        <v>2.8899999999999998E-11</v>
      </c>
      <c r="W44" s="103">
        <v>0.84209816100000001</v>
      </c>
      <c r="X44" s="6">
        <v>126507</v>
      </c>
    </row>
    <row r="45" spans="1:24" x14ac:dyDescent="0.2">
      <c r="A45" s="205" t="s">
        <v>886</v>
      </c>
      <c r="B45" s="207" t="s">
        <v>451</v>
      </c>
      <c r="C45" s="208" t="s">
        <v>578</v>
      </c>
      <c r="D45" s="207">
        <v>12</v>
      </c>
      <c r="E45" s="207">
        <v>125324798</v>
      </c>
      <c r="F45" s="207" t="s">
        <v>131</v>
      </c>
      <c r="G45" s="110">
        <v>0.1081</v>
      </c>
      <c r="H45" s="101">
        <v>-1.362E-2</v>
      </c>
      <c r="I45" s="102">
        <v>2.4260000000000002E-3</v>
      </c>
      <c r="J45" s="102">
        <v>2.872E-3</v>
      </c>
      <c r="K45" s="102">
        <v>5.0150000000000004E-3</v>
      </c>
      <c r="L45" s="334">
        <v>1.432E-8</v>
      </c>
      <c r="M45" s="102">
        <v>-1.804E-2</v>
      </c>
      <c r="N45" s="102">
        <v>2.663E-3</v>
      </c>
      <c r="O45" s="102">
        <v>-4.7889999999999999E-3</v>
      </c>
      <c r="P45" s="102">
        <v>5.8970000000000003E-3</v>
      </c>
      <c r="Q45" s="103">
        <v>1.5250000000000001E-13</v>
      </c>
      <c r="R45" s="101">
        <v>-1.553E-2</v>
      </c>
      <c r="S45" s="102">
        <v>1.792E-3</v>
      </c>
      <c r="T45" s="102">
        <v>1.0289999999999999E-4</v>
      </c>
      <c r="U45" s="102">
        <v>3.8119999999999999E-3</v>
      </c>
      <c r="V45" s="103">
        <v>2.23E-20</v>
      </c>
      <c r="W45" s="103">
        <v>0.97846475600000005</v>
      </c>
      <c r="X45" s="6">
        <v>111990</v>
      </c>
    </row>
    <row r="46" spans="1:24" x14ac:dyDescent="0.2">
      <c r="A46" s="205" t="s">
        <v>886</v>
      </c>
      <c r="B46" s="207" t="s">
        <v>452</v>
      </c>
      <c r="C46" s="208" t="s">
        <v>578</v>
      </c>
      <c r="D46" s="207">
        <v>12</v>
      </c>
      <c r="E46" s="207">
        <v>125345643</v>
      </c>
      <c r="F46" s="207" t="s">
        <v>131</v>
      </c>
      <c r="G46" s="110">
        <v>0.68089999999999995</v>
      </c>
      <c r="H46" s="101">
        <v>-8.345E-3</v>
      </c>
      <c r="I46" s="102">
        <v>1.3929999999999999E-3</v>
      </c>
      <c r="J46" s="102">
        <v>-2.189E-3</v>
      </c>
      <c r="K46" s="102">
        <v>2.947E-3</v>
      </c>
      <c r="L46" s="334">
        <v>1.2110000000000001E-11</v>
      </c>
      <c r="M46" s="102">
        <v>-4.1460000000000004E-3</v>
      </c>
      <c r="N46" s="102">
        <v>1.6789999999999999E-3</v>
      </c>
      <c r="O46" s="102">
        <v>-6.9439999999999997E-3</v>
      </c>
      <c r="P46" s="102">
        <v>4.1370000000000001E-3</v>
      </c>
      <c r="Q46" s="103">
        <v>6.9320000000000004E-4</v>
      </c>
      <c r="R46" s="101">
        <v>-6.6340000000000001E-3</v>
      </c>
      <c r="S46" s="102">
        <v>1.072E-3</v>
      </c>
      <c r="T46" s="102">
        <v>-4.0590000000000001E-3</v>
      </c>
      <c r="U46" s="102">
        <v>2.395E-3</v>
      </c>
      <c r="V46" s="103">
        <v>4.8199999999999999E-14</v>
      </c>
      <c r="W46" s="103">
        <v>9.0117011999999996E-2</v>
      </c>
      <c r="X46" s="6">
        <v>115806</v>
      </c>
    </row>
    <row r="47" spans="1:24" x14ac:dyDescent="0.2">
      <c r="A47" s="205" t="s">
        <v>886</v>
      </c>
      <c r="B47" s="207" t="s">
        <v>382</v>
      </c>
      <c r="C47" s="208" t="s">
        <v>729</v>
      </c>
      <c r="D47" s="207">
        <v>15</v>
      </c>
      <c r="E47" s="207">
        <v>44266730</v>
      </c>
      <c r="F47" s="207" t="s">
        <v>131</v>
      </c>
      <c r="G47" s="110">
        <v>2.5700000000000001E-2</v>
      </c>
      <c r="H47" s="101">
        <v>-2.6689999999999998E-2</v>
      </c>
      <c r="I47" s="102">
        <v>4.9709999999999997E-3</v>
      </c>
      <c r="J47" s="102">
        <v>-2.7209999999999999E-3</v>
      </c>
      <c r="K47" s="102">
        <v>9.2669999999999992E-3</v>
      </c>
      <c r="L47" s="334">
        <v>6.8379999999999998E-9</v>
      </c>
      <c r="M47" s="102">
        <v>-2.1850000000000001E-2</v>
      </c>
      <c r="N47" s="102">
        <v>5.7029999999999997E-3</v>
      </c>
      <c r="O47" s="102">
        <v>-1.298E-2</v>
      </c>
      <c r="P47" s="102">
        <v>1.2500000000000001E-2</v>
      </c>
      <c r="Q47" s="103">
        <v>1.2269999999999999E-5</v>
      </c>
      <c r="R47" s="101">
        <v>-2.461E-2</v>
      </c>
      <c r="S47" s="102">
        <v>3.7469999999999999E-3</v>
      </c>
      <c r="T47" s="102">
        <v>-6.5579999999999996E-3</v>
      </c>
      <c r="U47" s="102">
        <v>7.4279999999999997E-3</v>
      </c>
      <c r="V47" s="103">
        <v>1.1600000000000001E-13</v>
      </c>
      <c r="W47" s="103">
        <v>0.37730348499999999</v>
      </c>
      <c r="X47" s="6">
        <v>96138</v>
      </c>
    </row>
    <row r="48" spans="1:24" x14ac:dyDescent="0.2">
      <c r="A48" s="205" t="s">
        <v>886</v>
      </c>
      <c r="B48" s="207" t="s">
        <v>453</v>
      </c>
      <c r="C48" s="208" t="s">
        <v>580</v>
      </c>
      <c r="D48" s="207">
        <v>15</v>
      </c>
      <c r="E48" s="207">
        <v>57870866</v>
      </c>
      <c r="F48" s="207" t="s">
        <v>128</v>
      </c>
      <c r="G48" s="110">
        <v>0.5343</v>
      </c>
      <c r="H48" s="101">
        <v>3.8270000000000001E-3</v>
      </c>
      <c r="I48" s="102">
        <v>1.304E-3</v>
      </c>
      <c r="J48" s="102">
        <v>7.8410000000000007E-3</v>
      </c>
      <c r="K48" s="102">
        <v>2.8189999999999999E-3</v>
      </c>
      <c r="L48" s="334">
        <v>4.1940000000000001E-7</v>
      </c>
      <c r="M48" s="102">
        <v>3.4789999999999999E-3</v>
      </c>
      <c r="N48" s="102">
        <v>1.526E-3</v>
      </c>
      <c r="O48" s="102">
        <v>4.4799999999999996E-3</v>
      </c>
      <c r="P48" s="102">
        <v>3.5200000000000001E-3</v>
      </c>
      <c r="Q48" s="103">
        <v>6.1380000000000002E-3</v>
      </c>
      <c r="R48" s="101">
        <v>3.7139999999999999E-3</v>
      </c>
      <c r="S48" s="102">
        <v>9.905999999999999E-4</v>
      </c>
      <c r="T48" s="102">
        <v>6.6030000000000004E-3</v>
      </c>
      <c r="U48" s="102">
        <v>2.1949999999999999E-3</v>
      </c>
      <c r="V48" s="103">
        <v>3.7E-9</v>
      </c>
      <c r="W48" s="103">
        <v>2.627997E-3</v>
      </c>
      <c r="X48" s="6">
        <v>126648</v>
      </c>
    </row>
    <row r="49" spans="1:24" x14ac:dyDescent="0.2">
      <c r="A49" s="205" t="s">
        <v>886</v>
      </c>
      <c r="B49" s="207" t="s">
        <v>454</v>
      </c>
      <c r="C49" s="208" t="s">
        <v>580</v>
      </c>
      <c r="D49" s="207">
        <v>15</v>
      </c>
      <c r="E49" s="207">
        <v>58586129</v>
      </c>
      <c r="F49" s="207" t="s">
        <v>128</v>
      </c>
      <c r="G49" s="110">
        <v>0.152</v>
      </c>
      <c r="H49" s="101">
        <v>-9.6620000000000004E-3</v>
      </c>
      <c r="I49" s="102">
        <v>1.689E-3</v>
      </c>
      <c r="J49" s="102">
        <v>-4.4910000000000002E-3</v>
      </c>
      <c r="K49" s="102">
        <v>3.5720000000000001E-3</v>
      </c>
      <c r="L49" s="334">
        <v>1.6889999999999999E-11</v>
      </c>
      <c r="M49" s="102">
        <v>-1.481E-2</v>
      </c>
      <c r="N49" s="102">
        <v>2.1150000000000001E-3</v>
      </c>
      <c r="O49" s="102">
        <v>1.5709999999999998E-2</v>
      </c>
      <c r="P49" s="102">
        <v>4.7169999999999998E-3</v>
      </c>
      <c r="Q49" s="103">
        <v>1.571E-11</v>
      </c>
      <c r="R49" s="101">
        <v>-1.1780000000000001E-2</v>
      </c>
      <c r="S49" s="102">
        <v>1.3190000000000001E-3</v>
      </c>
      <c r="T49" s="102">
        <v>2.9629999999999999E-3</v>
      </c>
      <c r="U49" s="102">
        <v>2.8440000000000002E-3</v>
      </c>
      <c r="V49" s="103">
        <v>1.19E-19</v>
      </c>
      <c r="W49" s="103">
        <v>0.29748471799999998</v>
      </c>
      <c r="X49" s="6">
        <v>126402</v>
      </c>
    </row>
    <row r="50" spans="1:24" x14ac:dyDescent="0.2">
      <c r="A50" s="205" t="s">
        <v>886</v>
      </c>
      <c r="B50" s="207" t="s">
        <v>455</v>
      </c>
      <c r="C50" s="208" t="s">
        <v>580</v>
      </c>
      <c r="D50" s="207">
        <v>15</v>
      </c>
      <c r="E50" s="207">
        <v>58654303</v>
      </c>
      <c r="F50" s="207" t="s">
        <v>134</v>
      </c>
      <c r="G50" s="110">
        <v>0.32029999999999997</v>
      </c>
      <c r="H50" s="101">
        <v>5.7429999999999998E-3</v>
      </c>
      <c r="I50" s="102">
        <v>1.377E-3</v>
      </c>
      <c r="J50" s="102">
        <v>4.8690000000000001E-3</v>
      </c>
      <c r="K50" s="102">
        <v>2.8709999999999999E-3</v>
      </c>
      <c r="L50" s="334">
        <v>1.734E-7</v>
      </c>
      <c r="M50" s="102">
        <v>7.3109999999999998E-3</v>
      </c>
      <c r="N50" s="102">
        <v>1.6100000000000001E-3</v>
      </c>
      <c r="O50" s="102">
        <v>-6.672E-3</v>
      </c>
      <c r="P50" s="102">
        <v>3.689E-3</v>
      </c>
      <c r="Q50" s="103">
        <v>3.2339999999999999E-5</v>
      </c>
      <c r="R50" s="101">
        <v>6.4549999999999998E-3</v>
      </c>
      <c r="S50" s="102">
        <v>1.0460000000000001E-3</v>
      </c>
      <c r="T50" s="102">
        <v>5.4149999999999999E-4</v>
      </c>
      <c r="U50" s="102">
        <v>2.2620000000000001E-3</v>
      </c>
      <c r="V50" s="103">
        <v>1.19E-10</v>
      </c>
      <c r="W50" s="103">
        <v>0.81080324500000001</v>
      </c>
      <c r="X50" s="6">
        <v>125316</v>
      </c>
    </row>
    <row r="51" spans="1:24" x14ac:dyDescent="0.2">
      <c r="A51" s="205" t="s">
        <v>886</v>
      </c>
      <c r="B51" s="207" t="s">
        <v>456</v>
      </c>
      <c r="C51" s="208" t="s">
        <v>580</v>
      </c>
      <c r="D51" s="207">
        <v>15</v>
      </c>
      <c r="E51" s="207">
        <v>58683366</v>
      </c>
      <c r="F51" s="207" t="s">
        <v>131</v>
      </c>
      <c r="G51" s="110">
        <v>0.39539999999999997</v>
      </c>
      <c r="H51" s="101">
        <v>1.6029999999999999E-2</v>
      </c>
      <c r="I51" s="102">
        <v>1.4090000000000001E-3</v>
      </c>
      <c r="J51" s="102">
        <v>7.4700000000000005E-4</v>
      </c>
      <c r="K51" s="102">
        <v>2.954E-3</v>
      </c>
      <c r="L51" s="334">
        <v>2.296E-35</v>
      </c>
      <c r="M51" s="102">
        <v>2.0539999999999999E-2</v>
      </c>
      <c r="N51" s="102">
        <v>1.457E-3</v>
      </c>
      <c r="O51" s="102">
        <v>1.103E-3</v>
      </c>
      <c r="P51" s="102">
        <v>3.5349999999999999E-3</v>
      </c>
      <c r="Q51" s="103">
        <v>1.203E-50</v>
      </c>
      <c r="R51" s="101">
        <v>1.8190000000000001E-2</v>
      </c>
      <c r="S51" s="102">
        <v>1.013E-3</v>
      </c>
      <c r="T51" s="102">
        <v>4.6020000000000002E-4</v>
      </c>
      <c r="U51" s="102">
        <v>2.2599999999999999E-3</v>
      </c>
      <c r="V51" s="103">
        <v>1.8600000000000001E-83</v>
      </c>
      <c r="W51" s="103">
        <v>0.83864396200000002</v>
      </c>
      <c r="X51" s="6">
        <v>109967</v>
      </c>
    </row>
    <row r="52" spans="1:24" x14ac:dyDescent="0.2">
      <c r="A52" s="205" t="s">
        <v>886</v>
      </c>
      <c r="B52" s="207" t="s">
        <v>329</v>
      </c>
      <c r="C52" s="208" t="s">
        <v>580</v>
      </c>
      <c r="D52" s="207">
        <v>15</v>
      </c>
      <c r="E52" s="207">
        <v>58685970</v>
      </c>
      <c r="F52" s="207" t="s">
        <v>128</v>
      </c>
      <c r="G52" s="110">
        <v>0.88239999999999996</v>
      </c>
      <c r="H52" s="101">
        <v>1.0659999999999999E-2</v>
      </c>
      <c r="I52" s="102">
        <v>1.9810000000000001E-3</v>
      </c>
      <c r="J52" s="102">
        <v>-4.4860000000000004E-3</v>
      </c>
      <c r="K52" s="102">
        <v>4.2630000000000003E-3</v>
      </c>
      <c r="L52" s="334">
        <v>2.2910000000000001E-7</v>
      </c>
      <c r="M52" s="102">
        <v>1.291E-2</v>
      </c>
      <c r="N52" s="102">
        <v>2.4740000000000001E-3</v>
      </c>
      <c r="O52" s="102">
        <v>-9.9299999999999996E-3</v>
      </c>
      <c r="P52" s="102">
        <v>5.4850000000000003E-3</v>
      </c>
      <c r="Q52" s="103">
        <v>1.1960000000000001E-6</v>
      </c>
      <c r="R52" s="101">
        <v>1.1560000000000001E-2</v>
      </c>
      <c r="S52" s="102">
        <v>1.5460000000000001E-3</v>
      </c>
      <c r="T52" s="102">
        <v>-6.5900000000000004E-3</v>
      </c>
      <c r="U52" s="102">
        <v>3.3639999999999998E-3</v>
      </c>
      <c r="V52" s="103">
        <v>4.4500000000000002E-13</v>
      </c>
      <c r="W52" s="103">
        <v>5.0115433000000001E-2</v>
      </c>
      <c r="X52" s="6">
        <v>124125</v>
      </c>
    </row>
    <row r="53" spans="1:24" x14ac:dyDescent="0.2">
      <c r="A53" s="205" t="s">
        <v>886</v>
      </c>
      <c r="B53" s="207" t="s">
        <v>330</v>
      </c>
      <c r="C53" s="208" t="s">
        <v>580</v>
      </c>
      <c r="D53" s="207">
        <v>15</v>
      </c>
      <c r="E53" s="207">
        <v>58723675</v>
      </c>
      <c r="F53" s="207" t="s">
        <v>128</v>
      </c>
      <c r="G53" s="110">
        <v>0.2994</v>
      </c>
      <c r="H53" s="101">
        <v>1.6559999999999998E-2</v>
      </c>
      <c r="I53" s="102">
        <v>1.4940000000000001E-3</v>
      </c>
      <c r="J53" s="102">
        <v>-4.8830000000000002E-3</v>
      </c>
      <c r="K53" s="102">
        <v>3.1459999999999999E-3</v>
      </c>
      <c r="L53" s="334">
        <v>1.6509999999999999E-29</v>
      </c>
      <c r="M53" s="102">
        <v>2.6950000000000002E-2</v>
      </c>
      <c r="N53" s="102">
        <v>1.75E-3</v>
      </c>
      <c r="O53" s="102">
        <v>2.1700000000000001E-3</v>
      </c>
      <c r="P53" s="102">
        <v>3.8500000000000001E-3</v>
      </c>
      <c r="Q53" s="103">
        <v>5.0829999999999998E-62</v>
      </c>
      <c r="R53" s="101">
        <v>2.085E-2</v>
      </c>
      <c r="S53" s="102">
        <v>1.1360000000000001E-3</v>
      </c>
      <c r="T53" s="102">
        <v>-2.6289999999999998E-3</v>
      </c>
      <c r="U53" s="102">
        <v>2.434E-3</v>
      </c>
      <c r="V53" s="103">
        <v>3.08E-83</v>
      </c>
      <c r="W53" s="103">
        <v>0.28009095699999997</v>
      </c>
      <c r="X53" s="6">
        <v>119128</v>
      </c>
    </row>
    <row r="54" spans="1:24" x14ac:dyDescent="0.2">
      <c r="A54" s="205" t="s">
        <v>886</v>
      </c>
      <c r="B54" s="207" t="s">
        <v>457</v>
      </c>
      <c r="C54" s="149" t="s">
        <v>564</v>
      </c>
      <c r="D54" s="207">
        <v>16</v>
      </c>
      <c r="E54" s="207">
        <v>56699967</v>
      </c>
      <c r="F54" s="207" t="s">
        <v>128</v>
      </c>
      <c r="G54" s="110">
        <v>0.92220000000000002</v>
      </c>
      <c r="H54" s="101">
        <v>-1.4409999999999999E-2</v>
      </c>
      <c r="I54" s="102">
        <v>2.8830000000000001E-3</v>
      </c>
      <c r="J54" s="102">
        <v>-3.9950000000000003E-3</v>
      </c>
      <c r="K54" s="102">
        <v>6.1510000000000002E-3</v>
      </c>
      <c r="L54" s="334">
        <v>1.7830000000000002E-8</v>
      </c>
      <c r="M54" s="102">
        <v>-7.2300000000000003E-3</v>
      </c>
      <c r="N54" s="102">
        <v>1.9480000000000001E-3</v>
      </c>
      <c r="O54" s="102">
        <v>-1.0160000000000001E-2</v>
      </c>
      <c r="P54" s="102">
        <v>6.9069999999999999E-3</v>
      </c>
      <c r="Q54" s="103">
        <v>6.826E-5</v>
      </c>
      <c r="R54" s="101">
        <v>-9.4839999999999994E-3</v>
      </c>
      <c r="S54" s="102">
        <v>1.6130000000000001E-3</v>
      </c>
      <c r="T54" s="102">
        <v>-8.7279999999999996E-3</v>
      </c>
      <c r="U54" s="102">
        <v>4.4770000000000001E-3</v>
      </c>
      <c r="V54" s="103">
        <v>1.0199999999999999E-11</v>
      </c>
      <c r="W54" s="103">
        <v>5.1233384E-2</v>
      </c>
      <c r="X54" s="6">
        <v>114126</v>
      </c>
    </row>
    <row r="55" spans="1:24" x14ac:dyDescent="0.2">
      <c r="A55" s="205" t="s">
        <v>886</v>
      </c>
      <c r="B55" s="207" t="s">
        <v>458</v>
      </c>
      <c r="C55" s="149" t="s">
        <v>564</v>
      </c>
      <c r="D55" s="207">
        <v>16</v>
      </c>
      <c r="E55" s="207">
        <v>56702883</v>
      </c>
      <c r="F55" s="207" t="s">
        <v>134</v>
      </c>
      <c r="G55" s="110">
        <v>0.91020000000000001</v>
      </c>
      <c r="H55" s="101">
        <v>1.0580000000000001E-2</v>
      </c>
      <c r="I55" s="102">
        <v>2.66E-3</v>
      </c>
      <c r="J55" s="102">
        <v>1.2319999999999999E-2</v>
      </c>
      <c r="K55" s="102">
        <v>5.5770000000000004E-3</v>
      </c>
      <c r="L55" s="334">
        <v>3.3419999999999998E-8</v>
      </c>
      <c r="M55" s="102">
        <v>1.2489999999999999E-2</v>
      </c>
      <c r="N55" s="102">
        <v>2.859E-3</v>
      </c>
      <c r="O55" s="102">
        <v>-5.0200000000000002E-3</v>
      </c>
      <c r="P55" s="102">
        <v>6.3039999999999997E-3</v>
      </c>
      <c r="Q55" s="103">
        <v>4.918E-5</v>
      </c>
      <c r="R55" s="101">
        <v>1.158E-2</v>
      </c>
      <c r="S55" s="102">
        <v>1.9469999999999999E-3</v>
      </c>
      <c r="T55" s="102">
        <v>4.7829999999999999E-3</v>
      </c>
      <c r="U55" s="102">
        <v>4.1720000000000004E-3</v>
      </c>
      <c r="V55" s="103">
        <v>1.4900000000000002E-11</v>
      </c>
      <c r="W55" s="103">
        <v>0.25160795400000002</v>
      </c>
      <c r="X55" s="6">
        <v>112652</v>
      </c>
    </row>
    <row r="56" spans="1:24" x14ac:dyDescent="0.2">
      <c r="A56" s="205" t="s">
        <v>886</v>
      </c>
      <c r="B56" s="207" t="s">
        <v>459</v>
      </c>
      <c r="C56" s="149" t="s">
        <v>564</v>
      </c>
      <c r="D56" s="207">
        <v>16</v>
      </c>
      <c r="E56" s="207">
        <v>56856572</v>
      </c>
      <c r="F56" s="207" t="s">
        <v>131</v>
      </c>
      <c r="G56" s="110">
        <v>0.82220000000000004</v>
      </c>
      <c r="H56" s="101">
        <v>-1.095E-2</v>
      </c>
      <c r="I56" s="102">
        <v>1.6019999999999999E-3</v>
      </c>
      <c r="J56" s="102">
        <v>3.3240000000000001E-3</v>
      </c>
      <c r="K56" s="102">
        <v>3.4610000000000001E-3</v>
      </c>
      <c r="L56" s="334">
        <v>5.8699999999999998E-12</v>
      </c>
      <c r="M56" s="102">
        <v>-1.443E-2</v>
      </c>
      <c r="N56" s="102">
        <v>2.0509999999999999E-3</v>
      </c>
      <c r="O56" s="102">
        <v>8.1200000000000005E-3</v>
      </c>
      <c r="P56" s="102">
        <v>4.5970000000000004E-3</v>
      </c>
      <c r="Q56" s="103">
        <v>1.196E-11</v>
      </c>
      <c r="R56" s="101">
        <v>-1.2279999999999999E-2</v>
      </c>
      <c r="S56" s="102">
        <v>1.2620000000000001E-3</v>
      </c>
      <c r="T56" s="102">
        <v>5.2259999999999997E-3</v>
      </c>
      <c r="U56" s="102">
        <v>2.761E-3</v>
      </c>
      <c r="V56" s="103">
        <v>2.2300000000000001E-22</v>
      </c>
      <c r="W56" s="103">
        <v>5.8385474E-2</v>
      </c>
      <c r="X56" s="6">
        <v>126347</v>
      </c>
    </row>
    <row r="57" spans="1:24" x14ac:dyDescent="0.2">
      <c r="A57" s="205" t="s">
        <v>886</v>
      </c>
      <c r="B57" s="207" t="s">
        <v>334</v>
      </c>
      <c r="C57" s="208" t="s">
        <v>564</v>
      </c>
      <c r="D57" s="207">
        <v>16</v>
      </c>
      <c r="E57" s="207">
        <v>56942921</v>
      </c>
      <c r="F57" s="207" t="s">
        <v>131</v>
      </c>
      <c r="G57" s="110">
        <v>0.89639999999999997</v>
      </c>
      <c r="H57" s="101">
        <v>2.0889999999999999E-2</v>
      </c>
      <c r="I57" s="102">
        <v>2.5019999999999999E-3</v>
      </c>
      <c r="J57" s="102">
        <v>-1.815E-3</v>
      </c>
      <c r="K57" s="102">
        <v>5.3E-3</v>
      </c>
      <c r="L57" s="334">
        <v>3.4400000000000002E-18</v>
      </c>
      <c r="M57" s="102">
        <v>3.0880000000000001E-2</v>
      </c>
      <c r="N57" s="102">
        <v>2.7569999999999999E-3</v>
      </c>
      <c r="O57" s="102">
        <v>-9.1839999999999995E-3</v>
      </c>
      <c r="P57" s="102">
        <v>6.0720000000000001E-3</v>
      </c>
      <c r="Q57" s="103">
        <v>4.3809999999999998E-30</v>
      </c>
      <c r="R57" s="101">
        <v>2.5399999999999999E-2</v>
      </c>
      <c r="S57" s="102">
        <v>1.853E-3</v>
      </c>
      <c r="T57" s="102">
        <v>-5.2620000000000002E-3</v>
      </c>
      <c r="U57" s="102">
        <v>3.9919999999999999E-3</v>
      </c>
      <c r="V57" s="103">
        <v>1.01E-45</v>
      </c>
      <c r="W57" s="103">
        <v>0.187458034</v>
      </c>
      <c r="X57" s="6">
        <v>110843</v>
      </c>
    </row>
    <row r="58" spans="1:24" x14ac:dyDescent="0.2">
      <c r="A58" s="205" t="s">
        <v>886</v>
      </c>
      <c r="B58" s="207" t="s">
        <v>335</v>
      </c>
      <c r="C58" s="208" t="s">
        <v>564</v>
      </c>
      <c r="D58" s="207">
        <v>16</v>
      </c>
      <c r="E58" s="207">
        <v>56984482</v>
      </c>
      <c r="F58" s="207" t="s">
        <v>128</v>
      </c>
      <c r="G58" s="110">
        <v>0.1242</v>
      </c>
      <c r="H58" s="101">
        <v>1.6549999999999999E-2</v>
      </c>
      <c r="I58" s="102">
        <v>2.3249999999999998E-3</v>
      </c>
      <c r="J58" s="102">
        <v>-5.3959999999999998E-3</v>
      </c>
      <c r="K58" s="102">
        <v>4.64E-3</v>
      </c>
      <c r="L58" s="334">
        <v>2.7580000000000002E-12</v>
      </c>
      <c r="M58" s="102">
        <v>2.9389999999999999E-2</v>
      </c>
      <c r="N58" s="102">
        <v>2.5230000000000001E-3</v>
      </c>
      <c r="O58" s="102">
        <v>-1.017E-2</v>
      </c>
      <c r="P58" s="102">
        <v>5.6189999999999999E-3</v>
      </c>
      <c r="Q58" s="103">
        <v>3.622E-32</v>
      </c>
      <c r="R58" s="101">
        <v>2.247E-2</v>
      </c>
      <c r="S58" s="102">
        <v>1.7099999999999999E-3</v>
      </c>
      <c r="T58" s="102">
        <v>-7.7759999999999999E-3</v>
      </c>
      <c r="U58" s="102">
        <v>3.5760000000000002E-3</v>
      </c>
      <c r="V58" s="103">
        <v>3.6299999999999998E-40</v>
      </c>
      <c r="W58" s="103">
        <v>2.9667856999999999E-2</v>
      </c>
      <c r="X58" s="6">
        <v>122423</v>
      </c>
    </row>
    <row r="59" spans="1:24" x14ac:dyDescent="0.2">
      <c r="A59" s="205" t="s">
        <v>886</v>
      </c>
      <c r="B59" s="207" t="s">
        <v>336</v>
      </c>
      <c r="C59" s="208" t="s">
        <v>564</v>
      </c>
      <c r="D59" s="207">
        <v>16</v>
      </c>
      <c r="E59" s="207">
        <v>56984590</v>
      </c>
      <c r="F59" s="207" t="s">
        <v>128</v>
      </c>
      <c r="G59" s="110">
        <v>0.69940000000000002</v>
      </c>
      <c r="H59" s="101">
        <v>-1.406E-2</v>
      </c>
      <c r="I59" s="102">
        <v>1.6559999999999999E-3</v>
      </c>
      <c r="J59" s="102">
        <v>6.3229999999999996E-3</v>
      </c>
      <c r="K59" s="102">
        <v>3.607E-3</v>
      </c>
      <c r="L59" s="334">
        <v>3.981E-17</v>
      </c>
      <c r="M59" s="102">
        <v>-1.7170000000000001E-2</v>
      </c>
      <c r="N59" s="102">
        <v>1.833E-3</v>
      </c>
      <c r="O59" s="102">
        <v>3.8939999999999999E-3</v>
      </c>
      <c r="P59" s="102">
        <v>4.1219999999999998E-3</v>
      </c>
      <c r="Q59" s="103">
        <v>1.017E-21</v>
      </c>
      <c r="R59" s="101">
        <v>-1.5429999999999999E-2</v>
      </c>
      <c r="S59" s="102">
        <v>1.2290000000000001E-3</v>
      </c>
      <c r="T59" s="102">
        <v>5.4229999999999999E-3</v>
      </c>
      <c r="U59" s="102">
        <v>2.7130000000000001E-3</v>
      </c>
      <c r="V59" s="103">
        <v>2.5100000000000001E-37</v>
      </c>
      <c r="W59" s="103">
        <v>4.5619801000000001E-2</v>
      </c>
      <c r="X59" s="6">
        <v>125908</v>
      </c>
    </row>
    <row r="60" spans="1:24" x14ac:dyDescent="0.2">
      <c r="A60" s="205" t="s">
        <v>886</v>
      </c>
      <c r="B60" s="207" t="s">
        <v>337</v>
      </c>
      <c r="C60" s="208" t="s">
        <v>564</v>
      </c>
      <c r="D60" s="207">
        <v>16</v>
      </c>
      <c r="E60" s="207">
        <v>56985555</v>
      </c>
      <c r="F60" s="207" t="s">
        <v>131</v>
      </c>
      <c r="G60" s="110">
        <v>0.20280000000000001</v>
      </c>
      <c r="H60" s="101">
        <v>-2.7969999999999998E-2</v>
      </c>
      <c r="I60" s="102">
        <v>2.0249999999999999E-3</v>
      </c>
      <c r="J60" s="102">
        <v>-8.3280000000000003E-3</v>
      </c>
      <c r="K60" s="102">
        <v>4.1250000000000002E-3</v>
      </c>
      <c r="L60" s="334">
        <v>6.3649999999999999E-57</v>
      </c>
      <c r="M60" s="102">
        <v>-3.1609999999999999E-2</v>
      </c>
      <c r="N60" s="102">
        <v>1.6590000000000001E-3</v>
      </c>
      <c r="O60" s="102">
        <v>-6.2310000000000004E-3</v>
      </c>
      <c r="P60" s="102">
        <v>4.4180000000000001E-3</v>
      </c>
      <c r="Q60" s="103">
        <v>1.76E-93</v>
      </c>
      <c r="R60" s="101">
        <v>-3.015E-2</v>
      </c>
      <c r="S60" s="102">
        <v>1.2830000000000001E-3</v>
      </c>
      <c r="T60" s="102">
        <v>-6.9259999999999999E-3</v>
      </c>
      <c r="U60" s="102">
        <v>2.9989999999999999E-3</v>
      </c>
      <c r="V60" s="103">
        <v>1.4300000000000001E-148</v>
      </c>
      <c r="W60" s="103">
        <v>2.0919373000000002E-2</v>
      </c>
      <c r="X60" s="6">
        <v>109736</v>
      </c>
    </row>
    <row r="61" spans="1:24" x14ac:dyDescent="0.2">
      <c r="A61" s="205" t="s">
        <v>886</v>
      </c>
      <c r="B61" s="207" t="s">
        <v>338</v>
      </c>
      <c r="C61" s="208" t="s">
        <v>564</v>
      </c>
      <c r="D61" s="207">
        <v>16</v>
      </c>
      <c r="E61" s="207">
        <v>56994894</v>
      </c>
      <c r="F61" s="207" t="s">
        <v>131</v>
      </c>
      <c r="G61" s="110">
        <v>0.48099999999999998</v>
      </c>
      <c r="H61" s="101">
        <v>1.89E-2</v>
      </c>
      <c r="I61" s="102">
        <v>1.4400000000000001E-3</v>
      </c>
      <c r="J61" s="102">
        <v>-2.8400000000000001E-3</v>
      </c>
      <c r="K61" s="102">
        <v>2.977E-3</v>
      </c>
      <c r="L61" s="334">
        <v>1.21E-42</v>
      </c>
      <c r="M61" s="102">
        <v>2.8039999999999999E-2</v>
      </c>
      <c r="N61" s="102">
        <v>1.508E-3</v>
      </c>
      <c r="O61" s="102">
        <v>-8.0669999999999995E-3</v>
      </c>
      <c r="P61" s="102">
        <v>3.5309999999999999E-3</v>
      </c>
      <c r="Q61" s="103">
        <v>8.4370000000000008E-81</v>
      </c>
      <c r="R61" s="101">
        <v>2.3259999999999999E-2</v>
      </c>
      <c r="S61" s="102">
        <v>1.041E-3</v>
      </c>
      <c r="T61" s="102">
        <v>-5.5640000000000004E-3</v>
      </c>
      <c r="U61" s="102">
        <v>2.2720000000000001E-3</v>
      </c>
      <c r="V61" s="103">
        <v>7.17E-118</v>
      </c>
      <c r="W61" s="103">
        <v>1.4327586E-2</v>
      </c>
      <c r="X61" s="6">
        <v>108086</v>
      </c>
    </row>
    <row r="62" spans="1:24" x14ac:dyDescent="0.2">
      <c r="A62" s="205" t="s">
        <v>886</v>
      </c>
      <c r="B62" s="207" t="s">
        <v>339</v>
      </c>
      <c r="C62" s="208" t="s">
        <v>564</v>
      </c>
      <c r="D62" s="207">
        <v>16</v>
      </c>
      <c r="E62" s="207">
        <v>57000885</v>
      </c>
      <c r="F62" s="207" t="s">
        <v>131</v>
      </c>
      <c r="G62" s="110">
        <v>0.20269999999999999</v>
      </c>
      <c r="H62" s="101">
        <v>-3.5249999999999997E-2</v>
      </c>
      <c r="I62" s="102">
        <v>1.8550000000000001E-3</v>
      </c>
      <c r="J62" s="102">
        <v>-9.2210000000000002E-4</v>
      </c>
      <c r="K62" s="102">
        <v>3.967E-3</v>
      </c>
      <c r="L62" s="334">
        <v>2.4370000000000002E-96</v>
      </c>
      <c r="M62" s="102">
        <v>-6.0240000000000002E-2</v>
      </c>
      <c r="N62" s="102">
        <v>1.9910000000000001E-3</v>
      </c>
      <c r="O62" s="102">
        <v>2.6020000000000001E-3</v>
      </c>
      <c r="P62" s="102">
        <v>4.5139999999999998E-3</v>
      </c>
      <c r="Q62" s="103">
        <v>1.34E-226</v>
      </c>
      <c r="R62" s="101">
        <v>-4.6739999999999997E-2</v>
      </c>
      <c r="S62" s="102">
        <v>1.3569999999999999E-3</v>
      </c>
      <c r="T62" s="102">
        <v>2.1069999999999999E-3</v>
      </c>
      <c r="U62" s="102">
        <v>2.9759999999999999E-3</v>
      </c>
      <c r="V62" s="103">
        <v>2.4900000000000002E-299</v>
      </c>
      <c r="W62" s="103">
        <v>0.47894692700000002</v>
      </c>
      <c r="X62" s="6">
        <v>113915</v>
      </c>
    </row>
    <row r="63" spans="1:24" x14ac:dyDescent="0.2">
      <c r="A63" s="205" t="s">
        <v>886</v>
      </c>
      <c r="B63" s="207" t="s">
        <v>460</v>
      </c>
      <c r="C63" s="208" t="s">
        <v>564</v>
      </c>
      <c r="D63" s="207">
        <v>16</v>
      </c>
      <c r="E63" s="207">
        <v>57009941</v>
      </c>
      <c r="F63" s="207" t="s">
        <v>128</v>
      </c>
      <c r="G63" s="110">
        <v>0.31790000000000002</v>
      </c>
      <c r="H63" s="101">
        <v>1.9179999999999999E-2</v>
      </c>
      <c r="I63" s="102">
        <v>1.498E-3</v>
      </c>
      <c r="J63" s="102">
        <v>-4.2139999999999999E-3</v>
      </c>
      <c r="K63" s="102">
        <v>3.251E-3</v>
      </c>
      <c r="L63" s="334">
        <v>1.44E-40</v>
      </c>
      <c r="M63" s="102">
        <v>2.453E-2</v>
      </c>
      <c r="N63" s="102">
        <v>1.505E-3</v>
      </c>
      <c r="O63" s="102">
        <v>7.9360000000000003E-3</v>
      </c>
      <c r="P63" s="102">
        <v>3.6619999999999999E-3</v>
      </c>
      <c r="Q63" s="103">
        <v>2.9319999999999999E-73</v>
      </c>
      <c r="R63" s="101">
        <v>2.1729999999999999E-2</v>
      </c>
      <c r="S63" s="102">
        <v>1.0610000000000001E-3</v>
      </c>
      <c r="T63" s="102">
        <v>4.2759999999999999E-4</v>
      </c>
      <c r="U63" s="102">
        <v>2.4239999999999999E-3</v>
      </c>
      <c r="V63" s="103">
        <v>4.2499999999999999E-108</v>
      </c>
      <c r="W63" s="103">
        <v>0.85997763100000002</v>
      </c>
      <c r="X63" s="6">
        <v>117600</v>
      </c>
    </row>
    <row r="64" spans="1:24" x14ac:dyDescent="0.2">
      <c r="A64" s="205" t="s">
        <v>886</v>
      </c>
      <c r="B64" s="207" t="s">
        <v>461</v>
      </c>
      <c r="C64" s="208" t="s">
        <v>564</v>
      </c>
      <c r="D64" s="207">
        <v>16</v>
      </c>
      <c r="E64" s="207">
        <v>57010232</v>
      </c>
      <c r="F64" s="207" t="s">
        <v>128</v>
      </c>
      <c r="G64" s="110">
        <v>5.9700000000000003E-2</v>
      </c>
      <c r="H64" s="101">
        <v>3.5270000000000003E-2</v>
      </c>
      <c r="I64" s="102">
        <v>4.326E-3</v>
      </c>
      <c r="J64" s="102">
        <v>-7.4060000000000003E-3</v>
      </c>
      <c r="K64" s="102">
        <v>9.1369999999999993E-3</v>
      </c>
      <c r="L64" s="334">
        <v>2.2269999999999999E-17</v>
      </c>
      <c r="M64" s="102">
        <v>4.4170000000000001E-2</v>
      </c>
      <c r="N64" s="102">
        <v>3.862E-3</v>
      </c>
      <c r="O64" s="102">
        <v>-1.089E-2</v>
      </c>
      <c r="P64" s="102">
        <v>8.4019999999999997E-3</v>
      </c>
      <c r="Q64" s="103">
        <v>8.2580000000000003E-32</v>
      </c>
      <c r="R64" s="101">
        <v>4.018E-2</v>
      </c>
      <c r="S64" s="102">
        <v>2.879E-3</v>
      </c>
      <c r="T64" s="102">
        <v>-9.776E-3</v>
      </c>
      <c r="U64" s="102">
        <v>6.1770000000000002E-3</v>
      </c>
      <c r="V64" s="103">
        <v>1.25E-47</v>
      </c>
      <c r="W64" s="103">
        <v>0.113502333</v>
      </c>
      <c r="X64" s="6">
        <v>97816</v>
      </c>
    </row>
    <row r="65" spans="1:24" x14ac:dyDescent="0.2">
      <c r="A65" s="205" t="s">
        <v>886</v>
      </c>
      <c r="B65" s="207" t="s">
        <v>342</v>
      </c>
      <c r="C65" s="208" t="s">
        <v>564</v>
      </c>
      <c r="D65" s="207">
        <v>16</v>
      </c>
      <c r="E65" s="207">
        <v>57026936</v>
      </c>
      <c r="F65" s="207" t="s">
        <v>131</v>
      </c>
      <c r="G65" s="110">
        <v>0.58860000000000001</v>
      </c>
      <c r="H65" s="101">
        <v>9.0109999999999999E-3</v>
      </c>
      <c r="I65" s="102">
        <v>1.3389999999999999E-3</v>
      </c>
      <c r="J65" s="102">
        <v>-2.0950000000000001E-3</v>
      </c>
      <c r="K65" s="102">
        <v>2.8440000000000002E-3</v>
      </c>
      <c r="L65" s="334">
        <v>1.2329999999999999E-11</v>
      </c>
      <c r="M65" s="102">
        <v>1.43E-2</v>
      </c>
      <c r="N65" s="102">
        <v>1.6050000000000001E-3</v>
      </c>
      <c r="O65" s="102">
        <v>4.0670000000000003E-3</v>
      </c>
      <c r="P65" s="102">
        <v>3.6670000000000001E-3</v>
      </c>
      <c r="Q65" s="103">
        <v>6.3389999999999996E-23</v>
      </c>
      <c r="R65" s="101">
        <v>1.1129999999999999E-2</v>
      </c>
      <c r="S65" s="102">
        <v>1.0280000000000001E-3</v>
      </c>
      <c r="T65" s="102">
        <v>-1.5090000000000001E-4</v>
      </c>
      <c r="U65" s="102">
        <v>2.245E-3</v>
      </c>
      <c r="V65" s="103">
        <v>8.1900000000000008E-31</v>
      </c>
      <c r="W65" s="103">
        <v>0.94640971900000004</v>
      </c>
      <c r="X65" s="6">
        <v>127143</v>
      </c>
    </row>
    <row r="66" spans="1:24" x14ac:dyDescent="0.2">
      <c r="A66" s="205" t="s">
        <v>886</v>
      </c>
      <c r="B66" s="207" t="s">
        <v>343</v>
      </c>
      <c r="C66" s="208" t="s">
        <v>564</v>
      </c>
      <c r="D66" s="207">
        <v>16</v>
      </c>
      <c r="E66" s="207">
        <v>57031730</v>
      </c>
      <c r="F66" s="207" t="s">
        <v>131</v>
      </c>
      <c r="G66" s="110">
        <v>7.2099999999999997E-2</v>
      </c>
      <c r="H66" s="101">
        <v>2.6589999999999999E-2</v>
      </c>
      <c r="I66" s="102">
        <v>4.6100000000000004E-3</v>
      </c>
      <c r="J66" s="102">
        <v>6.6819999999999996E-3</v>
      </c>
      <c r="K66" s="102">
        <v>1.0160000000000001E-2</v>
      </c>
      <c r="L66" s="334">
        <v>1.147E-10</v>
      </c>
      <c r="M66" s="102">
        <v>2.6970000000000001E-2</v>
      </c>
      <c r="N66" s="102">
        <v>3.4090000000000001E-3</v>
      </c>
      <c r="O66" s="102">
        <v>9.3989999999999994E-3</v>
      </c>
      <c r="P66" s="102">
        <v>7.4739999999999997E-3</v>
      </c>
      <c r="Q66" s="103">
        <v>1.226E-19</v>
      </c>
      <c r="R66" s="101">
        <v>2.682E-2</v>
      </c>
      <c r="S66" s="102">
        <v>2.7399999999999998E-3</v>
      </c>
      <c r="T66" s="102">
        <v>8.4220000000000007E-3</v>
      </c>
      <c r="U66" s="102">
        <v>6.019E-3</v>
      </c>
      <c r="V66" s="103">
        <v>2.2199999999999999E-29</v>
      </c>
      <c r="W66" s="103">
        <v>0.16174229800000001</v>
      </c>
      <c r="X66" s="6">
        <v>91876</v>
      </c>
    </row>
    <row r="67" spans="1:24" x14ac:dyDescent="0.2">
      <c r="A67" s="205" t="s">
        <v>886</v>
      </c>
      <c r="B67" s="207" t="s">
        <v>462</v>
      </c>
      <c r="C67" s="208" t="s">
        <v>564</v>
      </c>
      <c r="D67" s="207">
        <v>16</v>
      </c>
      <c r="E67" s="207">
        <v>57045620</v>
      </c>
      <c r="F67" s="207" t="s">
        <v>131</v>
      </c>
      <c r="G67" s="110">
        <v>0.69289999999999996</v>
      </c>
      <c r="H67" s="101">
        <v>1.072E-2</v>
      </c>
      <c r="I67" s="102">
        <v>1.951E-3</v>
      </c>
      <c r="J67" s="102">
        <v>-3.094E-3</v>
      </c>
      <c r="K67" s="102">
        <v>4.2729999999999999E-3</v>
      </c>
      <c r="L67" s="334">
        <v>5.3860000000000001E-8</v>
      </c>
      <c r="M67" s="102">
        <v>7.5799999999999999E-3</v>
      </c>
      <c r="N67" s="102">
        <v>1.98E-3</v>
      </c>
      <c r="O67" s="102">
        <v>-7.1289999999999999E-3</v>
      </c>
      <c r="P67" s="102">
        <v>4.4809999999999997E-3</v>
      </c>
      <c r="Q67" s="103">
        <v>6.5519999999999999E-4</v>
      </c>
      <c r="R67" s="101">
        <v>9.1739999999999999E-3</v>
      </c>
      <c r="S67" s="102">
        <v>1.39E-3</v>
      </c>
      <c r="T67" s="102">
        <v>-4.9319999999999998E-3</v>
      </c>
      <c r="U67" s="102">
        <v>3.0920000000000001E-3</v>
      </c>
      <c r="V67" s="103">
        <v>1.4800000000000001E-10</v>
      </c>
      <c r="W67" s="103">
        <v>0.11069343299999999</v>
      </c>
      <c r="X67" s="6">
        <v>100313</v>
      </c>
    </row>
    <row r="68" spans="1:24" x14ac:dyDescent="0.2">
      <c r="A68" s="205" t="s">
        <v>886</v>
      </c>
      <c r="B68" s="207" t="s">
        <v>463</v>
      </c>
      <c r="C68" s="208" t="s">
        <v>564</v>
      </c>
      <c r="D68" s="207">
        <v>16</v>
      </c>
      <c r="E68" s="207">
        <v>57075781</v>
      </c>
      <c r="F68" s="207" t="s">
        <v>128</v>
      </c>
      <c r="G68" s="110">
        <v>0.65149999999999997</v>
      </c>
      <c r="H68" s="101">
        <v>-6.783E-3</v>
      </c>
      <c r="I68" s="102">
        <v>1.467E-3</v>
      </c>
      <c r="J68" s="102">
        <v>-5.4089999999999997E-3</v>
      </c>
      <c r="K68" s="102">
        <v>3.1549999999999998E-3</v>
      </c>
      <c r="L68" s="334">
        <v>4.1650000000000004E-9</v>
      </c>
      <c r="M68" s="102">
        <v>-1.057E-2</v>
      </c>
      <c r="N68" s="102">
        <v>1.5430000000000001E-3</v>
      </c>
      <c r="O68" s="102">
        <v>-2.5149999999999999E-3</v>
      </c>
      <c r="P68" s="102">
        <v>3.7680000000000001E-3</v>
      </c>
      <c r="Q68" s="103">
        <v>2.7169999999999999E-13</v>
      </c>
      <c r="R68" s="101">
        <v>-8.5780000000000006E-3</v>
      </c>
      <c r="S68" s="102">
        <v>1.0629999999999999E-3</v>
      </c>
      <c r="T68" s="102">
        <v>-3.895E-3</v>
      </c>
      <c r="U68" s="102">
        <v>2.4109999999999999E-3</v>
      </c>
      <c r="V68" s="103">
        <v>6.9399999999999999E-21</v>
      </c>
      <c r="W68" s="103">
        <v>0.106199813</v>
      </c>
      <c r="X68" s="6">
        <v>122741</v>
      </c>
    </row>
    <row r="69" spans="1:24" x14ac:dyDescent="0.2">
      <c r="A69" s="205" t="s">
        <v>886</v>
      </c>
      <c r="B69" s="207" t="s">
        <v>464</v>
      </c>
      <c r="C69" s="208" t="s">
        <v>564</v>
      </c>
      <c r="D69" s="207">
        <v>16</v>
      </c>
      <c r="E69" s="207">
        <v>57118208</v>
      </c>
      <c r="F69" s="207" t="s">
        <v>134</v>
      </c>
      <c r="G69" s="110">
        <v>0.41620000000000001</v>
      </c>
      <c r="H69" s="101">
        <v>5.7800000000000004E-3</v>
      </c>
      <c r="I69" s="102">
        <v>1.305E-3</v>
      </c>
      <c r="J69" s="102">
        <v>5.6759999999999996E-3</v>
      </c>
      <c r="K69" s="102">
        <v>2.813E-3</v>
      </c>
      <c r="L69" s="334">
        <v>3.1139999999999998E-9</v>
      </c>
      <c r="M69" s="102">
        <v>4.5120000000000004E-3</v>
      </c>
      <c r="N69" s="102">
        <v>1.472E-3</v>
      </c>
      <c r="O69" s="102">
        <v>-8.5559999999999998E-4</v>
      </c>
      <c r="P69" s="102">
        <v>3.5400000000000002E-3</v>
      </c>
      <c r="Q69" s="103">
        <v>6.3340000000000002E-3</v>
      </c>
      <c r="R69" s="101">
        <v>5.287E-3</v>
      </c>
      <c r="S69" s="102">
        <v>9.7590000000000003E-4</v>
      </c>
      <c r="T69" s="102">
        <v>3.3860000000000001E-3</v>
      </c>
      <c r="U69" s="102">
        <v>2.1949999999999999E-3</v>
      </c>
      <c r="V69" s="103">
        <v>1.21E-10</v>
      </c>
      <c r="W69" s="103">
        <v>0.122928632</v>
      </c>
      <c r="X69" s="6">
        <v>128035</v>
      </c>
    </row>
    <row r="70" spans="1:24" x14ac:dyDescent="0.2">
      <c r="A70" s="205" t="s">
        <v>886</v>
      </c>
      <c r="B70" s="207" t="s">
        <v>465</v>
      </c>
      <c r="C70" s="208" t="s">
        <v>750</v>
      </c>
      <c r="D70" s="207">
        <v>16</v>
      </c>
      <c r="E70" s="207">
        <v>67954398</v>
      </c>
      <c r="F70" s="207" t="s">
        <v>134</v>
      </c>
      <c r="G70" s="110">
        <v>0.13200000000000001</v>
      </c>
      <c r="H70" s="101">
        <v>1.154E-2</v>
      </c>
      <c r="I70" s="102">
        <v>1.9499999999999999E-3</v>
      </c>
      <c r="J70" s="102">
        <v>2.5249999999999999E-3</v>
      </c>
      <c r="K70" s="102">
        <v>4.0350000000000004E-3</v>
      </c>
      <c r="L70" s="334">
        <v>9.4689999999999998E-11</v>
      </c>
      <c r="M70" s="102">
        <v>2.376E-2</v>
      </c>
      <c r="N70" s="102">
        <v>2.457E-3</v>
      </c>
      <c r="O70" s="102">
        <v>2.1649999999999998E-3</v>
      </c>
      <c r="P70" s="102">
        <v>5.3280000000000003E-3</v>
      </c>
      <c r="Q70" s="103">
        <v>7.9839999999999999E-26</v>
      </c>
      <c r="R70" s="101">
        <v>1.626E-2</v>
      </c>
      <c r="S70" s="102">
        <v>1.5269999999999999E-3</v>
      </c>
      <c r="T70" s="102">
        <v>2.0799999999999998E-3</v>
      </c>
      <c r="U70" s="102">
        <v>3.2160000000000001E-3</v>
      </c>
      <c r="V70" s="103">
        <v>9.8499999999999999E-32</v>
      </c>
      <c r="W70" s="103">
        <v>0.51778329099999998</v>
      </c>
      <c r="X70" s="6">
        <v>114671</v>
      </c>
    </row>
    <row r="71" spans="1:24" x14ac:dyDescent="0.2">
      <c r="A71" s="205" t="s">
        <v>886</v>
      </c>
      <c r="B71" s="207" t="s">
        <v>345</v>
      </c>
      <c r="C71" s="208" t="s">
        <v>750</v>
      </c>
      <c r="D71" s="207">
        <v>16</v>
      </c>
      <c r="E71" s="207">
        <v>68007575</v>
      </c>
      <c r="F71" s="207" t="s">
        <v>131</v>
      </c>
      <c r="G71" s="110">
        <v>0.89470000000000005</v>
      </c>
      <c r="H71" s="101">
        <v>1.272E-2</v>
      </c>
      <c r="I71" s="102">
        <v>2.6549999999999998E-3</v>
      </c>
      <c r="J71" s="102">
        <v>5.4980000000000003E-3</v>
      </c>
      <c r="K71" s="102">
        <v>5.862E-3</v>
      </c>
      <c r="L71" s="334">
        <v>3.0689999999999999E-8</v>
      </c>
      <c r="M71" s="102">
        <v>1.4500000000000001E-2</v>
      </c>
      <c r="N71" s="102">
        <v>3.4580000000000001E-3</v>
      </c>
      <c r="O71" s="102">
        <v>-7.8059999999999996E-3</v>
      </c>
      <c r="P71" s="102">
        <v>7.4910000000000003E-3</v>
      </c>
      <c r="Q71" s="103">
        <v>9.7759999999999999E-5</v>
      </c>
      <c r="R71" s="101">
        <v>1.34E-2</v>
      </c>
      <c r="S71" s="102">
        <v>2.1059999999999998E-3</v>
      </c>
      <c r="T71" s="102">
        <v>4.4420000000000001E-4</v>
      </c>
      <c r="U71" s="102">
        <v>4.6169999999999996E-3</v>
      </c>
      <c r="V71" s="103">
        <v>8.3500000000000006E-12</v>
      </c>
      <c r="W71" s="103">
        <v>0.923354059</v>
      </c>
      <c r="X71" s="6">
        <v>98108</v>
      </c>
    </row>
    <row r="72" spans="1:24" x14ac:dyDescent="0.2">
      <c r="A72" s="205" t="s">
        <v>886</v>
      </c>
      <c r="B72" s="207" t="s">
        <v>466</v>
      </c>
      <c r="C72" s="208" t="s">
        <v>751</v>
      </c>
      <c r="D72" s="207">
        <v>16</v>
      </c>
      <c r="E72" s="207">
        <v>81534790</v>
      </c>
      <c r="F72" s="207" t="s">
        <v>128</v>
      </c>
      <c r="G72" s="110">
        <v>0.29289999999999999</v>
      </c>
      <c r="H72" s="101">
        <v>-7.3920000000000001E-3</v>
      </c>
      <c r="I72" s="102">
        <v>1.41E-3</v>
      </c>
      <c r="J72" s="102">
        <v>-9.7630000000000004E-4</v>
      </c>
      <c r="K72" s="102">
        <v>2.9399999999999999E-3</v>
      </c>
      <c r="L72" s="334">
        <v>1.9490000000000001E-8</v>
      </c>
      <c r="M72" s="102">
        <v>-7.2049999999999996E-3</v>
      </c>
      <c r="N72" s="102">
        <v>1.5380000000000001E-3</v>
      </c>
      <c r="O72" s="102">
        <v>9.3789999999999998E-4</v>
      </c>
      <c r="P72" s="102">
        <v>3.9020000000000001E-3</v>
      </c>
      <c r="Q72" s="103">
        <v>7.0979999999999996E-6</v>
      </c>
      <c r="R72" s="101">
        <v>-7.319E-3</v>
      </c>
      <c r="S72" s="102">
        <v>1.039E-3</v>
      </c>
      <c r="T72" s="102">
        <v>-3.4519999999999999E-4</v>
      </c>
      <c r="U72" s="102">
        <v>2.3349999999999998E-3</v>
      </c>
      <c r="V72" s="103">
        <v>1.6199999999999999E-13</v>
      </c>
      <c r="W72" s="103">
        <v>0.88247120400000001</v>
      </c>
      <c r="X72" s="6">
        <v>120458</v>
      </c>
    </row>
    <row r="73" spans="1:24" x14ac:dyDescent="0.2">
      <c r="A73" s="205" t="s">
        <v>886</v>
      </c>
      <c r="B73" s="207" t="s">
        <v>348</v>
      </c>
      <c r="C73" s="149" t="s">
        <v>581</v>
      </c>
      <c r="D73" s="207">
        <v>18</v>
      </c>
      <c r="E73" s="207">
        <v>47093864</v>
      </c>
      <c r="F73" s="207" t="s">
        <v>128</v>
      </c>
      <c r="G73" s="110">
        <v>0.25519999999999998</v>
      </c>
      <c r="H73" s="101">
        <v>8.0990000000000003E-3</v>
      </c>
      <c r="I73" s="102">
        <v>1.441E-3</v>
      </c>
      <c r="J73" s="102">
        <v>-1.387E-3</v>
      </c>
      <c r="K73" s="102">
        <v>2.9910000000000002E-3</v>
      </c>
      <c r="L73" s="334">
        <v>1.742E-8</v>
      </c>
      <c r="M73" s="102">
        <v>9.3970000000000008E-3</v>
      </c>
      <c r="N73" s="102">
        <v>1.686E-3</v>
      </c>
      <c r="O73" s="102">
        <v>-4.8819999999999999E-4</v>
      </c>
      <c r="P73" s="102">
        <v>3.8149999999999998E-3</v>
      </c>
      <c r="Q73" s="103">
        <v>2.3779999999999999E-8</v>
      </c>
      <c r="R73" s="101">
        <v>8.6359999999999996E-3</v>
      </c>
      <c r="S73" s="102">
        <v>1.0950000000000001E-3</v>
      </c>
      <c r="T73" s="102">
        <v>-1.145E-3</v>
      </c>
      <c r="U73" s="102">
        <v>2.3500000000000001E-3</v>
      </c>
      <c r="V73" s="103">
        <v>5.9999999999999999E-16</v>
      </c>
      <c r="W73" s="103">
        <v>0.62609248299999998</v>
      </c>
      <c r="X73" s="6">
        <v>127137</v>
      </c>
    </row>
    <row r="74" spans="1:24" x14ac:dyDescent="0.2">
      <c r="A74" s="205" t="s">
        <v>886</v>
      </c>
      <c r="B74" s="207" t="s">
        <v>467</v>
      </c>
      <c r="C74" s="149" t="s">
        <v>581</v>
      </c>
      <c r="D74" s="207">
        <v>18</v>
      </c>
      <c r="E74" s="207">
        <v>47144223</v>
      </c>
      <c r="F74" s="207" t="s">
        <v>131</v>
      </c>
      <c r="G74" s="110">
        <v>0.85529999999999995</v>
      </c>
      <c r="H74" s="101">
        <v>1.396E-2</v>
      </c>
      <c r="I74" s="102">
        <v>1.7049999999999999E-3</v>
      </c>
      <c r="J74" s="102">
        <v>4.9899999999999996E-3</v>
      </c>
      <c r="K74" s="102">
        <v>3.5980000000000001E-3</v>
      </c>
      <c r="L74" s="334">
        <v>2.9109999999999999E-21</v>
      </c>
      <c r="M74" s="102">
        <v>1.409E-2</v>
      </c>
      <c r="N74" s="102">
        <v>1.714E-3</v>
      </c>
      <c r="O74" s="102">
        <v>4.6210000000000001E-3</v>
      </c>
      <c r="P74" s="102">
        <v>4.9389999999999998E-3</v>
      </c>
      <c r="Q74" s="103">
        <v>6.8029999999999999E-18</v>
      </c>
      <c r="R74" s="101">
        <v>1.4030000000000001E-2</v>
      </c>
      <c r="S74" s="102">
        <v>1.209E-3</v>
      </c>
      <c r="T74" s="102">
        <v>4.8479999999999999E-3</v>
      </c>
      <c r="U74" s="102">
        <v>2.8809999999999999E-3</v>
      </c>
      <c r="V74" s="103">
        <v>2.4599999999999999E-38</v>
      </c>
      <c r="W74" s="103">
        <v>9.2423683000000006E-2</v>
      </c>
      <c r="X74" s="6">
        <v>125934</v>
      </c>
    </row>
    <row r="75" spans="1:24" x14ac:dyDescent="0.2">
      <c r="A75" s="205" t="s">
        <v>886</v>
      </c>
      <c r="B75" s="207" t="s">
        <v>349</v>
      </c>
      <c r="C75" s="149" t="s">
        <v>581</v>
      </c>
      <c r="D75" s="207">
        <v>18</v>
      </c>
      <c r="E75" s="207">
        <v>47148886</v>
      </c>
      <c r="F75" s="207" t="s">
        <v>128</v>
      </c>
      <c r="G75" s="110">
        <v>0.88880000000000003</v>
      </c>
      <c r="H75" s="101">
        <v>-1.4370000000000001E-2</v>
      </c>
      <c r="I75" s="102">
        <v>2.2290000000000001E-3</v>
      </c>
      <c r="J75" s="102">
        <v>-1.4940000000000001E-3</v>
      </c>
      <c r="K75" s="102">
        <v>4.7229999999999998E-3</v>
      </c>
      <c r="L75" s="334">
        <v>2.451E-12</v>
      </c>
      <c r="M75" s="102">
        <v>-1.9529999999999999E-2</v>
      </c>
      <c r="N75" s="102">
        <v>2.5439999999999998E-3</v>
      </c>
      <c r="O75" s="102">
        <v>3.2680000000000001E-3</v>
      </c>
      <c r="P75" s="102">
        <v>5.6629999999999996E-3</v>
      </c>
      <c r="Q75" s="103">
        <v>5.3369999999999998E-15</v>
      </c>
      <c r="R75" s="101">
        <v>-1.661E-2</v>
      </c>
      <c r="S75" s="102">
        <v>1.676E-3</v>
      </c>
      <c r="T75" s="102">
        <v>6.8650000000000004E-4</v>
      </c>
      <c r="U75" s="102">
        <v>3.6229999999999999E-3</v>
      </c>
      <c r="V75" s="103">
        <v>5.3399999999999998E-26</v>
      </c>
      <c r="W75" s="103">
        <v>0.84971360900000004</v>
      </c>
      <c r="X75" s="6">
        <v>125103</v>
      </c>
    </row>
    <row r="76" spans="1:24" x14ac:dyDescent="0.2">
      <c r="A76" s="205" t="s">
        <v>886</v>
      </c>
      <c r="B76" s="207" t="s">
        <v>351</v>
      </c>
      <c r="C76" s="208" t="s">
        <v>581</v>
      </c>
      <c r="D76" s="207">
        <v>18</v>
      </c>
      <c r="E76" s="207">
        <v>47228943</v>
      </c>
      <c r="F76" s="207" t="s">
        <v>128</v>
      </c>
      <c r="G76" s="110">
        <v>0.31990000000000002</v>
      </c>
      <c r="H76" s="101">
        <v>8.6350000000000003E-3</v>
      </c>
      <c r="I76" s="102">
        <v>1.3290000000000001E-3</v>
      </c>
      <c r="J76" s="102">
        <v>-4.4120000000000001E-3</v>
      </c>
      <c r="K76" s="102">
        <v>2.8019999999999998E-3</v>
      </c>
      <c r="L76" s="334">
        <v>4.1169999999999998E-10</v>
      </c>
      <c r="M76" s="102">
        <v>1.2670000000000001E-2</v>
      </c>
      <c r="N76" s="102">
        <v>1.6260000000000001E-3</v>
      </c>
      <c r="O76" s="102">
        <v>2.5279999999999999E-3</v>
      </c>
      <c r="P76" s="102">
        <v>3.6679999999999998E-3</v>
      </c>
      <c r="Q76" s="103">
        <v>4.3729999999999998E-17</v>
      </c>
      <c r="R76" s="101">
        <v>1.0200000000000001E-2</v>
      </c>
      <c r="S76" s="102">
        <v>1.029E-3</v>
      </c>
      <c r="T76" s="102">
        <v>-2.1540000000000001E-3</v>
      </c>
      <c r="U76" s="102">
        <v>2.2239999999999998E-3</v>
      </c>
      <c r="V76" s="103">
        <v>3.1E-24</v>
      </c>
      <c r="W76" s="103">
        <v>0.33278215</v>
      </c>
      <c r="X76" s="6">
        <v>128035</v>
      </c>
    </row>
    <row r="77" spans="1:24" x14ac:dyDescent="0.2">
      <c r="A77" s="205" t="s">
        <v>886</v>
      </c>
      <c r="B77" s="207" t="s">
        <v>468</v>
      </c>
      <c r="C77" s="208" t="s">
        <v>581</v>
      </c>
      <c r="D77" s="207">
        <v>18</v>
      </c>
      <c r="E77" s="207">
        <v>47457559</v>
      </c>
      <c r="F77" s="207" t="s">
        <v>128</v>
      </c>
      <c r="G77" s="110">
        <v>0.4945</v>
      </c>
      <c r="H77" s="101">
        <v>-6.4790000000000004E-3</v>
      </c>
      <c r="I77" s="102">
        <v>1.3420000000000001E-3</v>
      </c>
      <c r="J77" s="102">
        <v>-1.4009999999999999E-3</v>
      </c>
      <c r="K77" s="102">
        <v>2.8839999999999998E-3</v>
      </c>
      <c r="L77" s="334">
        <v>1.691E-7</v>
      </c>
      <c r="M77" s="102">
        <v>-7.561E-3</v>
      </c>
      <c r="N77" s="102">
        <v>1.5709999999999999E-3</v>
      </c>
      <c r="O77" s="102">
        <v>-3.692E-3</v>
      </c>
      <c r="P77" s="102">
        <v>3.6219999999999998E-3</v>
      </c>
      <c r="Q77" s="103">
        <v>1.108E-7</v>
      </c>
      <c r="R77" s="101">
        <v>-6.9150000000000001E-3</v>
      </c>
      <c r="S77" s="102">
        <v>1.0200000000000001E-3</v>
      </c>
      <c r="T77" s="102">
        <v>-2.1900000000000001E-3</v>
      </c>
      <c r="U77" s="102">
        <v>2.2529999999999998E-3</v>
      </c>
      <c r="V77" s="103">
        <v>3.1900000000000002E-14</v>
      </c>
      <c r="W77" s="103">
        <v>0.33103200100000002</v>
      </c>
      <c r="X77" s="6">
        <v>127366</v>
      </c>
    </row>
    <row r="78" spans="1:24" x14ac:dyDescent="0.2">
      <c r="A78" s="205" t="s">
        <v>886</v>
      </c>
      <c r="B78" s="207" t="s">
        <v>469</v>
      </c>
      <c r="C78" s="208" t="s">
        <v>752</v>
      </c>
      <c r="D78" s="207">
        <v>19</v>
      </c>
      <c r="E78" s="207">
        <v>8445910</v>
      </c>
      <c r="F78" s="207" t="s">
        <v>131</v>
      </c>
      <c r="G78" s="110">
        <v>0.21709999999999999</v>
      </c>
      <c r="H78" s="101">
        <v>-8.1469999999999997E-3</v>
      </c>
      <c r="I78" s="102">
        <v>1.7309999999999999E-3</v>
      </c>
      <c r="J78" s="102">
        <v>-5.424E-3</v>
      </c>
      <c r="K78" s="102">
        <v>3.6700000000000001E-3</v>
      </c>
      <c r="L78" s="334">
        <v>7.4730000000000001E-9</v>
      </c>
      <c r="M78" s="102">
        <v>-7.175E-3</v>
      </c>
      <c r="N78" s="102">
        <v>1.6410000000000001E-3</v>
      </c>
      <c r="O78" s="102">
        <v>-6.1440000000000002E-3</v>
      </c>
      <c r="P78" s="102">
        <v>4.4650000000000002E-3</v>
      </c>
      <c r="Q78" s="103">
        <v>1.2929999999999999E-6</v>
      </c>
      <c r="R78" s="101">
        <v>-7.6360000000000004E-3</v>
      </c>
      <c r="S78" s="102">
        <v>1.1900000000000001E-3</v>
      </c>
      <c r="T78" s="102">
        <v>-5.855E-3</v>
      </c>
      <c r="U78" s="102">
        <v>2.8119999999999998E-3</v>
      </c>
      <c r="V78" s="103">
        <v>1.07E-14</v>
      </c>
      <c r="W78" s="103">
        <v>3.7328959000000002E-2</v>
      </c>
      <c r="X78" s="6">
        <v>123589</v>
      </c>
    </row>
    <row r="79" spans="1:24" x14ac:dyDescent="0.2">
      <c r="A79" s="205" t="s">
        <v>886</v>
      </c>
      <c r="B79" s="207" t="s">
        <v>470</v>
      </c>
      <c r="C79" s="208" t="s">
        <v>753</v>
      </c>
      <c r="D79" s="207">
        <v>19</v>
      </c>
      <c r="E79" s="207">
        <v>11347657</v>
      </c>
      <c r="F79" s="207" t="s">
        <v>128</v>
      </c>
      <c r="G79" s="110">
        <v>9.2999999999999999E-2</v>
      </c>
      <c r="H79" s="101">
        <v>-1.9199999999999998E-2</v>
      </c>
      <c r="I79" s="102">
        <v>2.4819999999999998E-3</v>
      </c>
      <c r="J79" s="102">
        <v>-2.032E-3</v>
      </c>
      <c r="K79" s="102">
        <v>5.3030000000000004E-3</v>
      </c>
      <c r="L79" s="334">
        <v>5.4470000000000001E-17</v>
      </c>
      <c r="M79" s="102">
        <v>-2.6339999999999999E-2</v>
      </c>
      <c r="N79" s="102">
        <v>3.238E-3</v>
      </c>
      <c r="O79" s="102">
        <v>-2.5270000000000002E-3</v>
      </c>
      <c r="P79" s="102">
        <v>6.8739999999999999E-3</v>
      </c>
      <c r="Q79" s="103">
        <v>1.022E-18</v>
      </c>
      <c r="R79" s="101">
        <v>-2.1829999999999999E-2</v>
      </c>
      <c r="S79" s="102">
        <v>1.97E-3</v>
      </c>
      <c r="T79" s="102">
        <v>-2.16E-3</v>
      </c>
      <c r="U79" s="102">
        <v>4.1989999999999996E-3</v>
      </c>
      <c r="V79" s="103">
        <v>4.8600000000000004E-34</v>
      </c>
      <c r="W79" s="103">
        <v>0.60696663299999998</v>
      </c>
      <c r="X79" s="6">
        <v>117912</v>
      </c>
    </row>
    <row r="80" spans="1:24" x14ac:dyDescent="0.2">
      <c r="A80" s="205" t="s">
        <v>886</v>
      </c>
      <c r="B80" s="207" t="s">
        <v>471</v>
      </c>
      <c r="C80" s="208" t="s">
        <v>582</v>
      </c>
      <c r="D80" s="207">
        <v>19</v>
      </c>
      <c r="E80" s="207">
        <v>45408836</v>
      </c>
      <c r="F80" s="207" t="s">
        <v>128</v>
      </c>
      <c r="G80" s="110">
        <v>0.45879999999999999</v>
      </c>
      <c r="H80" s="101">
        <v>-8.1130000000000004E-3</v>
      </c>
      <c r="I80" s="102">
        <v>1.5399999999999999E-3</v>
      </c>
      <c r="J80" s="102">
        <v>-2.8370000000000001E-3</v>
      </c>
      <c r="K80" s="102">
        <v>3.346E-3</v>
      </c>
      <c r="L80" s="334">
        <v>1.7619999999999999E-9</v>
      </c>
      <c r="M80" s="102">
        <v>-6.633E-3</v>
      </c>
      <c r="N80" s="102">
        <v>1.632E-3</v>
      </c>
      <c r="O80" s="102">
        <v>4.1320000000000003E-3</v>
      </c>
      <c r="P80" s="102">
        <v>3.6549999999999998E-3</v>
      </c>
      <c r="Q80" s="103">
        <v>2.441E-4</v>
      </c>
      <c r="R80" s="101">
        <v>-7.515E-3</v>
      </c>
      <c r="S80" s="102">
        <v>1.119E-3</v>
      </c>
      <c r="T80" s="102">
        <v>1.3569999999999999E-4</v>
      </c>
      <c r="U80" s="102">
        <v>2.4629999999999999E-3</v>
      </c>
      <c r="V80" s="103">
        <v>2.8000000000000002E-12</v>
      </c>
      <c r="W80" s="103">
        <v>0.95606245099999998</v>
      </c>
      <c r="X80" s="6">
        <v>114446</v>
      </c>
    </row>
    <row r="81" spans="1:24" x14ac:dyDescent="0.2">
      <c r="A81" s="205" t="s">
        <v>886</v>
      </c>
      <c r="B81" s="207" t="s">
        <v>472</v>
      </c>
      <c r="C81" s="208" t="s">
        <v>582</v>
      </c>
      <c r="D81" s="207">
        <v>19</v>
      </c>
      <c r="E81" s="207">
        <v>45411941</v>
      </c>
      <c r="F81" s="207" t="s">
        <v>128</v>
      </c>
      <c r="G81" s="110">
        <v>0.85019999999999996</v>
      </c>
      <c r="H81" s="101">
        <v>1.789E-2</v>
      </c>
      <c r="I81" s="102">
        <v>2.444E-3</v>
      </c>
      <c r="J81" s="102">
        <v>4.7169999999999998E-3</v>
      </c>
      <c r="K81" s="102">
        <v>5.3429999999999997E-3</v>
      </c>
      <c r="L81" s="334">
        <v>6.9820000000000006E-17</v>
      </c>
      <c r="M81" s="102">
        <v>2.283E-2</v>
      </c>
      <c r="N81" s="102">
        <v>2.4369999999999999E-3</v>
      </c>
      <c r="O81" s="102">
        <v>-2.3040000000000001E-3</v>
      </c>
      <c r="P81" s="102">
        <v>5.5360000000000001E-3</v>
      </c>
      <c r="Q81" s="103">
        <v>1.1840000000000001E-21</v>
      </c>
      <c r="R81" s="101">
        <v>2.0400000000000001E-2</v>
      </c>
      <c r="S81" s="102">
        <v>1.7229999999999999E-3</v>
      </c>
      <c r="T81" s="102">
        <v>1.011E-3</v>
      </c>
      <c r="U81" s="102">
        <v>3.8349999999999999E-3</v>
      </c>
      <c r="V81" s="103">
        <v>3.6099999999999999E-37</v>
      </c>
      <c r="W81" s="103">
        <v>0.79206926899999996</v>
      </c>
      <c r="X81" s="6">
        <v>102100</v>
      </c>
    </row>
    <row r="82" spans="1:24" x14ac:dyDescent="0.2">
      <c r="A82" s="205" t="s">
        <v>886</v>
      </c>
      <c r="B82" s="207" t="s">
        <v>473</v>
      </c>
      <c r="C82" s="208" t="s">
        <v>582</v>
      </c>
      <c r="D82" s="207">
        <v>19</v>
      </c>
      <c r="E82" s="207">
        <v>45504349</v>
      </c>
      <c r="F82" s="207" t="s">
        <v>134</v>
      </c>
      <c r="G82" s="110">
        <v>0.55269999999999997</v>
      </c>
      <c r="H82" s="101">
        <v>-9.2530000000000008E-3</v>
      </c>
      <c r="I82" s="102">
        <v>1.467E-3</v>
      </c>
      <c r="J82" s="102">
        <v>-7.319E-3</v>
      </c>
      <c r="K82" s="102">
        <v>3.0790000000000001E-3</v>
      </c>
      <c r="L82" s="334">
        <v>7.9720000000000002E-16</v>
      </c>
      <c r="M82" s="102">
        <v>-9.6120000000000008E-3</v>
      </c>
      <c r="N82" s="102">
        <v>1.66E-3</v>
      </c>
      <c r="O82" s="102">
        <v>-5.1900000000000001E-5</v>
      </c>
      <c r="P82" s="102">
        <v>3.8240000000000001E-3</v>
      </c>
      <c r="Q82" s="103">
        <v>3.0560000000000002E-9</v>
      </c>
      <c r="R82" s="101">
        <v>-9.4190000000000003E-3</v>
      </c>
      <c r="S82" s="102">
        <v>1.0989999999999999E-3</v>
      </c>
      <c r="T82" s="102">
        <v>-4.5110000000000003E-3</v>
      </c>
      <c r="U82" s="102">
        <v>2.3960000000000001E-3</v>
      </c>
      <c r="V82" s="103">
        <v>7.8900000000000001E-24</v>
      </c>
      <c r="W82" s="103">
        <v>5.9738160999999998E-2</v>
      </c>
      <c r="X82" s="6">
        <v>126232</v>
      </c>
    </row>
    <row r="83" spans="1:24" x14ac:dyDescent="0.2">
      <c r="A83" s="205" t="s">
        <v>886</v>
      </c>
      <c r="B83" s="207" t="s">
        <v>474</v>
      </c>
      <c r="C83" s="208" t="s">
        <v>583</v>
      </c>
      <c r="D83" s="207">
        <v>19</v>
      </c>
      <c r="E83" s="207">
        <v>54783375</v>
      </c>
      <c r="F83" s="207" t="s">
        <v>131</v>
      </c>
      <c r="G83" s="110">
        <v>0.76200000000000001</v>
      </c>
      <c r="H83" s="101">
        <v>1.1769999999999999E-2</v>
      </c>
      <c r="I83" s="102">
        <v>2.4350000000000001E-3</v>
      </c>
      <c r="J83" s="102">
        <v>4.5339999999999998E-3</v>
      </c>
      <c r="K83" s="102">
        <v>5.0029999999999996E-3</v>
      </c>
      <c r="L83" s="334">
        <v>1.284E-8</v>
      </c>
      <c r="M83" s="102">
        <v>3.0709999999999999E-3</v>
      </c>
      <c r="N83" s="102">
        <v>1.8619999999999999E-3</v>
      </c>
      <c r="O83" s="102">
        <v>7.6049999999999998E-3</v>
      </c>
      <c r="P83" s="102">
        <v>4.9379999999999997E-3</v>
      </c>
      <c r="Q83" s="103">
        <v>1.7840000000000002E-2</v>
      </c>
      <c r="R83" s="101">
        <v>6.2859999999999999E-3</v>
      </c>
      <c r="S83" s="102">
        <v>1.4790000000000001E-3</v>
      </c>
      <c r="T83" s="102">
        <v>7.3590000000000001E-3</v>
      </c>
      <c r="U83" s="102">
        <v>3.4880000000000002E-3</v>
      </c>
      <c r="V83" s="103">
        <v>1.63E-8</v>
      </c>
      <c r="W83" s="103">
        <v>3.4875152E-2</v>
      </c>
      <c r="X83" s="6">
        <v>89078</v>
      </c>
    </row>
    <row r="84" spans="1:24" x14ac:dyDescent="0.2">
      <c r="A84" s="205" t="s">
        <v>886</v>
      </c>
      <c r="B84" s="207" t="s">
        <v>355</v>
      </c>
      <c r="C84" s="208" t="s">
        <v>583</v>
      </c>
      <c r="D84" s="207">
        <v>19</v>
      </c>
      <c r="E84" s="207">
        <v>54797848</v>
      </c>
      <c r="F84" s="207" t="s">
        <v>128</v>
      </c>
      <c r="G84" s="110">
        <v>0.21579999999999999</v>
      </c>
      <c r="H84" s="101">
        <v>1.404E-2</v>
      </c>
      <c r="I84" s="102">
        <v>1.67E-3</v>
      </c>
      <c r="J84" s="102">
        <v>-3.5690000000000001E-3</v>
      </c>
      <c r="K84" s="102">
        <v>3.5980000000000001E-3</v>
      </c>
      <c r="L84" s="334">
        <v>1.845E-17</v>
      </c>
      <c r="M84" s="102">
        <v>1.149E-2</v>
      </c>
      <c r="N84" s="102">
        <v>1.913E-3</v>
      </c>
      <c r="O84" s="102">
        <v>3.16E-3</v>
      </c>
      <c r="P84" s="102">
        <v>4.2189999999999997E-3</v>
      </c>
      <c r="Q84" s="103">
        <v>1.123E-10</v>
      </c>
      <c r="R84" s="101">
        <v>1.29E-2</v>
      </c>
      <c r="S84" s="102">
        <v>1.258E-3</v>
      </c>
      <c r="T84" s="102">
        <v>-6.7380000000000001E-4</v>
      </c>
      <c r="U84" s="102">
        <v>2.7360000000000002E-3</v>
      </c>
      <c r="V84" s="103">
        <v>5.8199999999999999E-27</v>
      </c>
      <c r="W84" s="103">
        <v>0.80547173800000005</v>
      </c>
      <c r="X84" s="6">
        <v>117954</v>
      </c>
    </row>
    <row r="85" spans="1:24" x14ac:dyDescent="0.2">
      <c r="A85" s="206" t="s">
        <v>886</v>
      </c>
      <c r="B85" s="202" t="s">
        <v>475</v>
      </c>
      <c r="C85" s="146" t="s">
        <v>754</v>
      </c>
      <c r="D85" s="202">
        <v>20</v>
      </c>
      <c r="E85" s="202">
        <v>44544947</v>
      </c>
      <c r="F85" s="202" t="s">
        <v>128</v>
      </c>
      <c r="G85" s="112">
        <v>0.82069999999999999</v>
      </c>
      <c r="H85" s="104">
        <v>1.15E-2</v>
      </c>
      <c r="I85" s="105">
        <v>1.65E-3</v>
      </c>
      <c r="J85" s="105">
        <v>4.9929999999999998E-5</v>
      </c>
      <c r="K85" s="105">
        <v>3.457E-3</v>
      </c>
      <c r="L85" s="335">
        <v>2.3350000000000001E-13</v>
      </c>
      <c r="M85" s="105">
        <v>1.5939999999999999E-2</v>
      </c>
      <c r="N85" s="105">
        <v>1.9719999999999998E-3</v>
      </c>
      <c r="O85" s="105">
        <v>1.637E-3</v>
      </c>
      <c r="P85" s="105">
        <v>4.4580000000000002E-3</v>
      </c>
      <c r="Q85" s="106">
        <v>1.946E-17</v>
      </c>
      <c r="R85" s="104">
        <v>1.3299999999999999E-2</v>
      </c>
      <c r="S85" s="105">
        <v>1.2650000000000001E-3</v>
      </c>
      <c r="T85" s="105">
        <v>3.501E-4</v>
      </c>
      <c r="U85" s="105">
        <v>2.728E-3</v>
      </c>
      <c r="V85" s="106">
        <v>4.2599999999999998E-29</v>
      </c>
      <c r="W85" s="106">
        <v>0.89788325300000005</v>
      </c>
      <c r="X85" s="14">
        <v>124870</v>
      </c>
    </row>
    <row r="86" spans="1:24" x14ac:dyDescent="0.2">
      <c r="A86" s="11" t="s">
        <v>884</v>
      </c>
      <c r="B86" s="12" t="s">
        <v>386</v>
      </c>
      <c r="C86" s="141" t="s">
        <v>570</v>
      </c>
      <c r="D86" s="12">
        <v>1</v>
      </c>
      <c r="E86" s="12">
        <v>55489240</v>
      </c>
      <c r="F86" s="12" t="s">
        <v>131</v>
      </c>
      <c r="G86" s="108">
        <v>0.1182</v>
      </c>
      <c r="H86" s="107">
        <v>1.73</v>
      </c>
      <c r="I86" s="254">
        <v>0.40670000000000001</v>
      </c>
      <c r="J86" s="254">
        <v>1.3660000000000001</v>
      </c>
      <c r="K86" s="254">
        <v>0.92669999999999997</v>
      </c>
      <c r="L86" s="333">
        <v>4.1119999999999998E-7</v>
      </c>
      <c r="M86" s="108">
        <v>1.9990000000000001</v>
      </c>
      <c r="N86" s="108">
        <v>0.4501</v>
      </c>
      <c r="O86" s="108">
        <v>-0.90769999999999995</v>
      </c>
      <c r="P86" s="108">
        <v>1.0189999999999999</v>
      </c>
      <c r="Q86" s="100">
        <v>3.9879999999999998E-5</v>
      </c>
      <c r="R86" s="107">
        <v>1.8680000000000001</v>
      </c>
      <c r="S86" s="254">
        <v>0.30159999999999998</v>
      </c>
      <c r="T86" s="254">
        <v>0.3412</v>
      </c>
      <c r="U86" s="254">
        <v>0.68520000000000003</v>
      </c>
      <c r="V86" s="100">
        <v>6.9200000000000004E-11</v>
      </c>
      <c r="W86" s="100">
        <v>0.618514491</v>
      </c>
      <c r="X86" s="10">
        <v>103886</v>
      </c>
    </row>
    <row r="87" spans="1:24" x14ac:dyDescent="0.2">
      <c r="A87" s="205" t="s">
        <v>884</v>
      </c>
      <c r="B87" s="207" t="s">
        <v>246</v>
      </c>
      <c r="C87" s="209" t="s">
        <v>570</v>
      </c>
      <c r="D87" s="207">
        <v>1</v>
      </c>
      <c r="E87" s="207">
        <v>55491915</v>
      </c>
      <c r="F87" s="207" t="s">
        <v>128</v>
      </c>
      <c r="G87" s="110">
        <v>0.21490000000000001</v>
      </c>
      <c r="H87" s="109">
        <v>-2.323</v>
      </c>
      <c r="I87" s="255">
        <v>0.31459999999999999</v>
      </c>
      <c r="J87" s="255">
        <v>1.31</v>
      </c>
      <c r="K87" s="255">
        <v>0.69220000000000004</v>
      </c>
      <c r="L87" s="334">
        <v>2.009E-12</v>
      </c>
      <c r="M87" s="110">
        <v>-2.4009999999999998</v>
      </c>
      <c r="N87" s="110">
        <v>0.36919999999999997</v>
      </c>
      <c r="O87" s="110">
        <v>0.1673</v>
      </c>
      <c r="P87" s="110">
        <v>0.7893</v>
      </c>
      <c r="Q87" s="103">
        <v>7.8660000000000003E-11</v>
      </c>
      <c r="R87" s="109">
        <v>-2.3380000000000001</v>
      </c>
      <c r="S87" s="255">
        <v>0.23899999999999999</v>
      </c>
      <c r="T87" s="255">
        <v>0.82879999999999998</v>
      </c>
      <c r="U87" s="255">
        <v>0.51980000000000004</v>
      </c>
      <c r="V87" s="103">
        <v>4.3400000000000001E-22</v>
      </c>
      <c r="W87" s="103">
        <v>0.11083317600000001</v>
      </c>
      <c r="X87" s="6">
        <v>104591</v>
      </c>
    </row>
    <row r="88" spans="1:24" x14ac:dyDescent="0.2">
      <c r="A88" s="205" t="s">
        <v>884</v>
      </c>
      <c r="B88" s="207" t="s">
        <v>247</v>
      </c>
      <c r="C88" s="209" t="s">
        <v>570</v>
      </c>
      <c r="D88" s="207">
        <v>1</v>
      </c>
      <c r="E88" s="207">
        <v>55503448</v>
      </c>
      <c r="F88" s="207" t="s">
        <v>131</v>
      </c>
      <c r="G88" s="110">
        <v>0.68669999999999998</v>
      </c>
      <c r="H88" s="109">
        <v>-1.8</v>
      </c>
      <c r="I88" s="255">
        <v>0.26900000000000002</v>
      </c>
      <c r="J88" s="255">
        <v>0.59940000000000004</v>
      </c>
      <c r="K88" s="255">
        <v>0.59109999999999996</v>
      </c>
      <c r="L88" s="334">
        <v>5.8129999999999997E-11</v>
      </c>
      <c r="M88" s="110">
        <v>-1.669</v>
      </c>
      <c r="N88" s="110">
        <v>0.30709999999999998</v>
      </c>
      <c r="O88" s="110">
        <v>-1.1220000000000001E-2</v>
      </c>
      <c r="P88" s="110">
        <v>0.68320000000000003</v>
      </c>
      <c r="Q88" s="103">
        <v>5.3279999999999998E-8</v>
      </c>
      <c r="R88" s="109">
        <v>-1.7370000000000001</v>
      </c>
      <c r="S88" s="255">
        <v>0.2021</v>
      </c>
      <c r="T88" s="255">
        <v>0.33629999999999999</v>
      </c>
      <c r="U88" s="255">
        <v>0.44619999999999999</v>
      </c>
      <c r="V88" s="103">
        <v>4.4300000000000003E-18</v>
      </c>
      <c r="W88" s="103">
        <v>0.45103064700000001</v>
      </c>
      <c r="X88" s="6">
        <v>110257</v>
      </c>
    </row>
    <row r="89" spans="1:24" x14ac:dyDescent="0.2">
      <c r="A89" s="205" t="s">
        <v>884</v>
      </c>
      <c r="B89" s="207" t="s">
        <v>387</v>
      </c>
      <c r="C89" s="209" t="s">
        <v>570</v>
      </c>
      <c r="D89" s="207">
        <v>1</v>
      </c>
      <c r="E89" s="207">
        <v>55520408</v>
      </c>
      <c r="F89" s="207" t="s">
        <v>134</v>
      </c>
      <c r="G89" s="110">
        <v>0.61209999999999998</v>
      </c>
      <c r="H89" s="109">
        <v>1.9159999999999999</v>
      </c>
      <c r="I89" s="255">
        <v>0.2555</v>
      </c>
      <c r="J89" s="255">
        <v>0.44340000000000002</v>
      </c>
      <c r="K89" s="255">
        <v>0.56200000000000006</v>
      </c>
      <c r="L89" s="334">
        <v>9.9569999999999996E-17</v>
      </c>
      <c r="M89" s="110">
        <v>1.42</v>
      </c>
      <c r="N89" s="110">
        <v>0.25040000000000001</v>
      </c>
      <c r="O89" s="110">
        <v>-0.47839999999999999</v>
      </c>
      <c r="P89" s="110">
        <v>0.61680000000000001</v>
      </c>
      <c r="Q89" s="103">
        <v>6.7329999999999995E-8</v>
      </c>
      <c r="R89" s="109">
        <v>1.681</v>
      </c>
      <c r="S89" s="255">
        <v>0.17849999999999999</v>
      </c>
      <c r="T89" s="255">
        <v>0.1085</v>
      </c>
      <c r="U89" s="255">
        <v>0.41320000000000001</v>
      </c>
      <c r="V89" s="103">
        <v>6.4399999999999997E-23</v>
      </c>
      <c r="W89" s="103">
        <v>0.79287068999999999</v>
      </c>
      <c r="X89" s="6">
        <v>103429</v>
      </c>
    </row>
    <row r="90" spans="1:24" x14ac:dyDescent="0.2">
      <c r="A90" s="205" t="s">
        <v>884</v>
      </c>
      <c r="B90" s="207" t="s">
        <v>388</v>
      </c>
      <c r="C90" s="209" t="s">
        <v>570</v>
      </c>
      <c r="D90" s="207">
        <v>1</v>
      </c>
      <c r="E90" s="207">
        <v>55526428</v>
      </c>
      <c r="F90" s="207" t="s">
        <v>128</v>
      </c>
      <c r="G90" s="110">
        <v>0.93359999999999999</v>
      </c>
      <c r="H90" s="109">
        <v>-2.8559999999999999</v>
      </c>
      <c r="I90" s="255">
        <v>0.46610000000000001</v>
      </c>
      <c r="J90" s="255">
        <v>0.34050000000000002</v>
      </c>
      <c r="K90" s="255">
        <v>1.034</v>
      </c>
      <c r="L90" s="334">
        <v>6.6029999999999998E-10</v>
      </c>
      <c r="M90" s="110">
        <v>-3.7890000000000001</v>
      </c>
      <c r="N90" s="110">
        <v>0.66649999999999998</v>
      </c>
      <c r="O90" s="110">
        <v>1.6890000000000001</v>
      </c>
      <c r="P90" s="110">
        <v>1.4359999999999999</v>
      </c>
      <c r="Q90" s="103">
        <v>6.2040000000000005E-8</v>
      </c>
      <c r="R90" s="109">
        <v>-3.169</v>
      </c>
      <c r="S90" s="255">
        <v>0.38159999999999999</v>
      </c>
      <c r="T90" s="255">
        <v>0.8276</v>
      </c>
      <c r="U90" s="255">
        <v>0.83860000000000001</v>
      </c>
      <c r="V90" s="103">
        <v>9.9900000000000006E-17</v>
      </c>
      <c r="W90" s="103">
        <v>0.32370004800000002</v>
      </c>
      <c r="X90" s="6">
        <v>101348</v>
      </c>
    </row>
    <row r="91" spans="1:24" x14ac:dyDescent="0.2">
      <c r="A91" s="205" t="s">
        <v>884</v>
      </c>
      <c r="B91" s="207" t="s">
        <v>389</v>
      </c>
      <c r="C91" s="209" t="s">
        <v>570</v>
      </c>
      <c r="D91" s="207">
        <v>1</v>
      </c>
      <c r="E91" s="207">
        <v>55631650</v>
      </c>
      <c r="F91" s="207" t="s">
        <v>128</v>
      </c>
      <c r="G91" s="110">
        <v>8.8099999999999998E-2</v>
      </c>
      <c r="H91" s="109">
        <v>-2.8639999999999999</v>
      </c>
      <c r="I91" s="255">
        <v>0.4874</v>
      </c>
      <c r="J91" s="255">
        <v>-0.1042</v>
      </c>
      <c r="K91" s="255">
        <v>1.0229999999999999</v>
      </c>
      <c r="L91" s="334">
        <v>5.9219999999999998E-10</v>
      </c>
      <c r="M91" s="110">
        <v>-2.556</v>
      </c>
      <c r="N91" s="110">
        <v>0.63470000000000004</v>
      </c>
      <c r="O91" s="110">
        <v>1.1399999999999999</v>
      </c>
      <c r="P91" s="110">
        <v>1.3320000000000001</v>
      </c>
      <c r="Q91" s="103">
        <v>2.4630000000000002E-4</v>
      </c>
      <c r="R91" s="109">
        <v>-2.77</v>
      </c>
      <c r="S91" s="255">
        <v>0.38600000000000001</v>
      </c>
      <c r="T91" s="255">
        <v>0.32469999999999999</v>
      </c>
      <c r="U91" s="255">
        <v>0.81010000000000004</v>
      </c>
      <c r="V91" s="103">
        <v>2.2999999999999998E-13</v>
      </c>
      <c r="W91" s="103">
        <v>0.68855654499999996</v>
      </c>
      <c r="X91" s="6">
        <v>92504</v>
      </c>
    </row>
    <row r="92" spans="1:24" x14ac:dyDescent="0.2">
      <c r="A92" s="205" t="s">
        <v>884</v>
      </c>
      <c r="B92" s="207" t="s">
        <v>390</v>
      </c>
      <c r="C92" s="209" t="s">
        <v>570</v>
      </c>
      <c r="D92" s="207">
        <v>1</v>
      </c>
      <c r="E92" s="207">
        <v>55716497</v>
      </c>
      <c r="F92" s="207" t="s">
        <v>131</v>
      </c>
      <c r="G92" s="110">
        <v>0.248</v>
      </c>
      <c r="H92" s="109">
        <v>-1.9410000000000001</v>
      </c>
      <c r="I92" s="255">
        <v>0.27010000000000001</v>
      </c>
      <c r="J92" s="255">
        <v>0.47139999999999999</v>
      </c>
      <c r="K92" s="255">
        <v>0.59199999999999997</v>
      </c>
      <c r="L92" s="334">
        <v>8.4819999999999996E-13</v>
      </c>
      <c r="M92" s="110">
        <v>-1.4430000000000001</v>
      </c>
      <c r="N92" s="110">
        <v>0.30859999999999999</v>
      </c>
      <c r="O92" s="110">
        <v>0.6663</v>
      </c>
      <c r="P92" s="110">
        <v>0.68540000000000001</v>
      </c>
      <c r="Q92" s="103">
        <v>1.4399999999999999E-5</v>
      </c>
      <c r="R92" s="109">
        <v>-1.732</v>
      </c>
      <c r="S92" s="255">
        <v>0.20300000000000001</v>
      </c>
      <c r="T92" s="255">
        <v>0.52029999999999998</v>
      </c>
      <c r="U92" s="255">
        <v>0.44729999999999998</v>
      </c>
      <c r="V92" s="103">
        <v>2.9000000000000003E-17</v>
      </c>
      <c r="W92" s="103">
        <v>0.24474778599999999</v>
      </c>
      <c r="X92" s="6">
        <v>112652</v>
      </c>
    </row>
    <row r="93" spans="1:24" x14ac:dyDescent="0.2">
      <c r="A93" s="205" t="s">
        <v>884</v>
      </c>
      <c r="B93" s="207" t="s">
        <v>391</v>
      </c>
      <c r="C93" s="209" t="s">
        <v>552</v>
      </c>
      <c r="D93" s="207">
        <v>1</v>
      </c>
      <c r="E93" s="207">
        <v>62921586</v>
      </c>
      <c r="F93" s="207" t="s">
        <v>128</v>
      </c>
      <c r="G93" s="110">
        <v>0.68700000000000006</v>
      </c>
      <c r="H93" s="109">
        <v>1.518</v>
      </c>
      <c r="I93" s="255">
        <v>0.24049999999999999</v>
      </c>
      <c r="J93" s="255">
        <v>-0.42099999999999999</v>
      </c>
      <c r="K93" s="255">
        <v>0.52500000000000002</v>
      </c>
      <c r="L93" s="334">
        <v>6.5289999999999999E-10</v>
      </c>
      <c r="M93" s="110">
        <v>1.8660000000000001</v>
      </c>
      <c r="N93" s="110">
        <v>0.27439999999999998</v>
      </c>
      <c r="O93" s="110">
        <v>-0.35270000000000001</v>
      </c>
      <c r="P93" s="110">
        <v>0.61950000000000005</v>
      </c>
      <c r="Q93" s="103">
        <v>1.797E-11</v>
      </c>
      <c r="R93" s="109">
        <v>1.665</v>
      </c>
      <c r="S93" s="255">
        <v>0.1807</v>
      </c>
      <c r="T93" s="255">
        <v>-0.41810000000000003</v>
      </c>
      <c r="U93" s="255">
        <v>0.39979999999999999</v>
      </c>
      <c r="V93" s="103">
        <v>3.2199999999999998E-20</v>
      </c>
      <c r="W93" s="103">
        <v>0.29566590199999998</v>
      </c>
      <c r="X93" s="6">
        <v>112140</v>
      </c>
    </row>
    <row r="94" spans="1:24" x14ac:dyDescent="0.2">
      <c r="A94" s="205" t="s">
        <v>884</v>
      </c>
      <c r="B94" s="207" t="s">
        <v>252</v>
      </c>
      <c r="C94" s="209" t="s">
        <v>572</v>
      </c>
      <c r="D94" s="207">
        <v>1</v>
      </c>
      <c r="E94" s="207">
        <v>109796757</v>
      </c>
      <c r="F94" s="207" t="s">
        <v>131</v>
      </c>
      <c r="G94" s="110">
        <v>0.18440000000000001</v>
      </c>
      <c r="H94" s="109">
        <v>-2.7229999999999999</v>
      </c>
      <c r="I94" s="255">
        <v>0.33410000000000001</v>
      </c>
      <c r="J94" s="255">
        <v>1.101</v>
      </c>
      <c r="K94" s="255">
        <v>0.74009999999999998</v>
      </c>
      <c r="L94" s="334">
        <v>1.459E-15</v>
      </c>
      <c r="M94" s="110">
        <v>-1.5860000000000001</v>
      </c>
      <c r="N94" s="110">
        <v>0.36299999999999999</v>
      </c>
      <c r="O94" s="110">
        <v>-0.38340000000000002</v>
      </c>
      <c r="P94" s="110">
        <v>0.81020000000000003</v>
      </c>
      <c r="Q94" s="103">
        <v>1.0689999999999999E-5</v>
      </c>
      <c r="R94" s="109">
        <v>-2.1930000000000001</v>
      </c>
      <c r="S94" s="255">
        <v>0.24529999999999999</v>
      </c>
      <c r="T94" s="255">
        <v>0.35370000000000001</v>
      </c>
      <c r="U94" s="255">
        <v>0.54520000000000002</v>
      </c>
      <c r="V94" s="103">
        <v>1.85E-19</v>
      </c>
      <c r="W94" s="103">
        <v>0.51649820199999996</v>
      </c>
      <c r="X94" s="6">
        <v>107175</v>
      </c>
    </row>
    <row r="95" spans="1:24" x14ac:dyDescent="0.2">
      <c r="A95" s="205" t="s">
        <v>884</v>
      </c>
      <c r="B95" s="207" t="s">
        <v>253</v>
      </c>
      <c r="C95" s="209" t="s">
        <v>572</v>
      </c>
      <c r="D95" s="207">
        <v>1</v>
      </c>
      <c r="E95" s="207">
        <v>109813510</v>
      </c>
      <c r="F95" s="207" t="s">
        <v>131</v>
      </c>
      <c r="G95" s="110">
        <v>0.85189999999999999</v>
      </c>
      <c r="H95" s="109">
        <v>2.5680000000000001</v>
      </c>
      <c r="I95" s="255">
        <v>0.33500000000000002</v>
      </c>
      <c r="J95" s="255">
        <v>-0.63739999999999997</v>
      </c>
      <c r="K95" s="255">
        <v>0.75190000000000001</v>
      </c>
      <c r="L95" s="334">
        <v>2.1670000000000001E-14</v>
      </c>
      <c r="M95" s="110">
        <v>1.9790000000000001</v>
      </c>
      <c r="N95" s="110">
        <v>0.37869999999999998</v>
      </c>
      <c r="O95" s="110">
        <v>-0.92369999999999997</v>
      </c>
      <c r="P95" s="110">
        <v>0.87929999999999997</v>
      </c>
      <c r="Q95" s="103">
        <v>9.8160000000000005E-7</v>
      </c>
      <c r="R95" s="109">
        <v>2.3199999999999998</v>
      </c>
      <c r="S95" s="255">
        <v>0.2505</v>
      </c>
      <c r="T95" s="255">
        <v>-0.70330000000000004</v>
      </c>
      <c r="U95" s="255">
        <v>0.56999999999999995</v>
      </c>
      <c r="V95" s="103">
        <v>4.7299999999999999E-20</v>
      </c>
      <c r="W95" s="103">
        <v>0.21725520800000001</v>
      </c>
      <c r="X95" s="6">
        <v>110799</v>
      </c>
    </row>
    <row r="96" spans="1:24" x14ac:dyDescent="0.2">
      <c r="A96" s="205" t="s">
        <v>884</v>
      </c>
      <c r="B96" s="207" t="s">
        <v>392</v>
      </c>
      <c r="C96" s="209" t="s">
        <v>572</v>
      </c>
      <c r="D96" s="207">
        <v>1</v>
      </c>
      <c r="E96" s="207">
        <v>109817192</v>
      </c>
      <c r="F96" s="207" t="s">
        <v>131</v>
      </c>
      <c r="G96" s="110">
        <v>0.79490000000000005</v>
      </c>
      <c r="H96" s="109">
        <v>4.9660000000000002</v>
      </c>
      <c r="I96" s="255">
        <v>0.30669999999999997</v>
      </c>
      <c r="J96" s="255">
        <v>3.4979999999999997E-2</v>
      </c>
      <c r="K96" s="255">
        <v>0.6744</v>
      </c>
      <c r="L96" s="334">
        <v>1.4270000000000001E-67</v>
      </c>
      <c r="M96" s="110">
        <v>5.843</v>
      </c>
      <c r="N96" s="110">
        <v>0.31940000000000002</v>
      </c>
      <c r="O96" s="110">
        <v>-0.2646</v>
      </c>
      <c r="P96" s="110">
        <v>0.7409</v>
      </c>
      <c r="Q96" s="103">
        <v>2.5859999999999998E-81</v>
      </c>
      <c r="R96" s="109">
        <v>5.3819999999999997</v>
      </c>
      <c r="S96" s="255">
        <v>0.221</v>
      </c>
      <c r="T96" s="255">
        <v>-0.16850000000000001</v>
      </c>
      <c r="U96" s="255">
        <v>0.49759999999999999</v>
      </c>
      <c r="V96" s="103">
        <v>5.2899999999999998E-146</v>
      </c>
      <c r="W96" s="103">
        <v>0.73489194400000002</v>
      </c>
      <c r="X96" s="6">
        <v>99807</v>
      </c>
    </row>
    <row r="97" spans="1:24" x14ac:dyDescent="0.2">
      <c r="A97" s="205" t="s">
        <v>884</v>
      </c>
      <c r="B97" s="207" t="s">
        <v>255</v>
      </c>
      <c r="C97" s="209" t="s">
        <v>572</v>
      </c>
      <c r="D97" s="207">
        <v>1</v>
      </c>
      <c r="E97" s="207">
        <v>109821588</v>
      </c>
      <c r="F97" s="207" t="s">
        <v>131</v>
      </c>
      <c r="G97" s="110">
        <v>0.23549999999999999</v>
      </c>
      <c r="H97" s="109">
        <v>2.492</v>
      </c>
      <c r="I97" s="255">
        <v>0.38179999999999997</v>
      </c>
      <c r="J97" s="255">
        <v>-1.01</v>
      </c>
      <c r="K97" s="255">
        <v>0.84640000000000004</v>
      </c>
      <c r="L97" s="334">
        <v>2.973E-10</v>
      </c>
      <c r="M97" s="110">
        <v>1.756</v>
      </c>
      <c r="N97" s="110">
        <v>0.36159999999999998</v>
      </c>
      <c r="O97" s="110">
        <v>0.97989999999999999</v>
      </c>
      <c r="P97" s="110">
        <v>0.7984</v>
      </c>
      <c r="Q97" s="103">
        <v>7.4670000000000006E-8</v>
      </c>
      <c r="R97" s="109">
        <v>2.085</v>
      </c>
      <c r="S97" s="255">
        <v>0.2621</v>
      </c>
      <c r="T97" s="255">
        <v>6.8330000000000002E-2</v>
      </c>
      <c r="U97" s="255">
        <v>0.57989999999999997</v>
      </c>
      <c r="V97" s="103">
        <v>1.4799999999999999E-16</v>
      </c>
      <c r="W97" s="103">
        <v>0.90620183499999996</v>
      </c>
      <c r="X97" s="6">
        <v>103339</v>
      </c>
    </row>
    <row r="98" spans="1:24" x14ac:dyDescent="0.2">
      <c r="A98" s="205" t="s">
        <v>884</v>
      </c>
      <c r="B98" s="207" t="s">
        <v>393</v>
      </c>
      <c r="C98" s="209" t="s">
        <v>572</v>
      </c>
      <c r="D98" s="207">
        <v>1</v>
      </c>
      <c r="E98" s="207">
        <v>109823962</v>
      </c>
      <c r="F98" s="207" t="s">
        <v>128</v>
      </c>
      <c r="G98" s="110">
        <v>0.97360000000000002</v>
      </c>
      <c r="H98" s="109">
        <v>5.39</v>
      </c>
      <c r="I98" s="255">
        <v>0.92159999999999997</v>
      </c>
      <c r="J98" s="255">
        <v>8.4900000000000003E-2</v>
      </c>
      <c r="K98" s="255">
        <v>2.117</v>
      </c>
      <c r="L98" s="334">
        <v>3.6509999999999999E-9</v>
      </c>
      <c r="M98" s="110">
        <v>2.8879999999999999</v>
      </c>
      <c r="N98" s="110">
        <v>1.0780000000000001</v>
      </c>
      <c r="O98" s="110">
        <v>-3.1379999999999999</v>
      </c>
      <c r="P98" s="110">
        <v>2.4430000000000001</v>
      </c>
      <c r="Q98" s="103">
        <v>2.486E-2</v>
      </c>
      <c r="R98" s="109">
        <v>4.3860000000000001</v>
      </c>
      <c r="S98" s="255">
        <v>0.69979999999999998</v>
      </c>
      <c r="T98" s="255">
        <v>-1.159</v>
      </c>
      <c r="U98" s="255">
        <v>1.599</v>
      </c>
      <c r="V98" s="103">
        <v>1.43E-9</v>
      </c>
      <c r="W98" s="103">
        <v>0.46855754500000002</v>
      </c>
      <c r="X98" s="6">
        <v>77809</v>
      </c>
    </row>
    <row r="99" spans="1:24" x14ac:dyDescent="0.2">
      <c r="A99" s="205" t="s">
        <v>884</v>
      </c>
      <c r="B99" s="207" t="s">
        <v>394</v>
      </c>
      <c r="C99" s="209" t="s">
        <v>572</v>
      </c>
      <c r="D99" s="207">
        <v>1</v>
      </c>
      <c r="E99" s="207">
        <v>110032431</v>
      </c>
      <c r="F99" s="207" t="s">
        <v>128</v>
      </c>
      <c r="G99" s="110">
        <v>0.95069999999999999</v>
      </c>
      <c r="H99" s="109">
        <v>3.5950000000000002</v>
      </c>
      <c r="I99" s="255">
        <v>0.60009999999999997</v>
      </c>
      <c r="J99" s="255">
        <v>1.3440000000000001</v>
      </c>
      <c r="K99" s="255">
        <v>1.3620000000000001</v>
      </c>
      <c r="L99" s="334">
        <v>3.0850000000000002E-11</v>
      </c>
      <c r="M99" s="110">
        <v>4.048</v>
      </c>
      <c r="N99" s="110">
        <v>0.56710000000000005</v>
      </c>
      <c r="O99" s="110">
        <v>0.20469999999999999</v>
      </c>
      <c r="P99" s="110">
        <v>1.296</v>
      </c>
      <c r="Q99" s="103">
        <v>8.3529999999999998E-13</v>
      </c>
      <c r="R99" s="109">
        <v>3.8490000000000002</v>
      </c>
      <c r="S99" s="255">
        <v>0.41089999999999999</v>
      </c>
      <c r="T99" s="255">
        <v>0.71840000000000004</v>
      </c>
      <c r="U99" s="255">
        <v>0.93569999999999998</v>
      </c>
      <c r="V99" s="103">
        <v>5.3500000000000001E-23</v>
      </c>
      <c r="W99" s="103">
        <v>0.44262535800000002</v>
      </c>
      <c r="X99" s="6">
        <v>93440</v>
      </c>
    </row>
    <row r="100" spans="1:24" x14ac:dyDescent="0.2">
      <c r="A100" s="205" t="s">
        <v>884</v>
      </c>
      <c r="B100" s="207" t="s">
        <v>395</v>
      </c>
      <c r="C100" s="209" t="s">
        <v>573</v>
      </c>
      <c r="D100" s="207">
        <v>1</v>
      </c>
      <c r="E100" s="207">
        <v>234854779</v>
      </c>
      <c r="F100" s="207" t="s">
        <v>128</v>
      </c>
      <c r="G100" s="110">
        <v>0.64180000000000004</v>
      </c>
      <c r="H100" s="109">
        <v>1.258</v>
      </c>
      <c r="I100" s="255">
        <v>0.2455</v>
      </c>
      <c r="J100" s="255">
        <v>0.22500000000000001</v>
      </c>
      <c r="K100" s="255">
        <v>0.53220000000000001</v>
      </c>
      <c r="L100" s="334">
        <v>4.8540000000000003E-8</v>
      </c>
      <c r="M100" s="110">
        <v>1.042</v>
      </c>
      <c r="N100" s="110">
        <v>0.2487</v>
      </c>
      <c r="O100" s="110">
        <v>1.9800000000000002E-2</v>
      </c>
      <c r="P100" s="110">
        <v>0.58940000000000003</v>
      </c>
      <c r="Q100" s="103">
        <v>6.9220000000000005E-5</v>
      </c>
      <c r="R100" s="109">
        <v>1.1579999999999999</v>
      </c>
      <c r="S100" s="255">
        <v>0.17430000000000001</v>
      </c>
      <c r="T100" s="255">
        <v>0.16420000000000001</v>
      </c>
      <c r="U100" s="255">
        <v>0.39290000000000003</v>
      </c>
      <c r="V100" s="103">
        <v>4.6499999999999998E-12</v>
      </c>
      <c r="W100" s="103">
        <v>0.67600703799999995</v>
      </c>
      <c r="X100" s="6">
        <v>105442</v>
      </c>
    </row>
    <row r="101" spans="1:24" x14ac:dyDescent="0.2">
      <c r="A101" s="205" t="s">
        <v>884</v>
      </c>
      <c r="B101" s="207" t="s">
        <v>396</v>
      </c>
      <c r="C101" s="209" t="s">
        <v>554</v>
      </c>
      <c r="D101" s="207">
        <v>2</v>
      </c>
      <c r="E101" s="207">
        <v>21092106</v>
      </c>
      <c r="F101" s="207" t="s">
        <v>131</v>
      </c>
      <c r="G101" s="110">
        <v>0.90069999999999995</v>
      </c>
      <c r="H101" s="109">
        <v>2.0950000000000002</v>
      </c>
      <c r="I101" s="255">
        <v>0.4299</v>
      </c>
      <c r="J101" s="255">
        <v>0.29089999999999999</v>
      </c>
      <c r="K101" s="255">
        <v>0.94399999999999995</v>
      </c>
      <c r="L101" s="334">
        <v>3.128E-7</v>
      </c>
      <c r="M101" s="110">
        <v>1.8320000000000001</v>
      </c>
      <c r="N101" s="110">
        <v>0.47070000000000001</v>
      </c>
      <c r="O101" s="110">
        <v>-0.70699999999999996</v>
      </c>
      <c r="P101" s="110">
        <v>1.0229999999999999</v>
      </c>
      <c r="Q101" s="103">
        <v>4.2010000000000002E-4</v>
      </c>
      <c r="R101" s="109">
        <v>1.994</v>
      </c>
      <c r="S101" s="255">
        <v>0.31680000000000003</v>
      </c>
      <c r="T101" s="255">
        <v>-0.13750000000000001</v>
      </c>
      <c r="U101" s="255">
        <v>0.6925</v>
      </c>
      <c r="V101" s="103">
        <v>2.2699999999999999E-10</v>
      </c>
      <c r="W101" s="103">
        <v>0.842610109</v>
      </c>
      <c r="X101" s="6">
        <v>105225</v>
      </c>
    </row>
    <row r="102" spans="1:24" x14ac:dyDescent="0.2">
      <c r="A102" s="205" t="s">
        <v>884</v>
      </c>
      <c r="B102" s="207" t="s">
        <v>397</v>
      </c>
      <c r="C102" s="209" t="s">
        <v>554</v>
      </c>
      <c r="D102" s="207">
        <v>2</v>
      </c>
      <c r="E102" s="207">
        <v>21149424</v>
      </c>
      <c r="F102" s="207" t="s">
        <v>131</v>
      </c>
      <c r="G102" s="110">
        <v>0.90820000000000001</v>
      </c>
      <c r="H102" s="109">
        <v>-2.4460000000000002</v>
      </c>
      <c r="I102" s="255">
        <v>0.44209999999999999</v>
      </c>
      <c r="J102" s="255">
        <v>-1.0940000000000001</v>
      </c>
      <c r="K102" s="255">
        <v>0.95320000000000005</v>
      </c>
      <c r="L102" s="334">
        <v>2.3879999999999999E-10</v>
      </c>
      <c r="M102" s="110">
        <v>-3.0910000000000002</v>
      </c>
      <c r="N102" s="110">
        <v>0.45379999999999998</v>
      </c>
      <c r="O102" s="110">
        <v>-0.61950000000000005</v>
      </c>
      <c r="P102" s="110">
        <v>1.01</v>
      </c>
      <c r="Q102" s="103">
        <v>2.944E-12</v>
      </c>
      <c r="R102" s="109">
        <v>-2.76</v>
      </c>
      <c r="S102" s="255">
        <v>0.31559999999999999</v>
      </c>
      <c r="T102" s="255">
        <v>-0.80779999999999996</v>
      </c>
      <c r="U102" s="255">
        <v>0.69010000000000005</v>
      </c>
      <c r="V102" s="103">
        <v>1.8500000000000001E-21</v>
      </c>
      <c r="W102" s="103">
        <v>0.24177769800000001</v>
      </c>
      <c r="X102" s="6">
        <v>98323</v>
      </c>
    </row>
    <row r="103" spans="1:24" x14ac:dyDescent="0.2">
      <c r="A103" s="205" t="s">
        <v>884</v>
      </c>
      <c r="B103" s="207" t="s">
        <v>398</v>
      </c>
      <c r="C103" s="209" t="s">
        <v>554</v>
      </c>
      <c r="D103" s="207">
        <v>2</v>
      </c>
      <c r="E103" s="207">
        <v>21263900</v>
      </c>
      <c r="F103" s="207" t="s">
        <v>131</v>
      </c>
      <c r="G103" s="110">
        <v>0.25240000000000001</v>
      </c>
      <c r="H103" s="109">
        <v>3.427</v>
      </c>
      <c r="I103" s="255">
        <v>0.26840000000000003</v>
      </c>
      <c r="J103" s="255">
        <v>0.50160000000000005</v>
      </c>
      <c r="K103" s="255">
        <v>0.59179999999999999</v>
      </c>
      <c r="L103" s="334">
        <v>4.417E-45</v>
      </c>
      <c r="M103" s="110">
        <v>3.395</v>
      </c>
      <c r="N103" s="110">
        <v>0.28110000000000002</v>
      </c>
      <c r="O103" s="110">
        <v>0.3866</v>
      </c>
      <c r="P103" s="110">
        <v>0.64229999999999998</v>
      </c>
      <c r="Q103" s="103">
        <v>1.478E-36</v>
      </c>
      <c r="R103" s="109">
        <v>3.4140000000000001</v>
      </c>
      <c r="S103" s="255">
        <v>0.19359999999999999</v>
      </c>
      <c r="T103" s="255">
        <v>0.45400000000000001</v>
      </c>
      <c r="U103" s="255">
        <v>0.43369999999999997</v>
      </c>
      <c r="V103" s="103">
        <v>1.3E-80</v>
      </c>
      <c r="W103" s="103">
        <v>0.29518881000000002</v>
      </c>
      <c r="X103" s="6">
        <v>109881</v>
      </c>
    </row>
    <row r="104" spans="1:24" x14ac:dyDescent="0.2">
      <c r="A104" s="205" t="s">
        <v>884</v>
      </c>
      <c r="B104" s="207" t="s">
        <v>399</v>
      </c>
      <c r="C104" s="209" t="s">
        <v>554</v>
      </c>
      <c r="D104" s="207">
        <v>2</v>
      </c>
      <c r="E104" s="207">
        <v>21272778</v>
      </c>
      <c r="F104" s="207" t="s">
        <v>128</v>
      </c>
      <c r="G104" s="110">
        <v>0.93510000000000004</v>
      </c>
      <c r="H104" s="109">
        <v>3.3730000000000002</v>
      </c>
      <c r="I104" s="255">
        <v>0.55359999999999998</v>
      </c>
      <c r="J104" s="255">
        <v>2.6579999999999999</v>
      </c>
      <c r="K104" s="255">
        <v>1.173</v>
      </c>
      <c r="L104" s="334">
        <v>5.4090000000000001E-15</v>
      </c>
      <c r="M104" s="110">
        <v>4.49</v>
      </c>
      <c r="N104" s="110">
        <v>0.70320000000000005</v>
      </c>
      <c r="O104" s="110">
        <v>-0.95760000000000001</v>
      </c>
      <c r="P104" s="110">
        <v>1.5649999999999999</v>
      </c>
      <c r="Q104" s="103">
        <v>5.6019999999999999E-10</v>
      </c>
      <c r="R104" s="109">
        <v>3.847</v>
      </c>
      <c r="S104" s="255">
        <v>0.43390000000000001</v>
      </c>
      <c r="T104" s="255">
        <v>1.304</v>
      </c>
      <c r="U104" s="255">
        <v>0.93469999999999998</v>
      </c>
      <c r="V104" s="103">
        <v>2.1299999999999999E-23</v>
      </c>
      <c r="W104" s="103">
        <v>0.162985677</v>
      </c>
      <c r="X104" s="6">
        <v>93647</v>
      </c>
    </row>
    <row r="105" spans="1:24" x14ac:dyDescent="0.2">
      <c r="A105" s="205" t="s">
        <v>884</v>
      </c>
      <c r="B105" s="207" t="s">
        <v>400</v>
      </c>
      <c r="C105" s="209" t="s">
        <v>554</v>
      </c>
      <c r="D105" s="207">
        <v>2</v>
      </c>
      <c r="E105" s="207">
        <v>21309122</v>
      </c>
      <c r="F105" s="207" t="s">
        <v>128</v>
      </c>
      <c r="G105" s="110">
        <v>0.17829999999999999</v>
      </c>
      <c r="H105" s="109">
        <v>-4.2089999999999996</v>
      </c>
      <c r="I105" s="255">
        <v>0.35649999999999998</v>
      </c>
      <c r="J105" s="255">
        <v>-0.30530000000000002</v>
      </c>
      <c r="K105" s="255">
        <v>0.751</v>
      </c>
      <c r="L105" s="334">
        <v>2.199E-37</v>
      </c>
      <c r="M105" s="110">
        <v>-4.7350000000000003</v>
      </c>
      <c r="N105" s="110">
        <v>0.36749999999999999</v>
      </c>
      <c r="O105" s="110">
        <v>1.1679999999999999</v>
      </c>
      <c r="P105" s="110">
        <v>0.8014</v>
      </c>
      <c r="Q105" s="103">
        <v>2.5190000000000002E-38</v>
      </c>
      <c r="R105" s="109">
        <v>-4.4800000000000004</v>
      </c>
      <c r="S105" s="255">
        <v>0.25540000000000002</v>
      </c>
      <c r="T105" s="255">
        <v>0.40720000000000001</v>
      </c>
      <c r="U105" s="255">
        <v>0.5464</v>
      </c>
      <c r="V105" s="103">
        <v>5.3799999999999996E-74</v>
      </c>
      <c r="W105" s="103">
        <v>0.45612568999999997</v>
      </c>
      <c r="X105" s="6">
        <v>97465</v>
      </c>
    </row>
    <row r="106" spans="1:24" x14ac:dyDescent="0.2">
      <c r="A106" s="205" t="s">
        <v>884</v>
      </c>
      <c r="B106" s="207" t="s">
        <v>401</v>
      </c>
      <c r="C106" s="209" t="s">
        <v>554</v>
      </c>
      <c r="D106" s="207">
        <v>2</v>
      </c>
      <c r="E106" s="207">
        <v>21462743</v>
      </c>
      <c r="F106" s="207" t="s">
        <v>128</v>
      </c>
      <c r="G106" s="110">
        <v>5.2400000000000002E-2</v>
      </c>
      <c r="H106" s="109">
        <v>-2.9910000000000001</v>
      </c>
      <c r="I106" s="255">
        <v>0.59570000000000001</v>
      </c>
      <c r="J106" s="255">
        <v>-1.712</v>
      </c>
      <c r="K106" s="255">
        <v>1.258</v>
      </c>
      <c r="L106" s="334">
        <v>3.77E-9</v>
      </c>
      <c r="M106" s="110">
        <v>-0.6028</v>
      </c>
      <c r="N106" s="110">
        <v>0.29430000000000001</v>
      </c>
      <c r="O106" s="110">
        <v>-2.6930000000000001</v>
      </c>
      <c r="P106" s="110">
        <v>1.135</v>
      </c>
      <c r="Q106" s="103">
        <v>3.0890000000000002E-3</v>
      </c>
      <c r="R106" s="109">
        <v>-1.081</v>
      </c>
      <c r="S106" s="255">
        <v>0.26350000000000001</v>
      </c>
      <c r="T106" s="255">
        <v>-2.9350000000000001</v>
      </c>
      <c r="U106" s="255">
        <v>0.82120000000000004</v>
      </c>
      <c r="V106" s="103">
        <v>6.6700000000000003E-9</v>
      </c>
      <c r="W106" s="103">
        <v>3.5151799999999999E-4</v>
      </c>
      <c r="X106" s="6">
        <v>94450</v>
      </c>
    </row>
    <row r="107" spans="1:24" x14ac:dyDescent="0.2">
      <c r="A107" s="205" t="s">
        <v>884</v>
      </c>
      <c r="B107" s="207" t="s">
        <v>402</v>
      </c>
      <c r="C107" s="209" t="s">
        <v>554</v>
      </c>
      <c r="D107" s="207">
        <v>2</v>
      </c>
      <c r="E107" s="207">
        <v>21510295</v>
      </c>
      <c r="F107" s="207" t="s">
        <v>128</v>
      </c>
      <c r="G107" s="110">
        <v>0.34360000000000002</v>
      </c>
      <c r="H107" s="109">
        <v>1.1479999999999999</v>
      </c>
      <c r="I107" s="255">
        <v>0.2354</v>
      </c>
      <c r="J107" s="255">
        <v>0.54790000000000005</v>
      </c>
      <c r="K107" s="255">
        <v>0.5141</v>
      </c>
      <c r="L107" s="334">
        <v>3.1179999999999999E-8</v>
      </c>
      <c r="M107" s="110">
        <v>1.0920000000000001</v>
      </c>
      <c r="N107" s="110">
        <v>0.2762</v>
      </c>
      <c r="O107" s="110">
        <v>0.53610000000000002</v>
      </c>
      <c r="P107" s="110">
        <v>0.60799999999999998</v>
      </c>
      <c r="Q107" s="103">
        <v>3.349E-5</v>
      </c>
      <c r="R107" s="109">
        <v>1.125</v>
      </c>
      <c r="S107" s="255">
        <v>0.17879999999999999</v>
      </c>
      <c r="T107" s="255">
        <v>0.5474</v>
      </c>
      <c r="U107" s="255">
        <v>0.39169999999999999</v>
      </c>
      <c r="V107" s="103">
        <v>1.1499999999999999E-12</v>
      </c>
      <c r="W107" s="103">
        <v>0.16226384199999999</v>
      </c>
      <c r="X107" s="6">
        <v>107527</v>
      </c>
    </row>
    <row r="108" spans="1:24" x14ac:dyDescent="0.2">
      <c r="A108" s="205" t="s">
        <v>884</v>
      </c>
      <c r="B108" s="207" t="s">
        <v>403</v>
      </c>
      <c r="C108" s="209" t="s">
        <v>574</v>
      </c>
      <c r="D108" s="207">
        <v>2</v>
      </c>
      <c r="E108" s="207">
        <v>44074000</v>
      </c>
      <c r="F108" s="207" t="s">
        <v>131</v>
      </c>
      <c r="G108" s="110">
        <v>7.8899999999999998E-2</v>
      </c>
      <c r="H108" s="109">
        <v>-4.0019999999999998</v>
      </c>
      <c r="I108" s="255">
        <v>0.52480000000000004</v>
      </c>
      <c r="J108" s="255">
        <v>0.50749999999999995</v>
      </c>
      <c r="K108" s="255">
        <v>1.2090000000000001</v>
      </c>
      <c r="L108" s="334">
        <v>7.6479999999999996E-15</v>
      </c>
      <c r="M108" s="110">
        <v>-2.996</v>
      </c>
      <c r="N108" s="110">
        <v>0.50249999999999995</v>
      </c>
      <c r="O108" s="110">
        <v>-1.0129999999999999</v>
      </c>
      <c r="P108" s="110">
        <v>1.0720000000000001</v>
      </c>
      <c r="Q108" s="103">
        <v>1.4160000000000001E-10</v>
      </c>
      <c r="R108" s="109">
        <v>-3.4660000000000002</v>
      </c>
      <c r="S108" s="255">
        <v>0.36209999999999998</v>
      </c>
      <c r="T108" s="255">
        <v>-0.37580000000000002</v>
      </c>
      <c r="U108" s="255">
        <v>0.80159999999999998</v>
      </c>
      <c r="V108" s="103">
        <v>3.5600000000000002E-24</v>
      </c>
      <c r="W108" s="103">
        <v>0.63920375299999999</v>
      </c>
      <c r="X108" s="6">
        <v>96059</v>
      </c>
    </row>
    <row r="109" spans="1:24" x14ac:dyDescent="0.2">
      <c r="A109" s="205" t="s">
        <v>884</v>
      </c>
      <c r="B109" s="207" t="s">
        <v>404</v>
      </c>
      <c r="C109" s="209" t="s">
        <v>574</v>
      </c>
      <c r="D109" s="207">
        <v>2</v>
      </c>
      <c r="E109" s="207">
        <v>44074431</v>
      </c>
      <c r="F109" s="207" t="s">
        <v>128</v>
      </c>
      <c r="G109" s="110">
        <v>0.75900000000000001</v>
      </c>
      <c r="H109" s="109">
        <v>-2.8170000000000002</v>
      </c>
      <c r="I109" s="255">
        <v>0.31929999999999997</v>
      </c>
      <c r="J109" s="255">
        <v>1.075</v>
      </c>
      <c r="K109" s="255">
        <v>0.69669999999999999</v>
      </c>
      <c r="L109" s="334">
        <v>3.2239999999999999E-18</v>
      </c>
      <c r="M109" s="110">
        <v>-2.21</v>
      </c>
      <c r="N109" s="110">
        <v>0.27610000000000001</v>
      </c>
      <c r="O109" s="110">
        <v>-0.8397</v>
      </c>
      <c r="P109" s="110">
        <v>0.71030000000000004</v>
      </c>
      <c r="Q109" s="103">
        <v>1.728E-17</v>
      </c>
      <c r="R109" s="109">
        <v>-2.4529999999999998</v>
      </c>
      <c r="S109" s="255">
        <v>0.20860000000000001</v>
      </c>
      <c r="T109" s="255">
        <v>9.0880000000000002E-2</v>
      </c>
      <c r="U109" s="255">
        <v>0.49399999999999999</v>
      </c>
      <c r="V109" s="103">
        <v>7.8999999999999996E-34</v>
      </c>
      <c r="W109" s="103">
        <v>0.85403886399999995</v>
      </c>
      <c r="X109" s="6">
        <v>96602</v>
      </c>
    </row>
    <row r="110" spans="1:24" x14ac:dyDescent="0.2">
      <c r="A110" s="205" t="s">
        <v>884</v>
      </c>
      <c r="B110" s="207" t="s">
        <v>405</v>
      </c>
      <c r="C110" s="209" t="s">
        <v>728</v>
      </c>
      <c r="D110" s="207">
        <v>2</v>
      </c>
      <c r="E110" s="207">
        <v>136403749</v>
      </c>
      <c r="F110" s="207" t="s">
        <v>131</v>
      </c>
      <c r="G110" s="110">
        <v>0.51419999999999999</v>
      </c>
      <c r="H110" s="109">
        <v>1.17</v>
      </c>
      <c r="I110" s="255">
        <v>0.2903</v>
      </c>
      <c r="J110" s="255">
        <v>1.0860000000000001</v>
      </c>
      <c r="K110" s="255">
        <v>0.62190000000000001</v>
      </c>
      <c r="L110" s="334">
        <v>3.3070000000000002E-7</v>
      </c>
      <c r="M110" s="110">
        <v>0.88929999999999998</v>
      </c>
      <c r="N110" s="110">
        <v>0.29380000000000001</v>
      </c>
      <c r="O110" s="110">
        <v>0.48830000000000001</v>
      </c>
      <c r="P110" s="110">
        <v>0.66910000000000003</v>
      </c>
      <c r="Q110" s="103">
        <v>1.856E-3</v>
      </c>
      <c r="R110" s="109">
        <v>1.04</v>
      </c>
      <c r="S110" s="255">
        <v>0.20630000000000001</v>
      </c>
      <c r="T110" s="255">
        <v>0.8397</v>
      </c>
      <c r="U110" s="255">
        <v>0.45450000000000002</v>
      </c>
      <c r="V110" s="103">
        <v>1.1700000000000001E-9</v>
      </c>
      <c r="W110" s="103">
        <v>6.4671123999999997E-2</v>
      </c>
      <c r="X110" s="6">
        <v>104353</v>
      </c>
    </row>
    <row r="111" spans="1:24" x14ac:dyDescent="0.2">
      <c r="A111" s="205" t="s">
        <v>884</v>
      </c>
      <c r="B111" s="207" t="s">
        <v>406</v>
      </c>
      <c r="C111" s="209" t="s">
        <v>575</v>
      </c>
      <c r="D111" s="207">
        <v>4</v>
      </c>
      <c r="E111" s="207">
        <v>3186244</v>
      </c>
      <c r="F111" s="207" t="s">
        <v>131</v>
      </c>
      <c r="G111" s="110">
        <v>0.47289999999999999</v>
      </c>
      <c r="H111" s="109">
        <v>0.56830000000000003</v>
      </c>
      <c r="I111" s="255">
        <v>0.218</v>
      </c>
      <c r="J111" s="255">
        <v>1.653</v>
      </c>
      <c r="K111" s="255">
        <v>0.48120000000000002</v>
      </c>
      <c r="L111" s="334">
        <v>1.8449999999999999E-7</v>
      </c>
      <c r="M111" s="110">
        <v>0.6623</v>
      </c>
      <c r="N111" s="110">
        <v>0.24360000000000001</v>
      </c>
      <c r="O111" s="110">
        <v>0.42680000000000001</v>
      </c>
      <c r="P111" s="110">
        <v>0.56689999999999996</v>
      </c>
      <c r="Q111" s="103">
        <v>6.1770000000000002E-3</v>
      </c>
      <c r="R111" s="109">
        <v>0.62570000000000003</v>
      </c>
      <c r="S111" s="255">
        <v>0.16220000000000001</v>
      </c>
      <c r="T111" s="255">
        <v>1.149</v>
      </c>
      <c r="U111" s="255">
        <v>0.36570000000000003</v>
      </c>
      <c r="V111" s="103">
        <v>4.1299999999999996E-9</v>
      </c>
      <c r="W111" s="103">
        <v>1.6784409999999999E-3</v>
      </c>
      <c r="X111" s="6">
        <v>112140</v>
      </c>
    </row>
    <row r="112" spans="1:24" x14ac:dyDescent="0.2">
      <c r="A112" s="205" t="s">
        <v>884</v>
      </c>
      <c r="B112" s="207" t="s">
        <v>407</v>
      </c>
      <c r="C112" s="209" t="s">
        <v>730</v>
      </c>
      <c r="D112" s="207">
        <v>5</v>
      </c>
      <c r="E112" s="207">
        <v>74655726</v>
      </c>
      <c r="F112" s="207" t="s">
        <v>128</v>
      </c>
      <c r="G112" s="110">
        <v>0.38569999999999999</v>
      </c>
      <c r="H112" s="109">
        <v>1.7669999999999999</v>
      </c>
      <c r="I112" s="255">
        <v>0.2263</v>
      </c>
      <c r="J112" s="255">
        <v>-0.4007</v>
      </c>
      <c r="K112" s="255">
        <v>0.50370000000000004</v>
      </c>
      <c r="L112" s="334">
        <v>4.019E-15</v>
      </c>
      <c r="M112" s="110">
        <v>3.0179999999999998</v>
      </c>
      <c r="N112" s="110">
        <v>0.25440000000000002</v>
      </c>
      <c r="O112" s="110">
        <v>1.6910000000000001</v>
      </c>
      <c r="P112" s="110">
        <v>0.58160000000000001</v>
      </c>
      <c r="Q112" s="103">
        <v>5.9500000000000002E-42</v>
      </c>
      <c r="R112" s="109">
        <v>2.2730000000000001</v>
      </c>
      <c r="S112" s="255">
        <v>0.16880000000000001</v>
      </c>
      <c r="T112" s="255">
        <v>0.35520000000000002</v>
      </c>
      <c r="U112" s="255">
        <v>0.37969999999999998</v>
      </c>
      <c r="V112" s="103">
        <v>2.4E-48</v>
      </c>
      <c r="W112" s="103">
        <v>0.34954336800000002</v>
      </c>
      <c r="X112" s="6">
        <v>112140</v>
      </c>
    </row>
    <row r="113" spans="1:24" x14ac:dyDescent="0.2">
      <c r="A113" s="205" t="s">
        <v>884</v>
      </c>
      <c r="B113" s="207" t="s">
        <v>408</v>
      </c>
      <c r="C113" s="209" t="s">
        <v>731</v>
      </c>
      <c r="D113" s="207">
        <v>5</v>
      </c>
      <c r="E113" s="207">
        <v>156442657</v>
      </c>
      <c r="F113" s="207" t="s">
        <v>131</v>
      </c>
      <c r="G113" s="110">
        <v>0.16389999999999999</v>
      </c>
      <c r="H113" s="109">
        <v>-1.746</v>
      </c>
      <c r="I113" s="255">
        <v>0.33260000000000001</v>
      </c>
      <c r="J113" s="255">
        <v>-0.47010000000000002</v>
      </c>
      <c r="K113" s="255">
        <v>0.73960000000000004</v>
      </c>
      <c r="L113" s="334">
        <v>1.1220000000000001E-8</v>
      </c>
      <c r="M113" s="110">
        <v>-0.62529999999999997</v>
      </c>
      <c r="N113" s="110">
        <v>0.26950000000000002</v>
      </c>
      <c r="O113" s="110">
        <v>-1.534</v>
      </c>
      <c r="P113" s="110">
        <v>0.78820000000000001</v>
      </c>
      <c r="Q113" s="103">
        <v>2.6900000000000001E-3</v>
      </c>
      <c r="R113" s="109">
        <v>-1.0680000000000001</v>
      </c>
      <c r="S113" s="255">
        <v>0.2089</v>
      </c>
      <c r="T113" s="255">
        <v>-1.181</v>
      </c>
      <c r="U113" s="255">
        <v>0.53220000000000001</v>
      </c>
      <c r="V113" s="103">
        <v>7.5199999999999999E-10</v>
      </c>
      <c r="W113" s="103">
        <v>2.6480564000000002E-2</v>
      </c>
      <c r="X113" s="6">
        <v>106372</v>
      </c>
    </row>
    <row r="114" spans="1:24" x14ac:dyDescent="0.2">
      <c r="A114" s="205" t="s">
        <v>884</v>
      </c>
      <c r="B114" s="207" t="s">
        <v>409</v>
      </c>
      <c r="C114" s="149" t="s">
        <v>576</v>
      </c>
      <c r="D114" s="207">
        <v>6</v>
      </c>
      <c r="E114" s="207">
        <v>160578860</v>
      </c>
      <c r="F114" s="207" t="s">
        <v>128</v>
      </c>
      <c r="G114" s="110">
        <v>0.82699999999999996</v>
      </c>
      <c r="H114" s="109">
        <v>-1.643</v>
      </c>
      <c r="I114" s="255">
        <v>0.35220000000000001</v>
      </c>
      <c r="J114" s="255">
        <v>-0.99619999999999997</v>
      </c>
      <c r="K114" s="255">
        <v>0.77629999999999999</v>
      </c>
      <c r="L114" s="334">
        <v>4.018E-8</v>
      </c>
      <c r="M114" s="110">
        <v>-1.6160000000000001</v>
      </c>
      <c r="N114" s="110">
        <v>0.36380000000000001</v>
      </c>
      <c r="O114" s="110">
        <v>0.1386</v>
      </c>
      <c r="P114" s="110">
        <v>0.80559999999999998</v>
      </c>
      <c r="Q114" s="103">
        <v>2.2310000000000002E-5</v>
      </c>
      <c r="R114" s="109">
        <v>-1.649</v>
      </c>
      <c r="S114" s="255">
        <v>0.2525</v>
      </c>
      <c r="T114" s="255">
        <v>-0.46820000000000001</v>
      </c>
      <c r="U114" s="255">
        <v>0.55759999999999998</v>
      </c>
      <c r="V114" s="103">
        <v>1.8E-12</v>
      </c>
      <c r="W114" s="103">
        <v>0.401093431</v>
      </c>
      <c r="X114" s="6">
        <v>105961</v>
      </c>
    </row>
    <row r="115" spans="1:24" x14ac:dyDescent="0.2">
      <c r="A115" s="205" t="s">
        <v>884</v>
      </c>
      <c r="B115" s="207" t="s">
        <v>410</v>
      </c>
      <c r="C115" s="149" t="s">
        <v>576</v>
      </c>
      <c r="D115" s="207">
        <v>6</v>
      </c>
      <c r="E115" s="207">
        <v>160980330</v>
      </c>
      <c r="F115" s="207" t="s">
        <v>128</v>
      </c>
      <c r="G115" s="110">
        <v>0.37919999999999998</v>
      </c>
      <c r="H115" s="109">
        <v>1.3480000000000001</v>
      </c>
      <c r="I115" s="255">
        <v>0.2432</v>
      </c>
      <c r="J115" s="255">
        <v>1.3660000000000001</v>
      </c>
      <c r="K115" s="255">
        <v>0.53949999999999998</v>
      </c>
      <c r="L115" s="334">
        <v>1.5380000000000001E-13</v>
      </c>
      <c r="M115" s="110">
        <v>1.367</v>
      </c>
      <c r="N115" s="110">
        <v>0.26729999999999998</v>
      </c>
      <c r="O115" s="110">
        <v>0.60740000000000005</v>
      </c>
      <c r="P115" s="110">
        <v>0.63109999999999999</v>
      </c>
      <c r="Q115" s="103">
        <v>4.9269999999999997E-8</v>
      </c>
      <c r="R115" s="109">
        <v>1.3660000000000001</v>
      </c>
      <c r="S115" s="255">
        <v>0.17960000000000001</v>
      </c>
      <c r="T115" s="255">
        <v>1.056</v>
      </c>
      <c r="U115" s="255">
        <v>0.40870000000000001</v>
      </c>
      <c r="V115" s="103">
        <v>1.25E-20</v>
      </c>
      <c r="W115" s="103">
        <v>9.7717789999999995E-3</v>
      </c>
      <c r="X115" s="6">
        <v>112140</v>
      </c>
    </row>
    <row r="116" spans="1:24" x14ac:dyDescent="0.2">
      <c r="A116" s="205" t="s">
        <v>884</v>
      </c>
      <c r="B116" s="207" t="s">
        <v>411</v>
      </c>
      <c r="C116" s="208" t="s">
        <v>576</v>
      </c>
      <c r="D116" s="207">
        <v>6</v>
      </c>
      <c r="E116" s="207">
        <v>160985526</v>
      </c>
      <c r="F116" s="207" t="s">
        <v>131</v>
      </c>
      <c r="G116" s="110">
        <v>4.8800000000000003E-2</v>
      </c>
      <c r="H116" s="109">
        <v>5.7489999999999997</v>
      </c>
      <c r="I116" s="255">
        <v>0.6835</v>
      </c>
      <c r="J116" s="255">
        <v>-1.8120000000000001</v>
      </c>
      <c r="K116" s="255">
        <v>1.4390000000000001</v>
      </c>
      <c r="L116" s="334">
        <v>4.5020000000000002E-17</v>
      </c>
      <c r="M116" s="110">
        <v>5.4210000000000003</v>
      </c>
      <c r="N116" s="110">
        <v>0.6925</v>
      </c>
      <c r="O116" s="110">
        <v>-0.82069999999999999</v>
      </c>
      <c r="P116" s="110">
        <v>1.593</v>
      </c>
      <c r="Q116" s="103">
        <v>9.2539999999999993E-15</v>
      </c>
      <c r="R116" s="109">
        <v>5.5739999999999998</v>
      </c>
      <c r="S116" s="255">
        <v>0.48520000000000002</v>
      </c>
      <c r="T116" s="255">
        <v>-1.3460000000000001</v>
      </c>
      <c r="U116" s="255">
        <v>1.0620000000000001</v>
      </c>
      <c r="V116" s="103">
        <v>6.9099999999999998E-31</v>
      </c>
      <c r="W116" s="103">
        <v>0.20500516599999999</v>
      </c>
      <c r="X116" s="6">
        <v>93220</v>
      </c>
    </row>
    <row r="117" spans="1:24" x14ac:dyDescent="0.2">
      <c r="A117" s="205" t="s">
        <v>884</v>
      </c>
      <c r="B117" s="207" t="s">
        <v>412</v>
      </c>
      <c r="C117" s="208" t="s">
        <v>732</v>
      </c>
      <c r="D117" s="207">
        <v>7</v>
      </c>
      <c r="E117" s="207">
        <v>44633219</v>
      </c>
      <c r="F117" s="207" t="s">
        <v>134</v>
      </c>
      <c r="G117" s="110">
        <v>0.63100000000000001</v>
      </c>
      <c r="H117" s="109">
        <v>1.403</v>
      </c>
      <c r="I117" s="255">
        <v>0.25019999999999998</v>
      </c>
      <c r="J117" s="255">
        <v>0.52510000000000001</v>
      </c>
      <c r="K117" s="255">
        <v>0.55249999999999999</v>
      </c>
      <c r="L117" s="334">
        <v>4.5020000000000001E-10</v>
      </c>
      <c r="M117" s="110">
        <v>1.0649999999999999</v>
      </c>
      <c r="N117" s="110">
        <v>0.25509999999999999</v>
      </c>
      <c r="O117" s="110">
        <v>-0.28170000000000001</v>
      </c>
      <c r="P117" s="110">
        <v>0.60470000000000002</v>
      </c>
      <c r="Q117" s="103">
        <v>1.2569999999999999E-4</v>
      </c>
      <c r="R117" s="109">
        <v>1.254</v>
      </c>
      <c r="S117" s="255">
        <v>0.1782</v>
      </c>
      <c r="T117" s="255">
        <v>0.21110000000000001</v>
      </c>
      <c r="U117" s="255">
        <v>0.40610000000000002</v>
      </c>
      <c r="V117" s="103">
        <v>2.13E-13</v>
      </c>
      <c r="W117" s="103">
        <v>0.603187154</v>
      </c>
      <c r="X117" s="6">
        <v>108453</v>
      </c>
    </row>
    <row r="118" spans="1:24" x14ac:dyDescent="0.2">
      <c r="A118" s="205" t="s">
        <v>884</v>
      </c>
      <c r="B118" s="207" t="s">
        <v>413</v>
      </c>
      <c r="C118" s="208" t="s">
        <v>558</v>
      </c>
      <c r="D118" s="207">
        <v>8</v>
      </c>
      <c r="E118" s="207">
        <v>9181395</v>
      </c>
      <c r="F118" s="207" t="s">
        <v>131</v>
      </c>
      <c r="G118" s="110">
        <v>0.1341</v>
      </c>
      <c r="H118" s="109">
        <v>-2.6859999999999999</v>
      </c>
      <c r="I118" s="255">
        <v>0.41470000000000001</v>
      </c>
      <c r="J118" s="255">
        <v>0.83199999999999996</v>
      </c>
      <c r="K118" s="255">
        <v>0.8921</v>
      </c>
      <c r="L118" s="334">
        <v>1.801E-10</v>
      </c>
      <c r="M118" s="110">
        <v>-0.93169999999999997</v>
      </c>
      <c r="N118" s="110">
        <v>0.2742</v>
      </c>
      <c r="O118" s="110">
        <v>0.98860000000000003</v>
      </c>
      <c r="P118" s="110">
        <v>0.86299999999999999</v>
      </c>
      <c r="Q118" s="103">
        <v>2.918E-3</v>
      </c>
      <c r="R118" s="109">
        <v>-1.482</v>
      </c>
      <c r="S118" s="255">
        <v>0.22850000000000001</v>
      </c>
      <c r="T118" s="255">
        <v>0.4738</v>
      </c>
      <c r="U118" s="255">
        <v>0.60960000000000003</v>
      </c>
      <c r="V118" s="103">
        <v>5.5299999999999995E-10</v>
      </c>
      <c r="W118" s="103">
        <v>0.437022513</v>
      </c>
      <c r="X118" s="6">
        <v>103791</v>
      </c>
    </row>
    <row r="119" spans="1:24" x14ac:dyDescent="0.2">
      <c r="A119" s="205" t="s">
        <v>884</v>
      </c>
      <c r="B119" s="207" t="s">
        <v>414</v>
      </c>
      <c r="C119" s="208" t="s">
        <v>733</v>
      </c>
      <c r="D119" s="207">
        <v>8</v>
      </c>
      <c r="E119" s="207">
        <v>59338856</v>
      </c>
      <c r="F119" s="207" t="s">
        <v>134</v>
      </c>
      <c r="G119" s="110">
        <v>0.70879999999999999</v>
      </c>
      <c r="H119" s="109">
        <v>-0.95569999999999999</v>
      </c>
      <c r="I119" s="255">
        <v>0.24440000000000001</v>
      </c>
      <c r="J119" s="255">
        <v>-1.0089999999999999</v>
      </c>
      <c r="K119" s="255">
        <v>0.54500000000000004</v>
      </c>
      <c r="L119" s="334">
        <v>4.3580000000000002E-7</v>
      </c>
      <c r="M119" s="110">
        <v>-1.454</v>
      </c>
      <c r="N119" s="110">
        <v>0.2969</v>
      </c>
      <c r="O119" s="110">
        <v>-1.1970000000000001</v>
      </c>
      <c r="P119" s="110">
        <v>0.64859999999999995</v>
      </c>
      <c r="Q119" s="103">
        <v>1.455E-8</v>
      </c>
      <c r="R119" s="109">
        <v>-1.147</v>
      </c>
      <c r="S119" s="255">
        <v>0.18820000000000001</v>
      </c>
      <c r="T119" s="255">
        <v>-1.046</v>
      </c>
      <c r="U119" s="255">
        <v>0.4163</v>
      </c>
      <c r="V119" s="103">
        <v>2.6500000000000001E-14</v>
      </c>
      <c r="W119" s="103">
        <v>1.1984135999999999E-2</v>
      </c>
      <c r="X119" s="6">
        <v>106297</v>
      </c>
    </row>
    <row r="120" spans="1:24" x14ac:dyDescent="0.2">
      <c r="A120" s="205" t="s">
        <v>884</v>
      </c>
      <c r="B120" s="207" t="s">
        <v>415</v>
      </c>
      <c r="C120" s="149" t="s">
        <v>560</v>
      </c>
      <c r="D120" s="207">
        <v>8</v>
      </c>
      <c r="E120" s="207">
        <v>126479362</v>
      </c>
      <c r="F120" s="207" t="s">
        <v>128</v>
      </c>
      <c r="G120" s="110">
        <v>0.58160000000000001</v>
      </c>
      <c r="H120" s="109">
        <v>-1.611</v>
      </c>
      <c r="I120" s="255">
        <v>0.2293</v>
      </c>
      <c r="J120" s="255">
        <v>0.14149999999999999</v>
      </c>
      <c r="K120" s="255">
        <v>0.51319999999999999</v>
      </c>
      <c r="L120" s="334">
        <v>8.1069999999999997E-13</v>
      </c>
      <c r="M120" s="110">
        <v>-2.0099999999999998</v>
      </c>
      <c r="N120" s="110">
        <v>0.2414</v>
      </c>
      <c r="O120" s="110">
        <v>-0.41889999999999999</v>
      </c>
      <c r="P120" s="110">
        <v>0.57020000000000004</v>
      </c>
      <c r="Q120" s="103">
        <v>4.9890000000000002E-18</v>
      </c>
      <c r="R120" s="109">
        <v>-1.786</v>
      </c>
      <c r="S120" s="255">
        <v>0.16589999999999999</v>
      </c>
      <c r="T120" s="255">
        <v>-5.7209999999999997E-2</v>
      </c>
      <c r="U120" s="255">
        <v>0.38</v>
      </c>
      <c r="V120" s="103">
        <v>3.95E-29</v>
      </c>
      <c r="W120" s="103">
        <v>0.88032862999999995</v>
      </c>
      <c r="X120" s="6">
        <v>110753</v>
      </c>
    </row>
    <row r="121" spans="1:24" x14ac:dyDescent="0.2">
      <c r="A121" s="205" t="s">
        <v>884</v>
      </c>
      <c r="B121" s="207" t="s">
        <v>416</v>
      </c>
      <c r="C121" s="149" t="s">
        <v>560</v>
      </c>
      <c r="D121" s="207">
        <v>8</v>
      </c>
      <c r="E121" s="207">
        <v>126523523</v>
      </c>
      <c r="F121" s="207" t="s">
        <v>128</v>
      </c>
      <c r="G121" s="110">
        <v>0.62160000000000004</v>
      </c>
      <c r="H121" s="109">
        <v>1.2609999999999999</v>
      </c>
      <c r="I121" s="255">
        <v>0.2928</v>
      </c>
      <c r="J121" s="255">
        <v>0.87809999999999999</v>
      </c>
      <c r="K121" s="255">
        <v>0.64170000000000005</v>
      </c>
      <c r="L121" s="334">
        <v>3.1419999999999999E-7</v>
      </c>
      <c r="M121" s="110">
        <v>1.1399999999999999</v>
      </c>
      <c r="N121" s="110">
        <v>0.27329999999999999</v>
      </c>
      <c r="O121" s="110">
        <v>-0.39800000000000002</v>
      </c>
      <c r="P121" s="110">
        <v>0.64259999999999995</v>
      </c>
      <c r="Q121" s="103">
        <v>1.359E-4</v>
      </c>
      <c r="R121" s="109">
        <v>1.216</v>
      </c>
      <c r="S121" s="255">
        <v>0.19939999999999999</v>
      </c>
      <c r="T121" s="255">
        <v>0.27600000000000002</v>
      </c>
      <c r="U121" s="255">
        <v>0.45229999999999998</v>
      </c>
      <c r="V121" s="103">
        <v>1.7000000000000001E-10</v>
      </c>
      <c r="W121" s="103">
        <v>0.54171975299999997</v>
      </c>
      <c r="X121" s="6">
        <v>105791</v>
      </c>
    </row>
    <row r="122" spans="1:24" x14ac:dyDescent="0.2">
      <c r="A122" s="205" t="s">
        <v>884</v>
      </c>
      <c r="B122" s="207" t="s">
        <v>273</v>
      </c>
      <c r="C122" s="208" t="s">
        <v>734</v>
      </c>
      <c r="D122" s="207">
        <v>9</v>
      </c>
      <c r="E122" s="207">
        <v>136141870</v>
      </c>
      <c r="F122" s="207" t="s">
        <v>128</v>
      </c>
      <c r="G122" s="110">
        <v>0.17849999999999999</v>
      </c>
      <c r="H122" s="109">
        <v>2.2160000000000002</v>
      </c>
      <c r="I122" s="255">
        <v>0.2954</v>
      </c>
      <c r="J122" s="255">
        <v>-0.13700000000000001</v>
      </c>
      <c r="K122" s="255">
        <v>0.6613</v>
      </c>
      <c r="L122" s="334">
        <v>1.028E-14</v>
      </c>
      <c r="M122" s="110">
        <v>3.1659999999999999</v>
      </c>
      <c r="N122" s="110">
        <v>0.33160000000000001</v>
      </c>
      <c r="O122" s="110">
        <v>-0.67620000000000002</v>
      </c>
      <c r="P122" s="110">
        <v>0.74729999999999996</v>
      </c>
      <c r="Q122" s="103">
        <v>1.6929999999999999E-21</v>
      </c>
      <c r="R122" s="109">
        <v>2.633</v>
      </c>
      <c r="S122" s="255">
        <v>0.22009999999999999</v>
      </c>
      <c r="T122" s="255">
        <v>-0.44590000000000002</v>
      </c>
      <c r="U122" s="255">
        <v>0.49399999999999999</v>
      </c>
      <c r="V122" s="103">
        <v>4.4600000000000003E-34</v>
      </c>
      <c r="W122" s="103">
        <v>0.36672146100000003</v>
      </c>
      <c r="X122" s="6">
        <v>104740</v>
      </c>
    </row>
    <row r="123" spans="1:24" x14ac:dyDescent="0.2">
      <c r="A123" s="205" t="s">
        <v>884</v>
      </c>
      <c r="B123" s="207" t="s">
        <v>417</v>
      </c>
      <c r="C123" s="208" t="s">
        <v>735</v>
      </c>
      <c r="D123" s="207">
        <v>11</v>
      </c>
      <c r="E123" s="207">
        <v>61557826</v>
      </c>
      <c r="F123" s="207" t="s">
        <v>128</v>
      </c>
      <c r="G123" s="110">
        <v>0.64400000000000002</v>
      </c>
      <c r="H123" s="109">
        <v>1.7509999999999999</v>
      </c>
      <c r="I123" s="255">
        <v>0.24610000000000001</v>
      </c>
      <c r="J123" s="255">
        <v>0.36630000000000001</v>
      </c>
      <c r="K123" s="255">
        <v>0.5413</v>
      </c>
      <c r="L123" s="334">
        <v>9.1109999999999999E-15</v>
      </c>
      <c r="M123" s="110">
        <v>2.5070000000000001</v>
      </c>
      <c r="N123" s="110">
        <v>0.27500000000000002</v>
      </c>
      <c r="O123" s="110">
        <v>0.30690000000000001</v>
      </c>
      <c r="P123" s="110">
        <v>0.61319999999999997</v>
      </c>
      <c r="Q123" s="103">
        <v>1.8159999999999998E-21</v>
      </c>
      <c r="R123" s="109">
        <v>2.0790000000000002</v>
      </c>
      <c r="S123" s="255">
        <v>0.183</v>
      </c>
      <c r="T123" s="255">
        <v>0.28089999999999998</v>
      </c>
      <c r="U123" s="255">
        <v>0.40489999999999998</v>
      </c>
      <c r="V123" s="103">
        <v>4.1500000000000003E-34</v>
      </c>
      <c r="W123" s="103">
        <v>0.48783803599999997</v>
      </c>
      <c r="X123" s="6">
        <v>109454</v>
      </c>
    </row>
    <row r="124" spans="1:24" x14ac:dyDescent="0.2">
      <c r="A124" s="205" t="s">
        <v>884</v>
      </c>
      <c r="B124" s="207" t="s">
        <v>418</v>
      </c>
      <c r="C124" s="208" t="s">
        <v>736</v>
      </c>
      <c r="D124" s="207">
        <v>12</v>
      </c>
      <c r="E124" s="207">
        <v>121423285</v>
      </c>
      <c r="F124" s="207" t="s">
        <v>128</v>
      </c>
      <c r="G124" s="110">
        <v>0.3095</v>
      </c>
      <c r="H124" s="109">
        <v>1.089</v>
      </c>
      <c r="I124" s="255">
        <v>0.2387</v>
      </c>
      <c r="J124" s="255">
        <v>0.49390000000000001</v>
      </c>
      <c r="K124" s="255">
        <v>0.52290000000000003</v>
      </c>
      <c r="L124" s="334">
        <v>2.5269999999999998E-7</v>
      </c>
      <c r="M124" s="110">
        <v>0.86370000000000002</v>
      </c>
      <c r="N124" s="110">
        <v>0.2374</v>
      </c>
      <c r="O124" s="110">
        <v>-0.20530000000000001</v>
      </c>
      <c r="P124" s="110">
        <v>0.58879999999999999</v>
      </c>
      <c r="Q124" s="103">
        <v>1.0139999999999999E-3</v>
      </c>
      <c r="R124" s="109">
        <v>0.98760000000000003</v>
      </c>
      <c r="S124" s="255">
        <v>0.16800000000000001</v>
      </c>
      <c r="T124" s="255">
        <v>0.23019999999999999</v>
      </c>
      <c r="U124" s="255">
        <v>0.38869999999999999</v>
      </c>
      <c r="V124" s="103">
        <v>6.3599999999999998E-10</v>
      </c>
      <c r="W124" s="103">
        <v>0.55369623999999995</v>
      </c>
      <c r="X124" s="6">
        <v>111729</v>
      </c>
    </row>
    <row r="125" spans="1:24" x14ac:dyDescent="0.2">
      <c r="A125" s="205" t="s">
        <v>884</v>
      </c>
      <c r="B125" s="207" t="s">
        <v>419</v>
      </c>
      <c r="C125" s="208" t="s">
        <v>737</v>
      </c>
      <c r="D125" s="207">
        <v>16</v>
      </c>
      <c r="E125" s="207">
        <v>72052348</v>
      </c>
      <c r="F125" s="207" t="s">
        <v>131</v>
      </c>
      <c r="G125" s="110">
        <v>0.8014</v>
      </c>
      <c r="H125" s="109">
        <v>-1.6679999999999999</v>
      </c>
      <c r="I125" s="255">
        <v>0.28270000000000001</v>
      </c>
      <c r="J125" s="255">
        <v>0.48830000000000001</v>
      </c>
      <c r="K125" s="255">
        <v>0.62080000000000002</v>
      </c>
      <c r="L125" s="334">
        <v>8.5030000000000001E-9</v>
      </c>
      <c r="M125" s="110">
        <v>-2.0720000000000001</v>
      </c>
      <c r="N125" s="110">
        <v>0.3201</v>
      </c>
      <c r="O125" s="110">
        <v>0.16950000000000001</v>
      </c>
      <c r="P125" s="110">
        <v>0.70799999999999996</v>
      </c>
      <c r="Q125" s="103">
        <v>1.2039999999999999E-10</v>
      </c>
      <c r="R125" s="109">
        <v>-1.835</v>
      </c>
      <c r="S125" s="255">
        <v>0.21149999999999999</v>
      </c>
      <c r="T125" s="255">
        <v>0.38600000000000001</v>
      </c>
      <c r="U125" s="255">
        <v>0.4657</v>
      </c>
      <c r="V125" s="103">
        <v>3.25E-18</v>
      </c>
      <c r="W125" s="103">
        <v>0.40718375600000001</v>
      </c>
      <c r="X125" s="6">
        <v>108643</v>
      </c>
    </row>
    <row r="126" spans="1:24" x14ac:dyDescent="0.2">
      <c r="A126" s="205" t="s">
        <v>884</v>
      </c>
      <c r="B126" s="207" t="s">
        <v>277</v>
      </c>
      <c r="C126" s="208" t="s">
        <v>737</v>
      </c>
      <c r="D126" s="207">
        <v>16</v>
      </c>
      <c r="E126" s="207">
        <v>72144174</v>
      </c>
      <c r="F126" s="207" t="s">
        <v>128</v>
      </c>
      <c r="G126" s="110">
        <v>0.74570000000000003</v>
      </c>
      <c r="H126" s="109">
        <v>1.8580000000000001</v>
      </c>
      <c r="I126" s="255">
        <v>0.31</v>
      </c>
      <c r="J126" s="255">
        <v>-0.78600000000000003</v>
      </c>
      <c r="K126" s="255">
        <v>0.69310000000000005</v>
      </c>
      <c r="L126" s="334">
        <v>1.284E-8</v>
      </c>
      <c r="M126" s="110">
        <v>0.84970000000000001</v>
      </c>
      <c r="N126" s="110">
        <v>0.3448</v>
      </c>
      <c r="O126" s="110">
        <v>-1.917</v>
      </c>
      <c r="P126" s="110">
        <v>0.74380000000000002</v>
      </c>
      <c r="Q126" s="103">
        <v>7.3099999999999997E-3</v>
      </c>
      <c r="R126" s="109">
        <v>1.4410000000000001</v>
      </c>
      <c r="S126" s="255">
        <v>0.22989999999999999</v>
      </c>
      <c r="T126" s="255">
        <v>-1.23</v>
      </c>
      <c r="U126" s="255">
        <v>0.50619999999999998</v>
      </c>
      <c r="V126" s="103">
        <v>5.4899999999999999E-9</v>
      </c>
      <c r="W126" s="103">
        <v>1.5104255E-2</v>
      </c>
      <c r="X126" s="6">
        <v>106372</v>
      </c>
    </row>
    <row r="127" spans="1:24" x14ac:dyDescent="0.2">
      <c r="A127" s="205" t="s">
        <v>884</v>
      </c>
      <c r="B127" s="207" t="s">
        <v>420</v>
      </c>
      <c r="C127" s="208" t="s">
        <v>569</v>
      </c>
      <c r="D127" s="207">
        <v>19</v>
      </c>
      <c r="E127" s="207">
        <v>10707853</v>
      </c>
      <c r="F127" s="207" t="s">
        <v>131</v>
      </c>
      <c r="G127" s="110">
        <v>0.94750000000000001</v>
      </c>
      <c r="H127" s="109">
        <v>4.9279999999999999</v>
      </c>
      <c r="I127" s="255">
        <v>0.64629999999999999</v>
      </c>
      <c r="J127" s="255">
        <v>-0.65510000000000002</v>
      </c>
      <c r="K127" s="255">
        <v>1.4370000000000001</v>
      </c>
      <c r="L127" s="334">
        <v>1.21E-14</v>
      </c>
      <c r="M127" s="110">
        <v>3.5</v>
      </c>
      <c r="N127" s="110">
        <v>0.61280000000000001</v>
      </c>
      <c r="O127" s="110">
        <v>-1.071</v>
      </c>
      <c r="P127" s="110">
        <v>1.347</v>
      </c>
      <c r="Q127" s="103">
        <v>5.184E-8</v>
      </c>
      <c r="R127" s="109">
        <v>4.202</v>
      </c>
      <c r="S127" s="255">
        <v>0.44369999999999998</v>
      </c>
      <c r="T127" s="255">
        <v>-0.7651</v>
      </c>
      <c r="U127" s="255">
        <v>0.98080000000000001</v>
      </c>
      <c r="V127" s="103">
        <v>3.0100000000000002E-21</v>
      </c>
      <c r="W127" s="103">
        <v>0.43534526600000001</v>
      </c>
      <c r="X127" s="6">
        <v>93467</v>
      </c>
    </row>
    <row r="128" spans="1:24" x14ac:dyDescent="0.2">
      <c r="A128" s="205" t="s">
        <v>884</v>
      </c>
      <c r="B128" s="207" t="s">
        <v>421</v>
      </c>
      <c r="C128" s="149" t="s">
        <v>569</v>
      </c>
      <c r="D128" s="207">
        <v>19</v>
      </c>
      <c r="E128" s="207">
        <v>11147615</v>
      </c>
      <c r="F128" s="207" t="s">
        <v>131</v>
      </c>
      <c r="G128" s="110">
        <v>0.38040000000000002</v>
      </c>
      <c r="H128" s="109">
        <v>-1.645</v>
      </c>
      <c r="I128" s="255">
        <v>0.23050000000000001</v>
      </c>
      <c r="J128" s="255">
        <v>0.42330000000000001</v>
      </c>
      <c r="K128" s="255">
        <v>0.50409999999999999</v>
      </c>
      <c r="L128" s="334">
        <v>1.2560000000000001E-12</v>
      </c>
      <c r="M128" s="110">
        <v>-1.7789999999999999</v>
      </c>
      <c r="N128" s="110">
        <v>0.26069999999999999</v>
      </c>
      <c r="O128" s="110">
        <v>0.41160000000000002</v>
      </c>
      <c r="P128" s="110">
        <v>0.59799999999999998</v>
      </c>
      <c r="Q128" s="103">
        <v>2.5200000000000001E-11</v>
      </c>
      <c r="R128" s="109">
        <v>-1.702</v>
      </c>
      <c r="S128" s="255">
        <v>0.1724</v>
      </c>
      <c r="T128" s="255">
        <v>0.43149999999999999</v>
      </c>
      <c r="U128" s="255">
        <v>0.38419999999999999</v>
      </c>
      <c r="V128" s="103">
        <v>4.94E-23</v>
      </c>
      <c r="W128" s="103">
        <v>0.26138952199999999</v>
      </c>
      <c r="X128" s="6">
        <v>110753</v>
      </c>
    </row>
    <row r="129" spans="1:24" x14ac:dyDescent="0.2">
      <c r="A129" s="205" t="s">
        <v>884</v>
      </c>
      <c r="B129" s="207" t="s">
        <v>422</v>
      </c>
      <c r="C129" s="149" t="s">
        <v>569</v>
      </c>
      <c r="D129" s="207">
        <v>19</v>
      </c>
      <c r="E129" s="207">
        <v>11189937</v>
      </c>
      <c r="F129" s="207" t="s">
        <v>131</v>
      </c>
      <c r="G129" s="110">
        <v>0.1203</v>
      </c>
      <c r="H129" s="109">
        <v>-7.375</v>
      </c>
      <c r="I129" s="255">
        <v>0.54</v>
      </c>
      <c r="J129" s="255">
        <v>-1.175</v>
      </c>
      <c r="K129" s="255">
        <v>1.2070000000000001</v>
      </c>
      <c r="L129" s="334">
        <v>4.9470000000000002E-52</v>
      </c>
      <c r="M129" s="110">
        <v>-7.6769999999999996</v>
      </c>
      <c r="N129" s="110">
        <v>0.46689999999999998</v>
      </c>
      <c r="O129" s="110">
        <v>1.262</v>
      </c>
      <c r="P129" s="110">
        <v>1.024</v>
      </c>
      <c r="Q129" s="103">
        <v>2.5229999999999999E-62</v>
      </c>
      <c r="R129" s="109">
        <v>-7.5940000000000003</v>
      </c>
      <c r="S129" s="255">
        <v>0.3518</v>
      </c>
      <c r="T129" s="255">
        <v>0.23100000000000001</v>
      </c>
      <c r="U129" s="255">
        <v>0.77829999999999999</v>
      </c>
      <c r="V129" s="103">
        <v>4.04E-112</v>
      </c>
      <c r="W129" s="103">
        <v>0.76661865600000001</v>
      </c>
      <c r="X129" s="6">
        <v>69903</v>
      </c>
    </row>
    <row r="130" spans="1:24" x14ac:dyDescent="0.2">
      <c r="A130" s="205" t="s">
        <v>884</v>
      </c>
      <c r="B130" s="207" t="s">
        <v>282</v>
      </c>
      <c r="C130" s="149" t="s">
        <v>569</v>
      </c>
      <c r="D130" s="207">
        <v>19</v>
      </c>
      <c r="E130" s="207">
        <v>11206575</v>
      </c>
      <c r="F130" s="207" t="s">
        <v>131</v>
      </c>
      <c r="G130" s="110">
        <v>0.59940000000000004</v>
      </c>
      <c r="H130" s="109">
        <v>-2.7629999999999999</v>
      </c>
      <c r="I130" s="255">
        <v>0.40079999999999999</v>
      </c>
      <c r="J130" s="255">
        <v>2.0129999999999999</v>
      </c>
      <c r="K130" s="255">
        <v>0.88560000000000005</v>
      </c>
      <c r="L130" s="334">
        <v>1.0460000000000001E-10</v>
      </c>
      <c r="M130" s="110">
        <v>-2.33</v>
      </c>
      <c r="N130" s="110">
        <v>0.2661</v>
      </c>
      <c r="O130" s="110">
        <v>-0.38</v>
      </c>
      <c r="P130" s="110">
        <v>0.62790000000000001</v>
      </c>
      <c r="Q130" s="103">
        <v>4.5309999999999998E-20</v>
      </c>
      <c r="R130" s="109">
        <v>-2.4380000000000002</v>
      </c>
      <c r="S130" s="255">
        <v>0.22140000000000001</v>
      </c>
      <c r="T130" s="255">
        <v>0.42</v>
      </c>
      <c r="U130" s="255">
        <v>0.51060000000000005</v>
      </c>
      <c r="V130" s="103">
        <v>1.4500000000000001E-28</v>
      </c>
      <c r="W130" s="103">
        <v>0.41075729100000002</v>
      </c>
      <c r="X130" s="6">
        <v>88227</v>
      </c>
    </row>
    <row r="131" spans="1:24" x14ac:dyDescent="0.2">
      <c r="A131" s="205" t="s">
        <v>884</v>
      </c>
      <c r="B131" s="207" t="s">
        <v>283</v>
      </c>
      <c r="C131" s="208" t="s">
        <v>569</v>
      </c>
      <c r="D131" s="207">
        <v>19</v>
      </c>
      <c r="E131" s="207">
        <v>11242307</v>
      </c>
      <c r="F131" s="207" t="s">
        <v>134</v>
      </c>
      <c r="G131" s="110">
        <v>0.81159999999999999</v>
      </c>
      <c r="H131" s="109">
        <v>1.748</v>
      </c>
      <c r="I131" s="255">
        <v>0.31830000000000003</v>
      </c>
      <c r="J131" s="255">
        <v>-0.20380000000000001</v>
      </c>
      <c r="K131" s="255">
        <v>0.71289999999999998</v>
      </c>
      <c r="L131" s="334">
        <v>3.5460000000000001E-8</v>
      </c>
      <c r="M131" s="110">
        <v>1.952</v>
      </c>
      <c r="N131" s="110">
        <v>0.36430000000000001</v>
      </c>
      <c r="O131" s="110">
        <v>0.28539999999999999</v>
      </c>
      <c r="P131" s="110">
        <v>0.77990000000000004</v>
      </c>
      <c r="Q131" s="103">
        <v>3.4620000000000002E-8</v>
      </c>
      <c r="R131" s="109">
        <v>1.8260000000000001</v>
      </c>
      <c r="S131" s="255">
        <v>0.2392</v>
      </c>
      <c r="T131" s="255">
        <v>3.8349999999999999E-3</v>
      </c>
      <c r="U131" s="255">
        <v>0.52569999999999995</v>
      </c>
      <c r="V131" s="103">
        <v>2.2499999999999999E-15</v>
      </c>
      <c r="W131" s="103">
        <v>0.99417945600000002</v>
      </c>
      <c r="X131" s="6">
        <v>90024</v>
      </c>
    </row>
    <row r="132" spans="1:24" x14ac:dyDescent="0.2">
      <c r="A132" s="205" t="s">
        <v>884</v>
      </c>
      <c r="B132" s="207" t="s">
        <v>284</v>
      </c>
      <c r="C132" s="208" t="s">
        <v>569</v>
      </c>
      <c r="D132" s="207">
        <v>19</v>
      </c>
      <c r="E132" s="207">
        <v>11277232</v>
      </c>
      <c r="F132" s="207" t="s">
        <v>131</v>
      </c>
      <c r="G132" s="110">
        <v>0.45500000000000002</v>
      </c>
      <c r="H132" s="109">
        <v>-2.09</v>
      </c>
      <c r="I132" s="255">
        <v>0.2833</v>
      </c>
      <c r="J132" s="255">
        <v>0.32200000000000001</v>
      </c>
      <c r="K132" s="255">
        <v>0.64419999999999999</v>
      </c>
      <c r="L132" s="334">
        <v>7.7230000000000003E-14</v>
      </c>
      <c r="M132" s="110">
        <v>-2.2879999999999998</v>
      </c>
      <c r="N132" s="110">
        <v>0.28889999999999999</v>
      </c>
      <c r="O132" s="110">
        <v>0.40739999999999998</v>
      </c>
      <c r="P132" s="110">
        <v>0.63009999999999999</v>
      </c>
      <c r="Q132" s="103">
        <v>4.2069999999999999E-15</v>
      </c>
      <c r="R132" s="109">
        <v>-2.1859999999999999</v>
      </c>
      <c r="S132" s="255">
        <v>0.2016</v>
      </c>
      <c r="T132" s="255">
        <v>0.37930000000000003</v>
      </c>
      <c r="U132" s="255">
        <v>0.4496</v>
      </c>
      <c r="V132" s="103">
        <v>5.9799999999999997E-28</v>
      </c>
      <c r="W132" s="103">
        <v>0.39887128100000002</v>
      </c>
      <c r="X132" s="6">
        <v>89058</v>
      </c>
    </row>
    <row r="133" spans="1:24" x14ac:dyDescent="0.2">
      <c r="A133" s="205" t="s">
        <v>884</v>
      </c>
      <c r="B133" s="207" t="s">
        <v>423</v>
      </c>
      <c r="C133" s="208" t="s">
        <v>566</v>
      </c>
      <c r="D133" s="207">
        <v>19</v>
      </c>
      <c r="E133" s="207">
        <v>19717056</v>
      </c>
      <c r="F133" s="207" t="s">
        <v>131</v>
      </c>
      <c r="G133" s="110">
        <v>0.95169999999999999</v>
      </c>
      <c r="H133" s="109">
        <v>3.0859999999999999</v>
      </c>
      <c r="I133" s="255">
        <v>0.62309999999999999</v>
      </c>
      <c r="J133" s="255">
        <v>-7.392E-2</v>
      </c>
      <c r="K133" s="255">
        <v>1.335</v>
      </c>
      <c r="L133" s="334">
        <v>4.8400000000000005E-7</v>
      </c>
      <c r="M133" s="110">
        <v>4.8570000000000002</v>
      </c>
      <c r="N133" s="110">
        <v>0.58299999999999996</v>
      </c>
      <c r="O133" s="110">
        <v>1.0960000000000001</v>
      </c>
      <c r="P133" s="110">
        <v>1.284</v>
      </c>
      <c r="Q133" s="103">
        <v>3.4719999999999997E-18</v>
      </c>
      <c r="R133" s="109">
        <v>3.9740000000000002</v>
      </c>
      <c r="S133" s="255">
        <v>0.42409999999999998</v>
      </c>
      <c r="T133" s="255">
        <v>0.30790000000000001</v>
      </c>
      <c r="U133" s="255">
        <v>0.92100000000000004</v>
      </c>
      <c r="V133" s="103">
        <v>1.1900000000000001E-22</v>
      </c>
      <c r="W133" s="103">
        <v>0.73814524400000003</v>
      </c>
      <c r="X133" s="6">
        <v>93429</v>
      </c>
    </row>
    <row r="134" spans="1:24" x14ac:dyDescent="0.2">
      <c r="A134" s="205" t="s">
        <v>884</v>
      </c>
      <c r="B134" s="207" t="s">
        <v>285</v>
      </c>
      <c r="C134" s="208" t="s">
        <v>571</v>
      </c>
      <c r="D134" s="207">
        <v>19</v>
      </c>
      <c r="E134" s="207">
        <v>45220896</v>
      </c>
      <c r="F134" s="207" t="s">
        <v>128</v>
      </c>
      <c r="G134" s="110">
        <v>0.90549999999999997</v>
      </c>
      <c r="H134" s="109">
        <v>3.331</v>
      </c>
      <c r="I134" s="255">
        <v>0.43099999999999999</v>
      </c>
      <c r="J134" s="255">
        <v>-1.7989999999999999</v>
      </c>
      <c r="K134" s="255">
        <v>0.96289999999999998</v>
      </c>
      <c r="L134" s="334">
        <v>1.053E-13</v>
      </c>
      <c r="M134" s="110">
        <v>3.6560000000000001</v>
      </c>
      <c r="N134" s="110">
        <v>0.57609999999999995</v>
      </c>
      <c r="O134" s="110">
        <v>0.95850000000000002</v>
      </c>
      <c r="P134" s="110">
        <v>1.3120000000000001</v>
      </c>
      <c r="Q134" s="103">
        <v>1.9940000000000002E-12</v>
      </c>
      <c r="R134" s="109">
        <v>3.4390000000000001</v>
      </c>
      <c r="S134" s="255">
        <v>0.34510000000000002</v>
      </c>
      <c r="T134" s="255">
        <v>-0.85509999999999997</v>
      </c>
      <c r="U134" s="255">
        <v>0.77610000000000001</v>
      </c>
      <c r="V134" s="103">
        <v>2.6600000000000002E-24</v>
      </c>
      <c r="W134" s="103">
        <v>0.27055254099999998</v>
      </c>
      <c r="X134" s="6">
        <v>89071</v>
      </c>
    </row>
    <row r="135" spans="1:24" x14ac:dyDescent="0.2">
      <c r="A135" s="205" t="s">
        <v>884</v>
      </c>
      <c r="B135" s="207" t="s">
        <v>424</v>
      </c>
      <c r="C135" s="208" t="s">
        <v>571</v>
      </c>
      <c r="D135" s="207">
        <v>19</v>
      </c>
      <c r="E135" s="207">
        <v>45247048</v>
      </c>
      <c r="F135" s="207" t="s">
        <v>128</v>
      </c>
      <c r="G135" s="110">
        <v>0.4924</v>
      </c>
      <c r="H135" s="109">
        <v>-2.2200000000000002</v>
      </c>
      <c r="I135" s="255">
        <v>0.25290000000000001</v>
      </c>
      <c r="J135" s="255">
        <v>-8.9929999999999996E-2</v>
      </c>
      <c r="K135" s="255">
        <v>0.55679999999999996</v>
      </c>
      <c r="L135" s="334">
        <v>6.8100000000000007E-21</v>
      </c>
      <c r="M135" s="110">
        <v>-1.92</v>
      </c>
      <c r="N135" s="110">
        <v>0.31219999999999998</v>
      </c>
      <c r="O135" s="110">
        <v>-0.49030000000000001</v>
      </c>
      <c r="P135" s="110">
        <v>0.73519999999999996</v>
      </c>
      <c r="Q135" s="103">
        <v>1.9520000000000001E-11</v>
      </c>
      <c r="R135" s="109">
        <v>-2.101</v>
      </c>
      <c r="S135" s="255">
        <v>0.19650000000000001</v>
      </c>
      <c r="T135" s="255">
        <v>-0.24709999999999999</v>
      </c>
      <c r="U135" s="255">
        <v>0.44350000000000001</v>
      </c>
      <c r="V135" s="103">
        <v>1.6799999999999999E-31</v>
      </c>
      <c r="W135" s="103">
        <v>0.57741882499999997</v>
      </c>
      <c r="X135" s="6">
        <v>97016</v>
      </c>
    </row>
    <row r="136" spans="1:24" x14ac:dyDescent="0.2">
      <c r="A136" s="205" t="s">
        <v>884</v>
      </c>
      <c r="B136" s="207" t="s">
        <v>287</v>
      </c>
      <c r="C136" s="208" t="s">
        <v>571</v>
      </c>
      <c r="D136" s="207">
        <v>19</v>
      </c>
      <c r="E136" s="207">
        <v>45302951</v>
      </c>
      <c r="F136" s="207" t="s">
        <v>131</v>
      </c>
      <c r="G136" s="110">
        <v>0.8387</v>
      </c>
      <c r="H136" s="109">
        <v>4.3220000000000001</v>
      </c>
      <c r="I136" s="255">
        <v>0.55689999999999995</v>
      </c>
      <c r="J136" s="255">
        <v>1.323</v>
      </c>
      <c r="K136" s="255">
        <v>1.284</v>
      </c>
      <c r="L136" s="334">
        <v>4.538E-18</v>
      </c>
      <c r="M136" s="110">
        <v>3.92</v>
      </c>
      <c r="N136" s="110">
        <v>0.49819999999999998</v>
      </c>
      <c r="O136" s="110">
        <v>0.84640000000000004</v>
      </c>
      <c r="P136" s="110">
        <v>1.131</v>
      </c>
      <c r="Q136" s="103">
        <v>1.2150000000000001E-18</v>
      </c>
      <c r="R136" s="109">
        <v>4.0999999999999996</v>
      </c>
      <c r="S136" s="255">
        <v>0.37130000000000002</v>
      </c>
      <c r="T136" s="255">
        <v>1.0549999999999999</v>
      </c>
      <c r="U136" s="255">
        <v>0.84870000000000001</v>
      </c>
      <c r="V136" s="103">
        <v>1.38E-35</v>
      </c>
      <c r="W136" s="103">
        <v>0.213839222</v>
      </c>
      <c r="X136" s="6">
        <v>63767</v>
      </c>
    </row>
    <row r="137" spans="1:24" x14ac:dyDescent="0.2">
      <c r="A137" s="205" t="s">
        <v>884</v>
      </c>
      <c r="B137" s="207" t="s">
        <v>289</v>
      </c>
      <c r="C137" s="208" t="s">
        <v>571</v>
      </c>
      <c r="D137" s="207">
        <v>19</v>
      </c>
      <c r="E137" s="207">
        <v>45349402</v>
      </c>
      <c r="F137" s="207" t="s">
        <v>128</v>
      </c>
      <c r="G137" s="110">
        <v>0.57889999999999997</v>
      </c>
      <c r="H137" s="109">
        <v>-3.0430000000000001</v>
      </c>
      <c r="I137" s="255">
        <v>0.30669999999999997</v>
      </c>
      <c r="J137" s="255">
        <v>-0.47099999999999997</v>
      </c>
      <c r="K137" s="255">
        <v>0.69169999999999998</v>
      </c>
      <c r="L137" s="334">
        <v>3.9440000000000003E-27</v>
      </c>
      <c r="M137" s="110">
        <v>-2.468</v>
      </c>
      <c r="N137" s="110">
        <v>0.26850000000000002</v>
      </c>
      <c r="O137" s="110">
        <v>1.7589999999999999</v>
      </c>
      <c r="P137" s="110">
        <v>0.62539999999999996</v>
      </c>
      <c r="Q137" s="103">
        <v>4.555E-19</v>
      </c>
      <c r="R137" s="109">
        <v>-2.75</v>
      </c>
      <c r="S137" s="255">
        <v>0.20180000000000001</v>
      </c>
      <c r="T137" s="255">
        <v>0.68189999999999995</v>
      </c>
      <c r="U137" s="255">
        <v>0.46300000000000002</v>
      </c>
      <c r="V137" s="103">
        <v>7.6500000000000003E-43</v>
      </c>
      <c r="W137" s="103">
        <v>0.14080870100000001</v>
      </c>
      <c r="X137" s="6">
        <v>101475</v>
      </c>
    </row>
    <row r="138" spans="1:24" x14ac:dyDescent="0.2">
      <c r="A138" s="205" t="s">
        <v>884</v>
      </c>
      <c r="B138" s="207" t="s">
        <v>290</v>
      </c>
      <c r="C138" s="208" t="s">
        <v>571</v>
      </c>
      <c r="D138" s="207">
        <v>19</v>
      </c>
      <c r="E138" s="207">
        <v>45373565</v>
      </c>
      <c r="F138" s="207" t="s">
        <v>131</v>
      </c>
      <c r="G138" s="110">
        <v>0.15290000000000001</v>
      </c>
      <c r="H138" s="109">
        <v>-1.8089999999999999</v>
      </c>
      <c r="I138" s="255">
        <v>0.3246</v>
      </c>
      <c r="J138" s="255">
        <v>-0.65900000000000003</v>
      </c>
      <c r="K138" s="255">
        <v>0.71840000000000004</v>
      </c>
      <c r="L138" s="334">
        <v>4.2930000000000001E-10</v>
      </c>
      <c r="M138" s="110">
        <v>-2.593</v>
      </c>
      <c r="N138" s="110">
        <v>0.39090000000000003</v>
      </c>
      <c r="O138" s="110">
        <v>0.78010000000000002</v>
      </c>
      <c r="P138" s="110">
        <v>0.85650000000000004</v>
      </c>
      <c r="Q138" s="103">
        <v>8.8079999999999995E-11</v>
      </c>
      <c r="R138" s="109">
        <v>-2.1379999999999999</v>
      </c>
      <c r="S138" s="255">
        <v>0.24940000000000001</v>
      </c>
      <c r="T138" s="255">
        <v>-3.5659999999999997E-2</v>
      </c>
      <c r="U138" s="255">
        <v>0.54979999999999996</v>
      </c>
      <c r="V138" s="103">
        <v>2.2999999999999998E-19</v>
      </c>
      <c r="W138" s="103">
        <v>0.94828550899999997</v>
      </c>
      <c r="X138" s="6">
        <v>105172</v>
      </c>
    </row>
    <row r="139" spans="1:24" x14ac:dyDescent="0.2">
      <c r="A139" s="205" t="s">
        <v>884</v>
      </c>
      <c r="B139" s="207" t="s">
        <v>291</v>
      </c>
      <c r="C139" s="208" t="s">
        <v>571</v>
      </c>
      <c r="D139" s="207">
        <v>19</v>
      </c>
      <c r="E139" s="207">
        <v>45382034</v>
      </c>
      <c r="F139" s="207" t="s">
        <v>131</v>
      </c>
      <c r="G139" s="110">
        <v>0.39639999999999997</v>
      </c>
      <c r="H139" s="109">
        <v>2.34</v>
      </c>
      <c r="I139" s="255">
        <v>0.35560000000000003</v>
      </c>
      <c r="J139" s="255">
        <v>-0.80589999999999995</v>
      </c>
      <c r="K139" s="255">
        <v>0.78939999999999999</v>
      </c>
      <c r="L139" s="334">
        <v>1.1960000000000001E-10</v>
      </c>
      <c r="M139" s="110">
        <v>2.012</v>
      </c>
      <c r="N139" s="110">
        <v>0.26600000000000001</v>
      </c>
      <c r="O139" s="110">
        <v>9.7729999999999997E-2</v>
      </c>
      <c r="P139" s="110">
        <v>0.64100000000000001</v>
      </c>
      <c r="Q139" s="103">
        <v>1.1789999999999999E-14</v>
      </c>
      <c r="R139" s="109">
        <v>2.1219999999999999</v>
      </c>
      <c r="S139" s="255">
        <v>0.2127</v>
      </c>
      <c r="T139" s="255">
        <v>-0.24260000000000001</v>
      </c>
      <c r="U139" s="255">
        <v>0.49559999999999998</v>
      </c>
      <c r="V139" s="103">
        <v>4.2599999999999997E-24</v>
      </c>
      <c r="W139" s="103">
        <v>0.62448232800000003</v>
      </c>
      <c r="X139" s="6">
        <v>80900</v>
      </c>
    </row>
    <row r="140" spans="1:24" x14ac:dyDescent="0.2">
      <c r="A140" s="205" t="s">
        <v>884</v>
      </c>
      <c r="B140" s="207" t="s">
        <v>292</v>
      </c>
      <c r="C140" s="208" t="s">
        <v>571</v>
      </c>
      <c r="D140" s="207">
        <v>19</v>
      </c>
      <c r="E140" s="207">
        <v>45388241</v>
      </c>
      <c r="F140" s="207" t="s">
        <v>128</v>
      </c>
      <c r="G140" s="110">
        <v>0.85799999999999998</v>
      </c>
      <c r="H140" s="109">
        <v>4.8250000000000002</v>
      </c>
      <c r="I140" s="255">
        <v>0.69689999999999996</v>
      </c>
      <c r="J140" s="255">
        <v>2.7370000000000001</v>
      </c>
      <c r="K140" s="255">
        <v>1.5720000000000001</v>
      </c>
      <c r="L140" s="334">
        <v>1.634E-16</v>
      </c>
      <c r="M140" s="110">
        <v>3.8530000000000002</v>
      </c>
      <c r="N140" s="110">
        <v>0.58630000000000004</v>
      </c>
      <c r="O140" s="110">
        <v>1.101</v>
      </c>
      <c r="P140" s="110">
        <v>1.236</v>
      </c>
      <c r="Q140" s="103">
        <v>3.2520000000000003E-14</v>
      </c>
      <c r="R140" s="109">
        <v>4.2619999999999996</v>
      </c>
      <c r="S140" s="255">
        <v>0.4486</v>
      </c>
      <c r="T140" s="255">
        <v>1.6890000000000001</v>
      </c>
      <c r="U140" s="255">
        <v>0.97140000000000004</v>
      </c>
      <c r="V140" s="103">
        <v>3.5599999999999997E-29</v>
      </c>
      <c r="W140" s="103">
        <v>8.2082687000000001E-2</v>
      </c>
      <c r="X140" s="6">
        <v>62079</v>
      </c>
    </row>
    <row r="141" spans="1:24" x14ac:dyDescent="0.2">
      <c r="A141" s="205" t="s">
        <v>884</v>
      </c>
      <c r="B141" s="207" t="s">
        <v>425</v>
      </c>
      <c r="C141" s="208" t="s">
        <v>571</v>
      </c>
      <c r="D141" s="207">
        <v>19</v>
      </c>
      <c r="E141" s="207">
        <v>45410002</v>
      </c>
      <c r="F141" s="207" t="s">
        <v>131</v>
      </c>
      <c r="G141" s="110">
        <v>9.8000000000000004E-2</v>
      </c>
      <c r="H141" s="109">
        <v>6.1769999999999996</v>
      </c>
      <c r="I141" s="255">
        <v>0.68289999999999995</v>
      </c>
      <c r="J141" s="255">
        <v>2.2639999999999998</v>
      </c>
      <c r="K141" s="255">
        <v>1.609</v>
      </c>
      <c r="L141" s="334">
        <v>1.802E-24</v>
      </c>
      <c r="M141" s="110">
        <v>-5.1520000000000001</v>
      </c>
      <c r="N141" s="110">
        <v>0.46079999999999999</v>
      </c>
      <c r="O141" s="110">
        <v>-0.19889999999999999</v>
      </c>
      <c r="P141" s="110">
        <v>1.03</v>
      </c>
      <c r="Q141" s="103">
        <v>1.0290000000000001E-31</v>
      </c>
      <c r="R141" s="109">
        <v>7.4960000000000004</v>
      </c>
      <c r="S141" s="255">
        <v>0.38159999999999999</v>
      </c>
      <c r="T141" s="255">
        <v>1.7549999999999999</v>
      </c>
      <c r="U141" s="255">
        <v>0.87070000000000003</v>
      </c>
      <c r="V141" s="103">
        <v>1.14E-97</v>
      </c>
      <c r="W141" s="103">
        <v>4.3839767000000002E-2</v>
      </c>
      <c r="X141" s="6">
        <v>66537</v>
      </c>
    </row>
    <row r="142" spans="1:24" x14ac:dyDescent="0.2">
      <c r="A142" s="205" t="s">
        <v>884</v>
      </c>
      <c r="B142" s="207" t="s">
        <v>426</v>
      </c>
      <c r="C142" s="208" t="s">
        <v>571</v>
      </c>
      <c r="D142" s="207">
        <v>19</v>
      </c>
      <c r="E142" s="207">
        <v>45574113</v>
      </c>
      <c r="F142" s="207" t="s">
        <v>128</v>
      </c>
      <c r="G142" s="110">
        <v>0.96889999999999998</v>
      </c>
      <c r="H142" s="109">
        <v>5.2629999999999999</v>
      </c>
      <c r="I142" s="255">
        <v>1.008</v>
      </c>
      <c r="J142" s="255">
        <v>-0.87690000000000001</v>
      </c>
      <c r="K142" s="255">
        <v>2.2919999999999998</v>
      </c>
      <c r="L142" s="334">
        <v>2.6600000000000003E-7</v>
      </c>
      <c r="M142" s="110">
        <v>8.1329999999999991</v>
      </c>
      <c r="N142" s="110">
        <v>0.46260000000000001</v>
      </c>
      <c r="O142" s="110">
        <v>1.7549999999999999</v>
      </c>
      <c r="P142" s="110">
        <v>1.0389999999999999</v>
      </c>
      <c r="Q142" s="103">
        <v>3.0259999999999999E-77</v>
      </c>
      <c r="R142" s="109">
        <v>4.5629999999999997</v>
      </c>
      <c r="S142" s="255">
        <v>0.77759999999999996</v>
      </c>
      <c r="T142" s="255">
        <v>-0.1135</v>
      </c>
      <c r="U142" s="255">
        <v>1.726</v>
      </c>
      <c r="V142" s="103">
        <v>1.1200000000000001E-9</v>
      </c>
      <c r="W142" s="103">
        <v>0.94756971400000001</v>
      </c>
      <c r="X142" s="6">
        <v>61734</v>
      </c>
    </row>
    <row r="143" spans="1:24" x14ac:dyDescent="0.2">
      <c r="A143" s="205" t="s">
        <v>884</v>
      </c>
      <c r="B143" s="207" t="s">
        <v>427</v>
      </c>
      <c r="C143" s="208" t="s">
        <v>738</v>
      </c>
      <c r="D143" s="207">
        <v>19</v>
      </c>
      <c r="E143" s="207">
        <v>49218060</v>
      </c>
      <c r="F143" s="207" t="s">
        <v>128</v>
      </c>
      <c r="G143" s="110">
        <v>0.34470000000000001</v>
      </c>
      <c r="H143" s="109">
        <v>1.2230000000000001</v>
      </c>
      <c r="I143" s="255">
        <v>0.28810000000000002</v>
      </c>
      <c r="J143" s="255">
        <v>0.97619999999999996</v>
      </c>
      <c r="K143" s="255">
        <v>0.63360000000000005</v>
      </c>
      <c r="L143" s="334">
        <v>2.3690000000000001E-7</v>
      </c>
      <c r="M143" s="110">
        <v>3.5350000000000001</v>
      </c>
      <c r="N143" s="110">
        <v>1.222</v>
      </c>
      <c r="O143" s="110">
        <v>0.98829999999999996</v>
      </c>
      <c r="P143" s="110">
        <v>2.6269999999999998</v>
      </c>
      <c r="Q143" s="103">
        <v>2.418E-3</v>
      </c>
      <c r="R143" s="109">
        <v>1.1839999999999999</v>
      </c>
      <c r="S143" s="255">
        <v>0.20449999999999999</v>
      </c>
      <c r="T143" s="255">
        <v>0.48399999999999999</v>
      </c>
      <c r="U143" s="255">
        <v>0.46529999999999999</v>
      </c>
      <c r="V143" s="103">
        <v>2.8699999999999999E-10</v>
      </c>
      <c r="W143" s="103">
        <v>0.29825204300000002</v>
      </c>
      <c r="X143" s="6">
        <v>105022</v>
      </c>
    </row>
    <row r="144" spans="1:24" x14ac:dyDescent="0.2">
      <c r="A144" s="205" t="s">
        <v>884</v>
      </c>
      <c r="B144" s="207" t="s">
        <v>428</v>
      </c>
      <c r="C144" s="208" t="s">
        <v>739</v>
      </c>
      <c r="D144" s="207">
        <v>20</v>
      </c>
      <c r="E144" s="207">
        <v>17785930</v>
      </c>
      <c r="F144" s="207" t="s">
        <v>131</v>
      </c>
      <c r="G144" s="110">
        <v>0.56499999999999995</v>
      </c>
      <c r="H144" s="109">
        <v>0.90590000000000004</v>
      </c>
      <c r="I144" s="255">
        <v>0.2266</v>
      </c>
      <c r="J144" s="255">
        <v>1.474</v>
      </c>
      <c r="K144" s="255">
        <v>0.49340000000000001</v>
      </c>
      <c r="L144" s="334">
        <v>8.3850000000000005E-10</v>
      </c>
      <c r="M144" s="110">
        <v>1.111</v>
      </c>
      <c r="N144" s="110">
        <v>0.2913</v>
      </c>
      <c r="O144" s="110">
        <v>-0.16819999999999999</v>
      </c>
      <c r="P144" s="110">
        <v>0.69089999999999996</v>
      </c>
      <c r="Q144" s="103">
        <v>4.393E-4</v>
      </c>
      <c r="R144" s="109">
        <v>0.74550000000000005</v>
      </c>
      <c r="S144" s="255">
        <v>0.16769999999999999</v>
      </c>
      <c r="T144" s="255">
        <v>0.73270000000000002</v>
      </c>
      <c r="U144" s="255">
        <v>0.37669999999999998</v>
      </c>
      <c r="V144" s="103">
        <v>3.9300000000000001E-8</v>
      </c>
      <c r="W144" s="103">
        <v>5.1769068000000001E-2</v>
      </c>
      <c r="X144" s="6">
        <v>109523</v>
      </c>
    </row>
    <row r="145" spans="1:24" x14ac:dyDescent="0.2">
      <c r="A145" s="206" t="s">
        <v>884</v>
      </c>
      <c r="B145" s="202" t="s">
        <v>429</v>
      </c>
      <c r="C145" s="146" t="s">
        <v>740</v>
      </c>
      <c r="D145" s="202">
        <v>20</v>
      </c>
      <c r="E145" s="202">
        <v>39811275</v>
      </c>
      <c r="F145" s="202" t="s">
        <v>134</v>
      </c>
      <c r="G145" s="112">
        <v>0.58089999999999997</v>
      </c>
      <c r="H145" s="111">
        <v>1.508</v>
      </c>
      <c r="I145" s="256">
        <v>0.2389</v>
      </c>
      <c r="J145" s="256">
        <v>0.84189999999999998</v>
      </c>
      <c r="K145" s="256">
        <v>0.52769999999999995</v>
      </c>
      <c r="L145" s="335">
        <v>9.1670000000000002E-14</v>
      </c>
      <c r="M145" s="112">
        <v>1.2909999999999999</v>
      </c>
      <c r="N145" s="112">
        <v>0.24909999999999999</v>
      </c>
      <c r="O145" s="112">
        <v>-0.44569999999999999</v>
      </c>
      <c r="P145" s="112">
        <v>0.57689999999999997</v>
      </c>
      <c r="Q145" s="106">
        <v>1.0449999999999999E-6</v>
      </c>
      <c r="R145" s="111">
        <v>1.4259999999999999</v>
      </c>
      <c r="S145" s="256">
        <v>0.1721</v>
      </c>
      <c r="T145" s="256">
        <v>0.2974</v>
      </c>
      <c r="U145" s="256">
        <v>0.3881</v>
      </c>
      <c r="V145" s="106">
        <v>7.8199999999999996E-19</v>
      </c>
      <c r="W145" s="106">
        <v>0.44349939700000002</v>
      </c>
      <c r="X145" s="14">
        <v>111713</v>
      </c>
    </row>
    <row r="146" spans="1:24" x14ac:dyDescent="0.2">
      <c r="A146" s="11" t="s">
        <v>888</v>
      </c>
      <c r="B146" s="12" t="s">
        <v>357</v>
      </c>
      <c r="C146" s="141" t="s">
        <v>552</v>
      </c>
      <c r="D146" s="12">
        <v>1</v>
      </c>
      <c r="E146" s="12">
        <v>63041800</v>
      </c>
      <c r="F146" s="12" t="s">
        <v>128</v>
      </c>
      <c r="G146" s="108">
        <v>0.66490000000000005</v>
      </c>
      <c r="H146" s="332">
        <v>2.2800000000000001E-2</v>
      </c>
      <c r="I146" s="99">
        <v>2.5530000000000001E-3</v>
      </c>
      <c r="J146" s="99">
        <v>-2.4840000000000001E-3</v>
      </c>
      <c r="K146" s="99">
        <v>5.6800000000000002E-3</v>
      </c>
      <c r="L146" s="333">
        <v>8.6380000000000005E-21</v>
      </c>
      <c r="M146" s="99">
        <v>4.8169999999999998E-2</v>
      </c>
      <c r="N146" s="99">
        <v>4.084E-3</v>
      </c>
      <c r="O146" s="99">
        <v>-4.1009999999999996E-3</v>
      </c>
      <c r="P146" s="99">
        <v>9.2929999999999992E-3</v>
      </c>
      <c r="Q146" s="100">
        <v>1.5159999999999999E-33</v>
      </c>
      <c r="R146" s="332">
        <v>2.9690000000000001E-2</v>
      </c>
      <c r="S146" s="99">
        <v>2.1610000000000002E-3</v>
      </c>
      <c r="T146" s="99">
        <v>-4.79E-3</v>
      </c>
      <c r="U146" s="99">
        <v>4.8349999999999999E-3</v>
      </c>
      <c r="V146" s="100">
        <v>1.71E-46</v>
      </c>
      <c r="W146" s="100">
        <v>0.32183557600000001</v>
      </c>
      <c r="X146" s="10">
        <v>102891</v>
      </c>
    </row>
    <row r="147" spans="1:24" x14ac:dyDescent="0.2">
      <c r="A147" s="205" t="s">
        <v>888</v>
      </c>
      <c r="B147" s="207" t="s">
        <v>358</v>
      </c>
      <c r="C147" s="149" t="s">
        <v>553</v>
      </c>
      <c r="D147" s="207">
        <v>1</v>
      </c>
      <c r="E147" s="207">
        <v>230304051</v>
      </c>
      <c r="F147" s="207" t="s">
        <v>128</v>
      </c>
      <c r="G147" s="110">
        <v>0.50729999999999997</v>
      </c>
      <c r="H147" s="101">
        <v>-1.482E-2</v>
      </c>
      <c r="I147" s="102">
        <v>2.735E-3</v>
      </c>
      <c r="J147" s="102">
        <v>8.0039999999999999E-5</v>
      </c>
      <c r="K147" s="102">
        <v>5.7910000000000001E-3</v>
      </c>
      <c r="L147" s="334">
        <v>4.1880000000000002E-8</v>
      </c>
      <c r="M147" s="102">
        <v>-2.1440000000000001E-2</v>
      </c>
      <c r="N147" s="102">
        <v>3.7290000000000001E-3</v>
      </c>
      <c r="O147" s="102">
        <v>9.9039999999999996E-3</v>
      </c>
      <c r="P147" s="102">
        <v>9.3360000000000005E-3</v>
      </c>
      <c r="Q147" s="103">
        <v>5.3659999999999999E-8</v>
      </c>
      <c r="R147" s="101">
        <v>-1.7160000000000002E-2</v>
      </c>
      <c r="S147" s="102">
        <v>2.2039999999999998E-3</v>
      </c>
      <c r="T147" s="102">
        <v>3.3219999999999999E-3</v>
      </c>
      <c r="U147" s="102">
        <v>4.9030000000000002E-3</v>
      </c>
      <c r="V147" s="103">
        <v>8.2800000000000004E-15</v>
      </c>
      <c r="W147" s="103">
        <v>0.498060634</v>
      </c>
      <c r="X147" s="6">
        <v>98912</v>
      </c>
    </row>
    <row r="148" spans="1:24" x14ac:dyDescent="0.2">
      <c r="A148" s="205" t="s">
        <v>888</v>
      </c>
      <c r="B148" s="207" t="s">
        <v>199</v>
      </c>
      <c r="C148" s="208" t="s">
        <v>554</v>
      </c>
      <c r="D148" s="207">
        <v>2</v>
      </c>
      <c r="E148" s="207">
        <v>21142994</v>
      </c>
      <c r="F148" s="207" t="s">
        <v>128</v>
      </c>
      <c r="G148" s="110">
        <v>0.3397</v>
      </c>
      <c r="H148" s="101">
        <v>-2.061E-2</v>
      </c>
      <c r="I148" s="102">
        <v>2.6689999999999999E-3</v>
      </c>
      <c r="J148" s="102">
        <v>-1.5900000000000001E-3</v>
      </c>
      <c r="K148" s="102">
        <v>5.9509999999999997E-3</v>
      </c>
      <c r="L148" s="334">
        <v>1.922E-16</v>
      </c>
      <c r="M148" s="102">
        <v>-3.1940000000000003E-2</v>
      </c>
      <c r="N148" s="102">
        <v>4.1809999999999998E-3</v>
      </c>
      <c r="O148" s="102">
        <v>1.408E-3</v>
      </c>
      <c r="P148" s="102">
        <v>9.2750000000000003E-3</v>
      </c>
      <c r="Q148" s="103">
        <v>8.5449999999999998E-15</v>
      </c>
      <c r="R148" s="101">
        <v>-2.383E-2</v>
      </c>
      <c r="S148" s="102">
        <v>2.2469999999999999E-3</v>
      </c>
      <c r="T148" s="102">
        <v>-1.806E-4</v>
      </c>
      <c r="U148" s="102">
        <v>5.0029999999999996E-3</v>
      </c>
      <c r="V148" s="103">
        <v>3.2600000000000003E-29</v>
      </c>
      <c r="W148" s="103">
        <v>0.97120394499999996</v>
      </c>
      <c r="X148" s="6">
        <v>102891</v>
      </c>
    </row>
    <row r="149" spans="1:24" x14ac:dyDescent="0.2">
      <c r="A149" s="205" t="s">
        <v>888</v>
      </c>
      <c r="B149" s="207" t="s">
        <v>359</v>
      </c>
      <c r="C149" s="149" t="s">
        <v>360</v>
      </c>
      <c r="D149" s="207">
        <v>2</v>
      </c>
      <c r="E149" s="207">
        <v>27386799</v>
      </c>
      <c r="F149" s="207" t="s">
        <v>128</v>
      </c>
      <c r="G149" s="110">
        <v>0.43330000000000002</v>
      </c>
      <c r="H149" s="101">
        <v>-1.43E-2</v>
      </c>
      <c r="I149" s="102">
        <v>2.7659999999999998E-3</v>
      </c>
      <c r="J149" s="102">
        <v>3.4019999999999998E-4</v>
      </c>
      <c r="K149" s="102">
        <v>6.0699999999999999E-3</v>
      </c>
      <c r="L149" s="334">
        <v>1.007E-7</v>
      </c>
      <c r="M149" s="102">
        <v>-1.4840000000000001E-2</v>
      </c>
      <c r="N149" s="102">
        <v>3.7060000000000001E-3</v>
      </c>
      <c r="O149" s="102">
        <v>-4.1009999999999996E-3</v>
      </c>
      <c r="P149" s="102">
        <v>9.5940000000000001E-3</v>
      </c>
      <c r="Q149" s="103">
        <v>8.7109999999999998E-5</v>
      </c>
      <c r="R149" s="101">
        <v>-1.444E-2</v>
      </c>
      <c r="S149" s="102">
        <v>2.2130000000000001E-3</v>
      </c>
      <c r="T149" s="102">
        <v>-7.7200000000000001E-4</v>
      </c>
      <c r="U149" s="102">
        <v>5.0949999999999997E-3</v>
      </c>
      <c r="V149" s="103">
        <v>9.8800000000000007E-12</v>
      </c>
      <c r="W149" s="103">
        <v>0.87956466799999999</v>
      </c>
      <c r="X149" s="6">
        <v>103122</v>
      </c>
    </row>
    <row r="150" spans="1:24" x14ac:dyDescent="0.2">
      <c r="A150" s="205" t="s">
        <v>888</v>
      </c>
      <c r="B150" s="207" t="s">
        <v>361</v>
      </c>
      <c r="C150" s="149" t="s">
        <v>360</v>
      </c>
      <c r="D150" s="207">
        <v>2</v>
      </c>
      <c r="E150" s="207">
        <v>27574426</v>
      </c>
      <c r="F150" s="207" t="s">
        <v>131</v>
      </c>
      <c r="G150" s="110">
        <v>5.1900000000000002E-2</v>
      </c>
      <c r="H150" s="101">
        <v>-3.2680000000000001E-2</v>
      </c>
      <c r="I150" s="102">
        <v>5.9319999999999998E-3</v>
      </c>
      <c r="J150" s="102">
        <v>1.2579999999999999E-2</v>
      </c>
      <c r="K150" s="102">
        <v>1.3100000000000001E-2</v>
      </c>
      <c r="L150" s="334">
        <v>1.4140000000000001E-7</v>
      </c>
      <c r="M150" s="102">
        <v>-3.7379999999999997E-2</v>
      </c>
      <c r="N150" s="102">
        <v>1.299E-2</v>
      </c>
      <c r="O150" s="102">
        <v>-4.3080000000000002E-3</v>
      </c>
      <c r="P150" s="102">
        <v>2.707E-2</v>
      </c>
      <c r="Q150" s="103">
        <v>5.8900000000000003E-3</v>
      </c>
      <c r="R150" s="101">
        <v>-3.3390000000000003E-2</v>
      </c>
      <c r="S150" s="102">
        <v>5.3940000000000004E-3</v>
      </c>
      <c r="T150" s="102">
        <v>9.4029999999999999E-3</v>
      </c>
      <c r="U150" s="102">
        <v>1.179E-2</v>
      </c>
      <c r="V150" s="103">
        <v>1.0999999999999999E-9</v>
      </c>
      <c r="W150" s="103">
        <v>0.42513731399999999</v>
      </c>
      <c r="X150" s="6">
        <v>85705</v>
      </c>
    </row>
    <row r="151" spans="1:24" x14ac:dyDescent="0.2">
      <c r="A151" s="205" t="s">
        <v>888</v>
      </c>
      <c r="B151" s="207" t="s">
        <v>362</v>
      </c>
      <c r="C151" s="149" t="s">
        <v>360</v>
      </c>
      <c r="D151" s="207">
        <v>2</v>
      </c>
      <c r="E151" s="207">
        <v>27637759</v>
      </c>
      <c r="F151" s="207" t="s">
        <v>131</v>
      </c>
      <c r="G151" s="110">
        <v>0.94699999999999995</v>
      </c>
      <c r="H151" s="101">
        <v>-3.3230000000000003E-2</v>
      </c>
      <c r="I151" s="102">
        <v>7.0150000000000004E-3</v>
      </c>
      <c r="J151" s="102">
        <v>-6.0280000000000004E-3</v>
      </c>
      <c r="K151" s="102">
        <v>1.494E-2</v>
      </c>
      <c r="L151" s="334">
        <v>4.6069999999999999E-7</v>
      </c>
      <c r="M151" s="102">
        <v>-4.3860000000000003E-2</v>
      </c>
      <c r="N151" s="102">
        <v>1.328E-2</v>
      </c>
      <c r="O151" s="102">
        <v>1.5900000000000001E-2</v>
      </c>
      <c r="P151" s="102">
        <v>2.9020000000000001E-2</v>
      </c>
      <c r="Q151" s="103">
        <v>2.526E-3</v>
      </c>
      <c r="R151" s="101">
        <v>-3.5529999999999999E-2</v>
      </c>
      <c r="S151" s="102">
        <v>6.2030000000000002E-3</v>
      </c>
      <c r="T151" s="102">
        <v>-1.4059999999999999E-3</v>
      </c>
      <c r="U151" s="102">
        <v>1.328E-2</v>
      </c>
      <c r="V151" s="103">
        <v>1.5799999999999999E-9</v>
      </c>
      <c r="W151" s="103">
        <v>0.91568272500000003</v>
      </c>
      <c r="X151" s="6">
        <v>72389</v>
      </c>
    </row>
    <row r="152" spans="1:24" x14ac:dyDescent="0.2">
      <c r="A152" s="205" t="s">
        <v>888</v>
      </c>
      <c r="B152" s="207" t="s">
        <v>201</v>
      </c>
      <c r="C152" s="208" t="s">
        <v>360</v>
      </c>
      <c r="D152" s="207">
        <v>2</v>
      </c>
      <c r="E152" s="207">
        <v>27730940</v>
      </c>
      <c r="F152" s="207" t="s">
        <v>128</v>
      </c>
      <c r="G152" s="110">
        <v>0.36670000000000003</v>
      </c>
      <c r="H152" s="101">
        <v>3.6510000000000001E-2</v>
      </c>
      <c r="I152" s="102">
        <v>2.8110000000000001E-3</v>
      </c>
      <c r="J152" s="102">
        <v>-1.539E-3</v>
      </c>
      <c r="K152" s="102">
        <v>6.3020000000000003E-3</v>
      </c>
      <c r="L152" s="334">
        <v>1.539E-44</v>
      </c>
      <c r="M152" s="102">
        <v>5.9360000000000003E-2</v>
      </c>
      <c r="N152" s="102">
        <v>3.6640000000000002E-3</v>
      </c>
      <c r="O152" s="102">
        <v>4.0740000000000004E-3</v>
      </c>
      <c r="P152" s="102">
        <v>8.9079999999999993E-3</v>
      </c>
      <c r="Q152" s="103">
        <v>9.4310000000000002E-64</v>
      </c>
      <c r="R152" s="101">
        <v>4.4589999999999998E-2</v>
      </c>
      <c r="S152" s="102">
        <v>2.2239999999999998E-3</v>
      </c>
      <c r="T152" s="102">
        <v>-2.598E-3</v>
      </c>
      <c r="U152" s="102">
        <v>5.117E-3</v>
      </c>
      <c r="V152" s="103">
        <v>2.5700000000000002E-100</v>
      </c>
      <c r="W152" s="103">
        <v>0.61165016500000002</v>
      </c>
      <c r="X152" s="6">
        <v>83678</v>
      </c>
    </row>
    <row r="153" spans="1:24" x14ac:dyDescent="0.2">
      <c r="A153" s="205" t="s">
        <v>888</v>
      </c>
      <c r="B153" s="207" t="s">
        <v>363</v>
      </c>
      <c r="C153" s="208" t="s">
        <v>360</v>
      </c>
      <c r="D153" s="207">
        <v>2</v>
      </c>
      <c r="E153" s="207">
        <v>27735033</v>
      </c>
      <c r="F153" s="207" t="s">
        <v>131</v>
      </c>
      <c r="G153" s="110">
        <v>5.7299999999999997E-2</v>
      </c>
      <c r="H153" s="101">
        <v>5.3080000000000002E-2</v>
      </c>
      <c r="I153" s="102">
        <v>1.0160000000000001E-2</v>
      </c>
      <c r="J153" s="102">
        <v>-1.6789999999999999E-2</v>
      </c>
      <c r="K153" s="102">
        <v>2.3140000000000001E-2</v>
      </c>
      <c r="L153" s="334">
        <v>4.4229999999999998E-7</v>
      </c>
      <c r="M153" s="102">
        <v>4.7329999999999997E-2</v>
      </c>
      <c r="N153" s="102">
        <v>1.106E-2</v>
      </c>
      <c r="O153" s="102">
        <v>1.485E-3</v>
      </c>
      <c r="P153" s="102">
        <v>2.5159999999999998E-2</v>
      </c>
      <c r="Q153" s="103">
        <v>1.226E-5</v>
      </c>
      <c r="R153" s="101">
        <v>5.042E-2</v>
      </c>
      <c r="S153" s="102">
        <v>7.4819999999999999E-3</v>
      </c>
      <c r="T153" s="102">
        <v>-8.3929999999999994E-3</v>
      </c>
      <c r="U153" s="102">
        <v>1.703E-2</v>
      </c>
      <c r="V153" s="103">
        <v>7.1100000000000002E-12</v>
      </c>
      <c r="W153" s="103">
        <v>0.62212835</v>
      </c>
      <c r="X153" s="6">
        <v>60821</v>
      </c>
    </row>
    <row r="154" spans="1:24" x14ac:dyDescent="0.2">
      <c r="A154" s="205" t="s">
        <v>888</v>
      </c>
      <c r="B154" s="207" t="s">
        <v>202</v>
      </c>
      <c r="C154" s="208" t="s">
        <v>360</v>
      </c>
      <c r="D154" s="207">
        <v>2</v>
      </c>
      <c r="E154" s="207">
        <v>27783392</v>
      </c>
      <c r="F154" s="207" t="s">
        <v>128</v>
      </c>
      <c r="G154" s="110">
        <v>0.82989999999999997</v>
      </c>
      <c r="H154" s="101">
        <v>1.8880000000000001E-2</v>
      </c>
      <c r="I154" s="102">
        <v>3.2009999999999999E-3</v>
      </c>
      <c r="J154" s="102">
        <v>9.6139999999999993E-3</v>
      </c>
      <c r="K154" s="102">
        <v>7.2240000000000004E-3</v>
      </c>
      <c r="L154" s="334">
        <v>9.0440000000000006E-12</v>
      </c>
      <c r="M154" s="102">
        <v>2.7089999999999999E-2</v>
      </c>
      <c r="N154" s="102">
        <v>5.2180000000000004E-3</v>
      </c>
      <c r="O154" s="102">
        <v>-2.826E-3</v>
      </c>
      <c r="P154" s="102">
        <v>1.163E-2</v>
      </c>
      <c r="Q154" s="103">
        <v>5.3160000000000002E-7</v>
      </c>
      <c r="R154" s="101">
        <v>2.121E-2</v>
      </c>
      <c r="S154" s="102">
        <v>2.7230000000000002E-3</v>
      </c>
      <c r="T154" s="102">
        <v>5.7710000000000001E-3</v>
      </c>
      <c r="U154" s="102">
        <v>6.1269999999999996E-3</v>
      </c>
      <c r="V154" s="103">
        <v>1.3E-17</v>
      </c>
      <c r="W154" s="103">
        <v>0.34624561999999998</v>
      </c>
      <c r="X154" s="6">
        <v>101816</v>
      </c>
    </row>
    <row r="155" spans="1:24" x14ac:dyDescent="0.2">
      <c r="A155" s="205" t="s">
        <v>888</v>
      </c>
      <c r="B155" s="207" t="s">
        <v>364</v>
      </c>
      <c r="C155" s="208" t="s">
        <v>360</v>
      </c>
      <c r="D155" s="207">
        <v>2</v>
      </c>
      <c r="E155" s="207">
        <v>27999967</v>
      </c>
      <c r="F155" s="207" t="s">
        <v>131</v>
      </c>
      <c r="G155" s="110">
        <v>5.7099999999999998E-2</v>
      </c>
      <c r="H155" s="101">
        <v>-2.9760000000000002E-2</v>
      </c>
      <c r="I155" s="102">
        <v>6.9699999999999996E-3</v>
      </c>
      <c r="J155" s="102">
        <v>-2.3779999999999999E-2</v>
      </c>
      <c r="K155" s="102">
        <v>1.533E-2</v>
      </c>
      <c r="L155" s="334">
        <v>2.4999999999999999E-7</v>
      </c>
      <c r="M155" s="102">
        <v>-4.2569999999999997E-2</v>
      </c>
      <c r="N155" s="102">
        <v>9.8239999999999994E-3</v>
      </c>
      <c r="O155" s="102">
        <v>-7.8740000000000008E-3</v>
      </c>
      <c r="P155" s="102">
        <v>2.2780000000000002E-2</v>
      </c>
      <c r="Q155" s="103">
        <v>1.307E-5</v>
      </c>
      <c r="R155" s="101">
        <v>-3.4079999999999999E-2</v>
      </c>
      <c r="S155" s="102">
        <v>5.6820000000000004E-3</v>
      </c>
      <c r="T155" s="102">
        <v>-1.8259999999999998E-2</v>
      </c>
      <c r="U155" s="102">
        <v>1.2699999999999999E-2</v>
      </c>
      <c r="V155" s="103">
        <v>6.3699999999999997E-12</v>
      </c>
      <c r="W155" s="103">
        <v>0.15049214999999999</v>
      </c>
      <c r="X155" s="6">
        <v>85058</v>
      </c>
    </row>
    <row r="156" spans="1:24" x14ac:dyDescent="0.2">
      <c r="A156" s="205" t="s">
        <v>888</v>
      </c>
      <c r="B156" s="207" t="s">
        <v>365</v>
      </c>
      <c r="C156" s="208" t="s">
        <v>555</v>
      </c>
      <c r="D156" s="207">
        <v>2</v>
      </c>
      <c r="E156" s="207">
        <v>165539661</v>
      </c>
      <c r="F156" s="207" t="s">
        <v>128</v>
      </c>
      <c r="G156" s="110">
        <v>0.56510000000000005</v>
      </c>
      <c r="H156" s="101">
        <v>1.044E-2</v>
      </c>
      <c r="I156" s="102">
        <v>2.513E-3</v>
      </c>
      <c r="J156" s="102">
        <v>8.1200000000000005E-3</v>
      </c>
      <c r="K156" s="102">
        <v>5.4479999999999997E-3</v>
      </c>
      <c r="L156" s="334">
        <v>2.9419999999999997E-7</v>
      </c>
      <c r="M156" s="102">
        <v>1.933E-2</v>
      </c>
      <c r="N156" s="102">
        <v>3.8479999999999999E-3</v>
      </c>
      <c r="O156" s="102">
        <v>-3.2420000000000001E-3</v>
      </c>
      <c r="P156" s="102">
        <v>8.8020000000000008E-3</v>
      </c>
      <c r="Q156" s="103">
        <v>1.8560000000000001E-6</v>
      </c>
      <c r="R156" s="101">
        <v>1.3169999999999999E-2</v>
      </c>
      <c r="S156" s="102">
        <v>2.0990000000000002E-3</v>
      </c>
      <c r="T156" s="102">
        <v>4.2890000000000003E-3</v>
      </c>
      <c r="U156" s="102">
        <v>4.614E-3</v>
      </c>
      <c r="V156" s="103">
        <v>4.4800000000000003E-12</v>
      </c>
      <c r="W156" s="103">
        <v>0.35259780499999999</v>
      </c>
      <c r="X156" s="6">
        <v>104278</v>
      </c>
    </row>
    <row r="157" spans="1:24" x14ac:dyDescent="0.2">
      <c r="A157" s="205" t="s">
        <v>888</v>
      </c>
      <c r="B157" s="207" t="s">
        <v>366</v>
      </c>
      <c r="C157" s="208" t="s">
        <v>556</v>
      </c>
      <c r="D157" s="207">
        <v>4</v>
      </c>
      <c r="E157" s="207">
        <v>87982876</v>
      </c>
      <c r="F157" s="207" t="s">
        <v>134</v>
      </c>
      <c r="G157" s="110">
        <v>0.59919999999999995</v>
      </c>
      <c r="H157" s="101">
        <v>1.1050000000000001E-2</v>
      </c>
      <c r="I157" s="102">
        <v>2.431E-3</v>
      </c>
      <c r="J157" s="102">
        <v>5.143E-3</v>
      </c>
      <c r="K157" s="102">
        <v>5.5290000000000001E-3</v>
      </c>
      <c r="L157" s="334">
        <v>3.777E-7</v>
      </c>
      <c r="M157" s="102">
        <v>1.417E-2</v>
      </c>
      <c r="N157" s="102">
        <v>3.8930000000000002E-3</v>
      </c>
      <c r="O157" s="102">
        <v>1.836E-3</v>
      </c>
      <c r="P157" s="102">
        <v>9.0349999999999996E-3</v>
      </c>
      <c r="Q157" s="103">
        <v>5.2309999999999998E-4</v>
      </c>
      <c r="R157" s="101">
        <v>1.1939999999999999E-2</v>
      </c>
      <c r="S157" s="102">
        <v>2.0590000000000001E-3</v>
      </c>
      <c r="T157" s="102">
        <v>4.0619999999999996E-3</v>
      </c>
      <c r="U157" s="102">
        <v>4.7070000000000002E-3</v>
      </c>
      <c r="V157" s="103">
        <v>2.4800000000000002E-10</v>
      </c>
      <c r="W157" s="103">
        <v>0.388153937</v>
      </c>
      <c r="X157" s="6">
        <v>104278</v>
      </c>
    </row>
    <row r="158" spans="1:24" x14ac:dyDescent="0.2">
      <c r="A158" s="205" t="s">
        <v>888</v>
      </c>
      <c r="B158" s="207" t="s">
        <v>207</v>
      </c>
      <c r="C158" s="208" t="s">
        <v>556</v>
      </c>
      <c r="D158" s="207">
        <v>4</v>
      </c>
      <c r="E158" s="207">
        <v>88212545</v>
      </c>
      <c r="F158" s="207" t="s">
        <v>131</v>
      </c>
      <c r="G158" s="110">
        <v>0.39019999999999999</v>
      </c>
      <c r="H158" s="101">
        <v>1.5610000000000001E-2</v>
      </c>
      <c r="I158" s="102">
        <v>2.5089999999999999E-3</v>
      </c>
      <c r="J158" s="102">
        <v>-2.6640000000000001E-3</v>
      </c>
      <c r="K158" s="102">
        <v>5.6550000000000003E-3</v>
      </c>
      <c r="L158" s="334">
        <v>5.1780000000000001E-10</v>
      </c>
      <c r="M158" s="102">
        <v>1.204E-2</v>
      </c>
      <c r="N158" s="102">
        <v>4.457E-3</v>
      </c>
      <c r="O158" s="102">
        <v>-9.2420000000000002E-3</v>
      </c>
      <c r="P158" s="102">
        <v>9.698E-3</v>
      </c>
      <c r="Q158" s="103">
        <v>2.5690000000000001E-2</v>
      </c>
      <c r="R158" s="101">
        <v>1.487E-2</v>
      </c>
      <c r="S158" s="102">
        <v>2.1819999999999999E-3</v>
      </c>
      <c r="T158" s="102">
        <v>-4.1060000000000003E-3</v>
      </c>
      <c r="U158" s="102">
        <v>4.8789999999999997E-3</v>
      </c>
      <c r="V158" s="103">
        <v>2.03E-11</v>
      </c>
      <c r="W158" s="103">
        <v>0.40003098599999998</v>
      </c>
      <c r="X158" s="6">
        <v>98109</v>
      </c>
    </row>
    <row r="159" spans="1:24" x14ac:dyDescent="0.2">
      <c r="A159" s="205" t="s">
        <v>888</v>
      </c>
      <c r="B159" s="207" t="s">
        <v>367</v>
      </c>
      <c r="C159" s="208" t="s">
        <v>557</v>
      </c>
      <c r="D159" s="207">
        <v>7</v>
      </c>
      <c r="E159" s="207">
        <v>72881807</v>
      </c>
      <c r="F159" s="207" t="s">
        <v>128</v>
      </c>
      <c r="G159" s="110">
        <v>0.11990000000000001</v>
      </c>
      <c r="H159" s="101">
        <v>-3.6929999999999998E-2</v>
      </c>
      <c r="I159" s="102">
        <v>3.9319999999999997E-3</v>
      </c>
      <c r="J159" s="102">
        <v>-1.8079999999999999E-2</v>
      </c>
      <c r="K159" s="102">
        <v>8.3899999999999999E-3</v>
      </c>
      <c r="L159" s="334">
        <v>7.6310000000000001E-30</v>
      </c>
      <c r="M159" s="102">
        <v>-6.973E-2</v>
      </c>
      <c r="N159" s="102">
        <v>6.352E-3</v>
      </c>
      <c r="O159" s="102">
        <v>-2.1569999999999999E-2</v>
      </c>
      <c r="P159" s="102">
        <v>1.4E-2</v>
      </c>
      <c r="Q159" s="103">
        <v>1.092E-32</v>
      </c>
      <c r="R159" s="101">
        <v>-4.5629999999999997E-2</v>
      </c>
      <c r="S159" s="102">
        <v>3.3370000000000001E-3</v>
      </c>
      <c r="T159" s="102">
        <v>-1.6480000000000002E-2</v>
      </c>
      <c r="U159" s="102">
        <v>7.1770000000000002E-3</v>
      </c>
      <c r="V159" s="103">
        <v>1.3100000000000001E-56</v>
      </c>
      <c r="W159" s="103">
        <v>2.1663074000000001E-2</v>
      </c>
      <c r="X159" s="6">
        <v>86529</v>
      </c>
    </row>
    <row r="160" spans="1:24" x14ac:dyDescent="0.2">
      <c r="A160" s="205" t="s">
        <v>888</v>
      </c>
      <c r="B160" s="207" t="s">
        <v>368</v>
      </c>
      <c r="C160" s="208" t="s">
        <v>558</v>
      </c>
      <c r="D160" s="207">
        <v>8</v>
      </c>
      <c r="E160" s="207">
        <v>9740863</v>
      </c>
      <c r="F160" s="207" t="s">
        <v>134</v>
      </c>
      <c r="G160" s="110">
        <v>0.41470000000000001</v>
      </c>
      <c r="H160" s="101">
        <v>-1.244E-2</v>
      </c>
      <c r="I160" s="102">
        <v>2.6570000000000001E-3</v>
      </c>
      <c r="J160" s="102">
        <v>-1.0030000000000001E-2</v>
      </c>
      <c r="K160" s="102">
        <v>5.7990000000000003E-3</v>
      </c>
      <c r="L160" s="334">
        <v>3.3740000000000001E-9</v>
      </c>
      <c r="M160" s="102">
        <v>-1.8780000000000002E-2</v>
      </c>
      <c r="N160" s="102">
        <v>3.8340000000000002E-3</v>
      </c>
      <c r="O160" s="102">
        <v>-1.2489999999999999E-2</v>
      </c>
      <c r="P160" s="102">
        <v>9.1909999999999995E-3</v>
      </c>
      <c r="Q160" s="103">
        <v>9.6940000000000006E-8</v>
      </c>
      <c r="R160" s="101">
        <v>-1.1169999999999999E-2</v>
      </c>
      <c r="S160" s="102">
        <v>2.134E-3</v>
      </c>
      <c r="T160" s="102">
        <v>-8.404E-3</v>
      </c>
      <c r="U160" s="102">
        <v>4.8469999999999997E-3</v>
      </c>
      <c r="V160" s="103">
        <v>3.5500000000000001E-10</v>
      </c>
      <c r="W160" s="103">
        <v>8.2943638E-2</v>
      </c>
      <c r="X160" s="6">
        <v>102101</v>
      </c>
    </row>
    <row r="161" spans="1:24" x14ac:dyDescent="0.2">
      <c r="A161" s="205" t="s">
        <v>888</v>
      </c>
      <c r="B161" s="207" t="s">
        <v>369</v>
      </c>
      <c r="C161" s="208" t="s">
        <v>559</v>
      </c>
      <c r="D161" s="207">
        <v>8</v>
      </c>
      <c r="E161" s="207">
        <v>18272535</v>
      </c>
      <c r="F161" s="207" t="s">
        <v>128</v>
      </c>
      <c r="G161" s="110">
        <v>0.7218</v>
      </c>
      <c r="H161" s="101">
        <v>-1.6330000000000001E-2</v>
      </c>
      <c r="I161" s="102">
        <v>2.7439999999999999E-3</v>
      </c>
      <c r="J161" s="102">
        <v>-5.4219999999999997E-3</v>
      </c>
      <c r="K161" s="102">
        <v>5.9779999999999998E-3</v>
      </c>
      <c r="L161" s="334">
        <v>3.3369999999999997E-11</v>
      </c>
      <c r="M161" s="102">
        <v>-8.3750000000000005E-3</v>
      </c>
      <c r="N161" s="102">
        <v>3.607E-3</v>
      </c>
      <c r="O161" s="102">
        <v>-2.0699999999999998E-3</v>
      </c>
      <c r="P161" s="102">
        <v>9.0369999999999999E-3</v>
      </c>
      <c r="Q161" s="103">
        <v>4.6330000000000003E-2</v>
      </c>
      <c r="R161" s="101">
        <v>-1.3939999999999999E-2</v>
      </c>
      <c r="S161" s="102">
        <v>2.1640000000000001E-3</v>
      </c>
      <c r="T161" s="102">
        <v>-7.2090000000000001E-3</v>
      </c>
      <c r="U161" s="102">
        <v>5.0610000000000004E-3</v>
      </c>
      <c r="V161" s="103">
        <v>3.43E-13</v>
      </c>
      <c r="W161" s="103">
        <v>0.15432433500000001</v>
      </c>
      <c r="X161" s="6">
        <v>103976</v>
      </c>
    </row>
    <row r="162" spans="1:24" x14ac:dyDescent="0.2">
      <c r="A162" s="205" t="s">
        <v>888</v>
      </c>
      <c r="B162" s="207" t="s">
        <v>370</v>
      </c>
      <c r="C162" s="149" t="s">
        <v>371</v>
      </c>
      <c r="D162" s="207">
        <v>8</v>
      </c>
      <c r="E162" s="207">
        <v>19577267</v>
      </c>
      <c r="F162" s="207" t="s">
        <v>131</v>
      </c>
      <c r="G162" s="110">
        <v>0.42170000000000002</v>
      </c>
      <c r="H162" s="101">
        <v>1.435E-2</v>
      </c>
      <c r="I162" s="102">
        <v>2.5360000000000001E-3</v>
      </c>
      <c r="J162" s="102">
        <v>3.1570000000000001E-3</v>
      </c>
      <c r="K162" s="102">
        <v>5.4819999999999999E-3</v>
      </c>
      <c r="L162" s="334">
        <v>1.792E-9</v>
      </c>
      <c r="M162" s="102">
        <v>-9.9550000000000003E-3</v>
      </c>
      <c r="N162" s="102">
        <v>3.5260000000000001E-3</v>
      </c>
      <c r="O162" s="102">
        <v>-8.763E-3</v>
      </c>
      <c r="P162" s="102">
        <v>9.7739999999999997E-3</v>
      </c>
      <c r="Q162" s="103">
        <v>4.372E-3</v>
      </c>
      <c r="R162" s="101">
        <v>1.2030000000000001E-2</v>
      </c>
      <c r="S162" s="102">
        <v>2.0699999999999998E-3</v>
      </c>
      <c r="T162" s="102">
        <v>4.2050000000000004E-3</v>
      </c>
      <c r="U162" s="102">
        <v>4.6470000000000001E-3</v>
      </c>
      <c r="V162" s="103">
        <v>3.8700000000000001E-10</v>
      </c>
      <c r="W162" s="103">
        <v>0.36552638199999998</v>
      </c>
      <c r="X162" s="6">
        <v>102891</v>
      </c>
    </row>
    <row r="163" spans="1:24" x14ac:dyDescent="0.2">
      <c r="A163" s="205" t="s">
        <v>888</v>
      </c>
      <c r="B163" s="207" t="s">
        <v>216</v>
      </c>
      <c r="C163" s="149" t="s">
        <v>371</v>
      </c>
      <c r="D163" s="207">
        <v>8</v>
      </c>
      <c r="E163" s="207">
        <v>19727047</v>
      </c>
      <c r="F163" s="207" t="s">
        <v>128</v>
      </c>
      <c r="G163" s="110">
        <v>0.83660000000000001</v>
      </c>
      <c r="H163" s="101">
        <v>2.4039999999999999E-2</v>
      </c>
      <c r="I163" s="102">
        <v>3.666E-3</v>
      </c>
      <c r="J163" s="102">
        <v>1.2930000000000001E-2</v>
      </c>
      <c r="K163" s="102">
        <v>8.0829999999999999E-3</v>
      </c>
      <c r="L163" s="334">
        <v>8.6409999999999998E-15</v>
      </c>
      <c r="M163" s="102">
        <v>1.2529999999999999E-2</v>
      </c>
      <c r="N163" s="102">
        <v>3.8999999999999998E-3</v>
      </c>
      <c r="O163" s="102">
        <v>2.5899999999999999E-2</v>
      </c>
      <c r="P163" s="102">
        <v>1.2409999999999999E-2</v>
      </c>
      <c r="Q163" s="103">
        <v>9.1470000000000003E-5</v>
      </c>
      <c r="R163" s="101">
        <v>1.8610000000000002E-2</v>
      </c>
      <c r="S163" s="102">
        <v>2.6679999999999998E-3</v>
      </c>
      <c r="T163" s="102">
        <v>1.9040000000000001E-2</v>
      </c>
      <c r="U163" s="102">
        <v>6.6769999999999998E-3</v>
      </c>
      <c r="V163" s="103">
        <v>6.3300000000000002E-18</v>
      </c>
      <c r="W163" s="103">
        <v>4.3502530000000001E-3</v>
      </c>
      <c r="X163" s="6">
        <v>95849</v>
      </c>
    </row>
    <row r="164" spans="1:24" x14ac:dyDescent="0.2">
      <c r="A164" s="205" t="s">
        <v>888</v>
      </c>
      <c r="B164" s="207" t="s">
        <v>372</v>
      </c>
      <c r="C164" s="149" t="s">
        <v>371</v>
      </c>
      <c r="D164" s="207">
        <v>8</v>
      </c>
      <c r="E164" s="207">
        <v>19749390</v>
      </c>
      <c r="F164" s="207" t="s">
        <v>128</v>
      </c>
      <c r="G164" s="110">
        <v>0.49969999999999998</v>
      </c>
      <c r="H164" s="101">
        <v>-1.2619999999999999E-2</v>
      </c>
      <c r="I164" s="102">
        <v>2.4269999999999999E-3</v>
      </c>
      <c r="J164" s="102">
        <v>-3.3470000000000001E-3</v>
      </c>
      <c r="K164" s="102">
        <v>5.2449999999999997E-3</v>
      </c>
      <c r="L164" s="334">
        <v>1.8690000000000001E-8</v>
      </c>
      <c r="M164" s="102">
        <v>-1.307E-2</v>
      </c>
      <c r="N164" s="102">
        <v>3.6800000000000001E-3</v>
      </c>
      <c r="O164" s="102">
        <v>1.5910000000000001E-2</v>
      </c>
      <c r="P164" s="102">
        <v>8.9250000000000006E-3</v>
      </c>
      <c r="Q164" s="103">
        <v>1.3810000000000001E-3</v>
      </c>
      <c r="R164" s="101">
        <v>-1.291E-2</v>
      </c>
      <c r="S164" s="102">
        <v>2.0240000000000002E-3</v>
      </c>
      <c r="T164" s="102">
        <v>1.3979999999999999E-3</v>
      </c>
      <c r="U164" s="102">
        <v>4.5079999999999999E-3</v>
      </c>
      <c r="V164" s="103">
        <v>1.51E-10</v>
      </c>
      <c r="W164" s="103">
        <v>0.75647323899999996</v>
      </c>
      <c r="X164" s="6">
        <v>102005</v>
      </c>
    </row>
    <row r="165" spans="1:24" x14ac:dyDescent="0.2">
      <c r="A165" s="205" t="s">
        <v>888</v>
      </c>
      <c r="B165" s="207" t="s">
        <v>373</v>
      </c>
      <c r="C165" s="208" t="s">
        <v>371</v>
      </c>
      <c r="D165" s="207">
        <v>8</v>
      </c>
      <c r="E165" s="207">
        <v>19812252</v>
      </c>
      <c r="F165" s="207" t="s">
        <v>134</v>
      </c>
      <c r="G165" s="110">
        <v>0.51759999999999995</v>
      </c>
      <c r="H165" s="101">
        <v>-1.5350000000000001E-2</v>
      </c>
      <c r="I165" s="102">
        <v>2.5829999999999998E-3</v>
      </c>
      <c r="J165" s="102">
        <v>-5.274E-3</v>
      </c>
      <c r="K165" s="102">
        <v>5.568E-3</v>
      </c>
      <c r="L165" s="334">
        <v>1.675E-11</v>
      </c>
      <c r="M165" s="102">
        <v>-1.7860000000000001E-2</v>
      </c>
      <c r="N165" s="102">
        <v>3.7429999999999998E-3</v>
      </c>
      <c r="O165" s="102">
        <v>-8.0119999999999996E-4</v>
      </c>
      <c r="P165" s="102">
        <v>8.8850000000000005E-3</v>
      </c>
      <c r="Q165" s="103">
        <v>3.782E-6</v>
      </c>
      <c r="R165" s="101">
        <v>-1.6199999999999999E-2</v>
      </c>
      <c r="S165" s="102">
        <v>2.1220000000000002E-3</v>
      </c>
      <c r="T165" s="102">
        <v>-3.8110000000000002E-3</v>
      </c>
      <c r="U165" s="102">
        <v>4.6950000000000004E-3</v>
      </c>
      <c r="V165" s="103">
        <v>7.5299999999999998E-17</v>
      </c>
      <c r="W165" s="103">
        <v>0.41695542099999999</v>
      </c>
      <c r="X165" s="6">
        <v>102891</v>
      </c>
    </row>
    <row r="166" spans="1:24" x14ac:dyDescent="0.2">
      <c r="A166" s="205" t="s">
        <v>888</v>
      </c>
      <c r="B166" s="207" t="s">
        <v>374</v>
      </c>
      <c r="C166" s="208" t="s">
        <v>371</v>
      </c>
      <c r="D166" s="207">
        <v>8</v>
      </c>
      <c r="E166" s="207">
        <v>19823192</v>
      </c>
      <c r="F166" s="207" t="s">
        <v>128</v>
      </c>
      <c r="G166" s="110">
        <v>0.96899999999999997</v>
      </c>
      <c r="H166" s="101">
        <v>-5.0970000000000001E-2</v>
      </c>
      <c r="I166" s="102">
        <v>9.0810000000000005E-3</v>
      </c>
      <c r="J166" s="102">
        <v>-1.924E-2</v>
      </c>
      <c r="K166" s="102">
        <v>1.8440000000000002E-2</v>
      </c>
      <c r="L166" s="334">
        <v>4.8229999999999998E-11</v>
      </c>
      <c r="M166" s="102">
        <v>-7.5550000000000006E-2</v>
      </c>
      <c r="N166" s="102">
        <v>1.592E-2</v>
      </c>
      <c r="O166" s="102">
        <v>2.5950000000000001E-2</v>
      </c>
      <c r="P166" s="102">
        <v>3.6589999999999998E-2</v>
      </c>
      <c r="Q166" s="103">
        <v>9.1009999999999998E-6</v>
      </c>
      <c r="R166" s="101">
        <v>-5.7259999999999998E-2</v>
      </c>
      <c r="S166" s="102">
        <v>7.8790000000000006E-3</v>
      </c>
      <c r="T166" s="102">
        <v>-8.5349999999999992E-3</v>
      </c>
      <c r="U166" s="102">
        <v>1.6400000000000001E-2</v>
      </c>
      <c r="V166" s="103">
        <v>1.31E-15</v>
      </c>
      <c r="W166" s="103">
        <v>0.60276611499999999</v>
      </c>
      <c r="X166" s="6">
        <v>68254</v>
      </c>
    </row>
    <row r="167" spans="1:24" x14ac:dyDescent="0.2">
      <c r="A167" s="205" t="s">
        <v>888</v>
      </c>
      <c r="B167" s="207" t="s">
        <v>375</v>
      </c>
      <c r="C167" s="208" t="s">
        <v>371</v>
      </c>
      <c r="D167" s="207">
        <v>8</v>
      </c>
      <c r="E167" s="207">
        <v>19830769</v>
      </c>
      <c r="F167" s="207" t="s">
        <v>128</v>
      </c>
      <c r="G167" s="110">
        <v>9.2799999999999994E-2</v>
      </c>
      <c r="H167" s="101">
        <v>-5.9360000000000003E-2</v>
      </c>
      <c r="I167" s="102">
        <v>3.8920000000000001E-3</v>
      </c>
      <c r="J167" s="102">
        <v>2.5430000000000001E-3</v>
      </c>
      <c r="K167" s="102">
        <v>8.4849999999999995E-3</v>
      </c>
      <c r="L167" s="334">
        <v>2.74E-58</v>
      </c>
      <c r="M167" s="102">
        <v>-9.5960000000000004E-2</v>
      </c>
      <c r="N167" s="102">
        <v>6.6480000000000003E-3</v>
      </c>
      <c r="O167" s="102">
        <v>-2.128E-2</v>
      </c>
      <c r="P167" s="102">
        <v>1.4760000000000001E-2</v>
      </c>
      <c r="Q167" s="103">
        <v>4.253E-54</v>
      </c>
      <c r="R167" s="101">
        <v>-6.8210000000000007E-2</v>
      </c>
      <c r="S167" s="102">
        <v>3.3549999999999999E-3</v>
      </c>
      <c r="T167" s="102">
        <v>-1.222E-3</v>
      </c>
      <c r="U167" s="102">
        <v>7.3460000000000001E-3</v>
      </c>
      <c r="V167" s="103">
        <v>2.4699999999999999E-104</v>
      </c>
      <c r="W167" s="103">
        <v>0.86788228000000001</v>
      </c>
      <c r="X167" s="6">
        <v>101037</v>
      </c>
    </row>
    <row r="168" spans="1:24" x14ac:dyDescent="0.2">
      <c r="A168" s="205" t="s">
        <v>888</v>
      </c>
      <c r="B168" s="207" t="s">
        <v>221</v>
      </c>
      <c r="C168" s="208" t="s">
        <v>371</v>
      </c>
      <c r="D168" s="207">
        <v>8</v>
      </c>
      <c r="E168" s="207">
        <v>19835050</v>
      </c>
      <c r="F168" s="207" t="s">
        <v>131</v>
      </c>
      <c r="G168" s="110">
        <v>0.78869999999999996</v>
      </c>
      <c r="H168" s="101">
        <v>1.8849999999999999E-2</v>
      </c>
      <c r="I168" s="102">
        <v>2.9789999999999999E-3</v>
      </c>
      <c r="J168" s="102">
        <v>4.0410000000000003E-3</v>
      </c>
      <c r="K168" s="102">
        <v>6.6579999999999999E-3</v>
      </c>
      <c r="L168" s="334">
        <v>4.5670000000000002E-12</v>
      </c>
      <c r="M168" s="102">
        <v>2.7959999999999999E-2</v>
      </c>
      <c r="N168" s="102">
        <v>4.993E-3</v>
      </c>
      <c r="O168" s="102">
        <v>3.8479999999999999E-3</v>
      </c>
      <c r="P168" s="102">
        <v>1.0959999999999999E-2</v>
      </c>
      <c r="Q168" s="103">
        <v>1.172E-8</v>
      </c>
      <c r="R168" s="101">
        <v>2.1160000000000002E-2</v>
      </c>
      <c r="S168" s="102">
        <v>2.5539999999999998E-3</v>
      </c>
      <c r="T168" s="102">
        <v>3.4970000000000001E-3</v>
      </c>
      <c r="U168" s="102">
        <v>5.6829999999999997E-3</v>
      </c>
      <c r="V168" s="103">
        <v>2.3299999999999998E-19</v>
      </c>
      <c r="W168" s="103">
        <v>0.53832756000000004</v>
      </c>
      <c r="X168" s="6">
        <v>103712</v>
      </c>
    </row>
    <row r="169" spans="1:24" x14ac:dyDescent="0.2">
      <c r="A169" s="205" t="s">
        <v>888</v>
      </c>
      <c r="B169" s="207" t="s">
        <v>376</v>
      </c>
      <c r="C169" s="208" t="s">
        <v>371</v>
      </c>
      <c r="D169" s="207">
        <v>8</v>
      </c>
      <c r="E169" s="207">
        <v>19900671</v>
      </c>
      <c r="F169" s="207" t="s">
        <v>134</v>
      </c>
      <c r="G169" s="110">
        <v>0.6754</v>
      </c>
      <c r="H169" s="101">
        <v>-2.546E-2</v>
      </c>
      <c r="I169" s="102">
        <v>2.8050000000000002E-3</v>
      </c>
      <c r="J169" s="102">
        <v>-3.8110000000000002E-3</v>
      </c>
      <c r="K169" s="102">
        <v>5.9829999999999996E-3</v>
      </c>
      <c r="L169" s="334">
        <v>1.5999999999999999E-23</v>
      </c>
      <c r="M169" s="102">
        <v>-2.7179999999999999E-2</v>
      </c>
      <c r="N169" s="102">
        <v>3.5360000000000001E-3</v>
      </c>
      <c r="O169" s="102">
        <v>-5.8060000000000004E-3</v>
      </c>
      <c r="P169" s="102">
        <v>9.2510000000000005E-3</v>
      </c>
      <c r="Q169" s="103">
        <v>3.189E-15</v>
      </c>
      <c r="R169" s="101">
        <v>-2.6089999999999999E-2</v>
      </c>
      <c r="S169" s="102">
        <v>2.1949999999999999E-3</v>
      </c>
      <c r="T169" s="102">
        <v>-4.1099999999999999E-3</v>
      </c>
      <c r="U169" s="102">
        <v>4.9849999999999998E-3</v>
      </c>
      <c r="V169" s="103">
        <v>6.1800000000000003E-38</v>
      </c>
      <c r="W169" s="103">
        <v>0.40967061199999999</v>
      </c>
      <c r="X169" s="6">
        <v>100481</v>
      </c>
    </row>
    <row r="170" spans="1:24" x14ac:dyDescent="0.2">
      <c r="A170" s="205" t="s">
        <v>888</v>
      </c>
      <c r="B170" s="207" t="s">
        <v>377</v>
      </c>
      <c r="C170" s="208" t="s">
        <v>560</v>
      </c>
      <c r="D170" s="207">
        <v>8</v>
      </c>
      <c r="E170" s="207">
        <v>126507308</v>
      </c>
      <c r="F170" s="207" t="s">
        <v>128</v>
      </c>
      <c r="G170" s="110">
        <v>0.26519999999999999</v>
      </c>
      <c r="H170" s="101">
        <v>2.7740000000000001E-2</v>
      </c>
      <c r="I170" s="102">
        <v>2.8029999999999999E-3</v>
      </c>
      <c r="J170" s="102">
        <v>-4.1910000000000003E-3</v>
      </c>
      <c r="K170" s="102">
        <v>6.3699999999999998E-3</v>
      </c>
      <c r="L170" s="334">
        <v>6.3079999999999998E-24</v>
      </c>
      <c r="M170" s="102">
        <v>3.0020000000000002E-2</v>
      </c>
      <c r="N170" s="102">
        <v>3.7399999999999998E-3</v>
      </c>
      <c r="O170" s="102">
        <v>1.619E-2</v>
      </c>
      <c r="P170" s="102">
        <v>9.9290000000000003E-3</v>
      </c>
      <c r="Q170" s="103">
        <v>6.2319999999999997E-18</v>
      </c>
      <c r="R170" s="101">
        <v>2.836E-2</v>
      </c>
      <c r="S170" s="102">
        <v>2.2409999999999999E-3</v>
      </c>
      <c r="T170" s="102">
        <v>1.2099999999999999E-3</v>
      </c>
      <c r="U170" s="102">
        <v>5.3369999999999997E-3</v>
      </c>
      <c r="V170" s="103">
        <v>3.8400000000000003E-40</v>
      </c>
      <c r="W170" s="103">
        <v>0.82064214999999996</v>
      </c>
      <c r="X170" s="6">
        <v>101585</v>
      </c>
    </row>
    <row r="171" spans="1:24" x14ac:dyDescent="0.2">
      <c r="A171" s="205" t="s">
        <v>888</v>
      </c>
      <c r="B171" s="207" t="s">
        <v>378</v>
      </c>
      <c r="C171" s="208" t="s">
        <v>561</v>
      </c>
      <c r="D171" s="207">
        <v>10</v>
      </c>
      <c r="E171" s="207">
        <v>65182256</v>
      </c>
      <c r="F171" s="207" t="s">
        <v>128</v>
      </c>
      <c r="G171" s="110">
        <v>0.57269999999999999</v>
      </c>
      <c r="H171" s="101">
        <v>1.5169999999999999E-2</v>
      </c>
      <c r="I171" s="102">
        <v>2.4480000000000001E-3</v>
      </c>
      <c r="J171" s="102">
        <v>-3.411E-3</v>
      </c>
      <c r="K171" s="102">
        <v>5.4390000000000003E-3</v>
      </c>
      <c r="L171" s="334">
        <v>1.285E-9</v>
      </c>
      <c r="M171" s="102">
        <v>1.967E-2</v>
      </c>
      <c r="N171" s="102">
        <v>3.6900000000000001E-3</v>
      </c>
      <c r="O171" s="102">
        <v>7.077E-3</v>
      </c>
      <c r="P171" s="102">
        <v>8.8610000000000008E-3</v>
      </c>
      <c r="Q171" s="103">
        <v>3.3699999999999997E-8</v>
      </c>
      <c r="R171" s="101">
        <v>1.643E-2</v>
      </c>
      <c r="S171" s="102">
        <v>2.0379999999999999E-3</v>
      </c>
      <c r="T171" s="102">
        <v>-9.7479999999999995E-4</v>
      </c>
      <c r="U171" s="102">
        <v>4.6249999999999998E-3</v>
      </c>
      <c r="V171" s="103">
        <v>2.2099999999999999E-16</v>
      </c>
      <c r="W171" s="103">
        <v>0.83306864700000005</v>
      </c>
      <c r="X171" s="6">
        <v>104509</v>
      </c>
    </row>
    <row r="172" spans="1:24" x14ac:dyDescent="0.2">
      <c r="A172" s="205" t="s">
        <v>888</v>
      </c>
      <c r="B172" s="207" t="s">
        <v>379</v>
      </c>
      <c r="C172" s="208" t="s">
        <v>562</v>
      </c>
      <c r="D172" s="207">
        <v>11</v>
      </c>
      <c r="E172" s="207">
        <v>61573684</v>
      </c>
      <c r="F172" s="207" t="s">
        <v>128</v>
      </c>
      <c r="G172" s="110">
        <v>0.68579999999999997</v>
      </c>
      <c r="H172" s="101">
        <v>-2.2530000000000001E-2</v>
      </c>
      <c r="I172" s="102">
        <v>2.8119999999999998E-3</v>
      </c>
      <c r="J172" s="102">
        <v>5.0879999999999996E-3</v>
      </c>
      <c r="K172" s="102">
        <v>6.2230000000000002E-3</v>
      </c>
      <c r="L172" s="334">
        <v>5.3969999999999997E-16</v>
      </c>
      <c r="M172" s="102">
        <v>-2.835E-2</v>
      </c>
      <c r="N172" s="102">
        <v>4.7829999999999999E-3</v>
      </c>
      <c r="O172" s="102">
        <v>-1.6310000000000002E-2</v>
      </c>
      <c r="P172" s="102">
        <v>1.0109999999999999E-2</v>
      </c>
      <c r="Q172" s="103">
        <v>2.1470000000000001E-11</v>
      </c>
      <c r="R172" s="101">
        <v>-2.368E-2</v>
      </c>
      <c r="S172" s="102">
        <v>2.4199999999999998E-3</v>
      </c>
      <c r="T172" s="102">
        <v>-3.678E-4</v>
      </c>
      <c r="U172" s="102">
        <v>5.2940000000000001E-3</v>
      </c>
      <c r="V172" s="103">
        <v>3.25E-25</v>
      </c>
      <c r="W172" s="103">
        <v>0.94461162899999995</v>
      </c>
      <c r="X172" s="6">
        <v>98562</v>
      </c>
    </row>
    <row r="173" spans="1:24" x14ac:dyDescent="0.2">
      <c r="A173" s="205" t="s">
        <v>888</v>
      </c>
      <c r="B173" s="207" t="s">
        <v>228</v>
      </c>
      <c r="C173" s="210" t="s">
        <v>380</v>
      </c>
      <c r="D173" s="207">
        <v>11</v>
      </c>
      <c r="E173" s="207">
        <v>116526322</v>
      </c>
      <c r="F173" s="207" t="s">
        <v>131</v>
      </c>
      <c r="G173" s="110">
        <v>0.72629999999999995</v>
      </c>
      <c r="H173" s="101">
        <v>-1.932E-2</v>
      </c>
      <c r="I173" s="102">
        <v>2.7139999999999998E-3</v>
      </c>
      <c r="J173" s="102">
        <v>5.3959999999999998E-3</v>
      </c>
      <c r="K173" s="102">
        <v>5.9369999999999996E-3</v>
      </c>
      <c r="L173" s="334">
        <v>2.2879999999999999E-12</v>
      </c>
      <c r="M173" s="102">
        <v>-3.3059999999999999E-2</v>
      </c>
      <c r="N173" s="102">
        <v>4.4479999999999997E-3</v>
      </c>
      <c r="O173" s="102">
        <v>1.345E-2</v>
      </c>
      <c r="P173" s="102">
        <v>1.017E-2</v>
      </c>
      <c r="Q173" s="103">
        <v>5.9269999999999999E-13</v>
      </c>
      <c r="R173" s="101">
        <v>-2.3029999999999998E-2</v>
      </c>
      <c r="S173" s="102">
        <v>2.3149999999999998E-3</v>
      </c>
      <c r="T173" s="102">
        <v>8.175E-3</v>
      </c>
      <c r="U173" s="102">
        <v>5.1190000000000003E-3</v>
      </c>
      <c r="V173" s="103">
        <v>5.5999999999999994E-23</v>
      </c>
      <c r="W173" s="103">
        <v>0.11026758</v>
      </c>
      <c r="X173" s="6">
        <v>102891</v>
      </c>
    </row>
    <row r="174" spans="1:24" x14ac:dyDescent="0.2">
      <c r="A174" s="205" t="s">
        <v>888</v>
      </c>
      <c r="B174" s="207" t="s">
        <v>230</v>
      </c>
      <c r="C174" s="210" t="s">
        <v>380</v>
      </c>
      <c r="D174" s="207">
        <v>11</v>
      </c>
      <c r="E174" s="207">
        <v>116598988</v>
      </c>
      <c r="F174" s="207" t="s">
        <v>131</v>
      </c>
      <c r="G174" s="110">
        <v>0.73019999999999996</v>
      </c>
      <c r="H174" s="101">
        <v>1.932E-2</v>
      </c>
      <c r="I174" s="102">
        <v>2.6289999999999998E-3</v>
      </c>
      <c r="J174" s="102">
        <v>-7.7119999999999999E-4</v>
      </c>
      <c r="K174" s="102">
        <v>5.7689999999999998E-3</v>
      </c>
      <c r="L174" s="334">
        <v>1.9359999999999999E-14</v>
      </c>
      <c r="M174" s="102">
        <v>4.4810000000000003E-2</v>
      </c>
      <c r="N174" s="102">
        <v>4.2319999999999997E-3</v>
      </c>
      <c r="O174" s="102">
        <v>2.794E-3</v>
      </c>
      <c r="P174" s="102">
        <v>9.5069999999999998E-3</v>
      </c>
      <c r="Q174" s="103">
        <v>1.868E-28</v>
      </c>
      <c r="R174" s="101">
        <v>2.6169999999999999E-2</v>
      </c>
      <c r="S174" s="102">
        <v>2.2309999999999999E-3</v>
      </c>
      <c r="T174" s="102">
        <v>-1.3849999999999999E-3</v>
      </c>
      <c r="U174" s="102">
        <v>4.9240000000000004E-3</v>
      </c>
      <c r="V174" s="103">
        <v>5.4400000000000004E-35</v>
      </c>
      <c r="W174" s="103">
        <v>0.77849918799999995</v>
      </c>
      <c r="X174" s="6">
        <v>103122</v>
      </c>
    </row>
    <row r="175" spans="1:24" x14ac:dyDescent="0.2">
      <c r="A175" s="205" t="s">
        <v>888</v>
      </c>
      <c r="B175" s="207" t="s">
        <v>231</v>
      </c>
      <c r="C175" s="210" t="s">
        <v>380</v>
      </c>
      <c r="D175" s="207">
        <v>11</v>
      </c>
      <c r="E175" s="207">
        <v>116610294</v>
      </c>
      <c r="F175" s="207" t="s">
        <v>128</v>
      </c>
      <c r="G175" s="110">
        <v>0.82250000000000001</v>
      </c>
      <c r="H175" s="101">
        <v>2.3990000000000001E-2</v>
      </c>
      <c r="I175" s="102">
        <v>3.1449999999999998E-3</v>
      </c>
      <c r="J175" s="102">
        <v>-3.62E-3</v>
      </c>
      <c r="K175" s="102">
        <v>6.6990000000000001E-3</v>
      </c>
      <c r="L175" s="334">
        <v>7.7900000000000008E-15</v>
      </c>
      <c r="M175" s="102">
        <v>4.6730000000000001E-2</v>
      </c>
      <c r="N175" s="102">
        <v>4.9740000000000001E-3</v>
      </c>
      <c r="O175" s="102">
        <v>-3.336E-3</v>
      </c>
      <c r="P175" s="102">
        <v>1.1010000000000001E-2</v>
      </c>
      <c r="Q175" s="103">
        <v>9.8819999999999991E-22</v>
      </c>
      <c r="R175" s="101">
        <v>3.031E-2</v>
      </c>
      <c r="S175" s="102">
        <v>2.6559999999999999E-3</v>
      </c>
      <c r="T175" s="102">
        <v>-4.9259999999999998E-3</v>
      </c>
      <c r="U175" s="102">
        <v>5.7130000000000002E-3</v>
      </c>
      <c r="V175" s="103">
        <v>7.2799999999999997E-32</v>
      </c>
      <c r="W175" s="103">
        <v>0.38855325899999998</v>
      </c>
      <c r="X175" s="6">
        <v>101514</v>
      </c>
    </row>
    <row r="176" spans="1:24" x14ac:dyDescent="0.2">
      <c r="A176" s="205" t="s">
        <v>888</v>
      </c>
      <c r="B176" s="207" t="s">
        <v>232</v>
      </c>
      <c r="C176" s="210" t="s">
        <v>380</v>
      </c>
      <c r="D176" s="207">
        <v>11</v>
      </c>
      <c r="E176" s="207">
        <v>116648917</v>
      </c>
      <c r="F176" s="207" t="s">
        <v>134</v>
      </c>
      <c r="G176" s="110">
        <v>0.83140000000000003</v>
      </c>
      <c r="H176" s="101">
        <v>-7.152E-2</v>
      </c>
      <c r="I176" s="102">
        <v>3.8419999999999999E-3</v>
      </c>
      <c r="J176" s="102">
        <v>-1.444E-2</v>
      </c>
      <c r="K176" s="102">
        <v>8.9420000000000003E-3</v>
      </c>
      <c r="L176" s="334">
        <v>6.8120000000000004E-98</v>
      </c>
      <c r="M176" s="102">
        <v>-6.7659999999999998E-2</v>
      </c>
      <c r="N176" s="102">
        <v>3.6849999999999999E-3</v>
      </c>
      <c r="O176" s="102">
        <v>-2.5350000000000001E-2</v>
      </c>
      <c r="P176" s="102">
        <v>1.1339999999999999E-2</v>
      </c>
      <c r="Q176" s="103">
        <v>1.971E-84</v>
      </c>
      <c r="R176" s="101">
        <v>-6.9430000000000006E-2</v>
      </c>
      <c r="S176" s="102">
        <v>2.6559999999999999E-3</v>
      </c>
      <c r="T176" s="102">
        <v>-1.916E-2</v>
      </c>
      <c r="U176" s="102">
        <v>6.9389999999999999E-3</v>
      </c>
      <c r="V176" s="103">
        <v>8.9800000000000003E-181</v>
      </c>
      <c r="W176" s="103">
        <v>5.7588550000000002E-3</v>
      </c>
      <c r="X176" s="6">
        <v>87572</v>
      </c>
    </row>
    <row r="177" spans="1:24" x14ac:dyDescent="0.2">
      <c r="A177" s="205" t="s">
        <v>888</v>
      </c>
      <c r="B177" s="207" t="s">
        <v>233</v>
      </c>
      <c r="C177" s="210" t="s">
        <v>380</v>
      </c>
      <c r="D177" s="207">
        <v>11</v>
      </c>
      <c r="E177" s="207">
        <v>116701122</v>
      </c>
      <c r="F177" s="207" t="s">
        <v>134</v>
      </c>
      <c r="G177" s="110">
        <v>0.39729999999999999</v>
      </c>
      <c r="H177" s="101">
        <v>1.8339999999999999E-2</v>
      </c>
      <c r="I177" s="102">
        <v>2.9710000000000001E-3</v>
      </c>
      <c r="J177" s="102">
        <v>4.2050000000000004E-3</v>
      </c>
      <c r="K177" s="102">
        <v>6.437E-3</v>
      </c>
      <c r="L177" s="334">
        <v>5.9480000000000001E-12</v>
      </c>
      <c r="M177" s="102">
        <v>3.056E-2</v>
      </c>
      <c r="N177" s="102">
        <v>3.8370000000000001E-3</v>
      </c>
      <c r="O177" s="102">
        <v>1.3079999999999999E-3</v>
      </c>
      <c r="P177" s="102">
        <v>1.0120000000000001E-2</v>
      </c>
      <c r="Q177" s="103">
        <v>8.2390000000000004E-16</v>
      </c>
      <c r="R177" s="101">
        <v>2.2839999999999999E-2</v>
      </c>
      <c r="S177" s="102">
        <v>2.346E-3</v>
      </c>
      <c r="T177" s="102">
        <v>1.5900000000000001E-3</v>
      </c>
      <c r="U177" s="102">
        <v>5.3880000000000004E-3</v>
      </c>
      <c r="V177" s="103">
        <v>2.2400000000000001E-25</v>
      </c>
      <c r="W177" s="103">
        <v>0.76791732000000001</v>
      </c>
      <c r="X177" s="6">
        <v>101892</v>
      </c>
    </row>
    <row r="178" spans="1:24" x14ac:dyDescent="0.2">
      <c r="A178" s="205" t="s">
        <v>888</v>
      </c>
      <c r="B178" s="207" t="s">
        <v>381</v>
      </c>
      <c r="C178" s="210" t="s">
        <v>380</v>
      </c>
      <c r="D178" s="207">
        <v>11</v>
      </c>
      <c r="E178" s="207">
        <v>116709438</v>
      </c>
      <c r="F178" s="207" t="s">
        <v>128</v>
      </c>
      <c r="G178" s="110">
        <v>0.1545</v>
      </c>
      <c r="H178" s="101">
        <v>2.3130000000000001E-2</v>
      </c>
      <c r="I178" s="102">
        <v>3.653E-3</v>
      </c>
      <c r="J178" s="102">
        <v>-4.3080000000000002E-3</v>
      </c>
      <c r="K178" s="102">
        <v>8.3099999999999997E-3</v>
      </c>
      <c r="L178" s="334">
        <v>2.3060000000000001E-10</v>
      </c>
      <c r="M178" s="102">
        <v>3.3259999999999998E-2</v>
      </c>
      <c r="N178" s="102">
        <v>5.8389999999999996E-3</v>
      </c>
      <c r="O178" s="102">
        <v>-1.0840000000000001E-2</v>
      </c>
      <c r="P178" s="102">
        <v>1.281E-2</v>
      </c>
      <c r="Q178" s="103">
        <v>4.4850000000000001E-8</v>
      </c>
      <c r="R178" s="101">
        <v>2.596E-2</v>
      </c>
      <c r="S178" s="102">
        <v>3.0929999999999998E-3</v>
      </c>
      <c r="T178" s="102">
        <v>-6.5929999999999999E-3</v>
      </c>
      <c r="U178" s="102">
        <v>6.9670000000000001E-3</v>
      </c>
      <c r="V178" s="103">
        <v>3.4299999999999998E-17</v>
      </c>
      <c r="W178" s="103">
        <v>0.34398623299999997</v>
      </c>
      <c r="X178" s="6">
        <v>101835</v>
      </c>
    </row>
    <row r="179" spans="1:24" x14ac:dyDescent="0.2">
      <c r="A179" s="205" t="s">
        <v>888</v>
      </c>
      <c r="B179" s="207" t="s">
        <v>234</v>
      </c>
      <c r="C179" s="210" t="s">
        <v>380</v>
      </c>
      <c r="D179" s="207">
        <v>11</v>
      </c>
      <c r="E179" s="207">
        <v>116718802</v>
      </c>
      <c r="F179" s="207" t="s">
        <v>128</v>
      </c>
      <c r="G179" s="110">
        <v>0.23280000000000001</v>
      </c>
      <c r="H179" s="101">
        <v>2.1680000000000001E-2</v>
      </c>
      <c r="I179" s="102">
        <v>3.29E-3</v>
      </c>
      <c r="J179" s="102">
        <v>9.3519999999999992E-3</v>
      </c>
      <c r="K179" s="102">
        <v>7.1830000000000001E-3</v>
      </c>
      <c r="L179" s="334">
        <v>7.3849999999999999E-15</v>
      </c>
      <c r="M179" s="102">
        <v>4.0259999999999997E-2</v>
      </c>
      <c r="N179" s="102">
        <v>6.4859999999999996E-3</v>
      </c>
      <c r="O179" s="102">
        <v>1.0540000000000001E-2</v>
      </c>
      <c r="P179" s="102">
        <v>1.3820000000000001E-2</v>
      </c>
      <c r="Q179" s="103">
        <v>1.464E-12</v>
      </c>
      <c r="R179" s="101">
        <v>2.5440000000000001E-2</v>
      </c>
      <c r="S179" s="102">
        <v>2.934E-3</v>
      </c>
      <c r="T179" s="102">
        <v>9.5999999999999992E-3</v>
      </c>
      <c r="U179" s="102">
        <v>6.3740000000000003E-3</v>
      </c>
      <c r="V179" s="103">
        <v>8.6399999999999994E-25</v>
      </c>
      <c r="W179" s="103">
        <v>0.13203672899999999</v>
      </c>
      <c r="X179" s="6">
        <v>86106</v>
      </c>
    </row>
    <row r="180" spans="1:24" x14ac:dyDescent="0.2">
      <c r="A180" s="205" t="s">
        <v>888</v>
      </c>
      <c r="B180" s="207" t="s">
        <v>382</v>
      </c>
      <c r="C180" s="210" t="s">
        <v>563</v>
      </c>
      <c r="D180" s="207">
        <v>15</v>
      </c>
      <c r="E180" s="207">
        <v>44266730</v>
      </c>
      <c r="F180" s="207" t="s">
        <v>131</v>
      </c>
      <c r="G180" s="110">
        <v>2.5600000000000001E-2</v>
      </c>
      <c r="H180" s="101">
        <v>3.746E-2</v>
      </c>
      <c r="I180" s="102">
        <v>9.1090000000000008E-3</v>
      </c>
      <c r="J180" s="102">
        <v>4.6350000000000002E-2</v>
      </c>
      <c r="K180" s="102">
        <v>1.9879999999999998E-2</v>
      </c>
      <c r="L180" s="334">
        <v>1.1819999999999999E-8</v>
      </c>
      <c r="M180" s="102">
        <v>7.2669999999999998E-2</v>
      </c>
      <c r="N180" s="102">
        <v>1.6E-2</v>
      </c>
      <c r="O180" s="102">
        <v>6.2869999999999995E-2</v>
      </c>
      <c r="P180" s="102">
        <v>3.4430000000000002E-2</v>
      </c>
      <c r="Q180" s="103">
        <v>4.1479999999999998E-8</v>
      </c>
      <c r="R180" s="101">
        <v>4.5679999999999998E-2</v>
      </c>
      <c r="S180" s="102">
        <v>7.9089999999999994E-3</v>
      </c>
      <c r="T180" s="102">
        <v>4.9090000000000002E-2</v>
      </c>
      <c r="U180" s="102">
        <v>1.72E-2</v>
      </c>
      <c r="V180" s="103">
        <v>7.1300000000000003E-15</v>
      </c>
      <c r="W180" s="103">
        <v>4.3163050000000003E-3</v>
      </c>
      <c r="X180" s="6">
        <v>74040</v>
      </c>
    </row>
    <row r="181" spans="1:24" x14ac:dyDescent="0.2">
      <c r="A181" s="205" t="s">
        <v>888</v>
      </c>
      <c r="B181" s="207" t="s">
        <v>383</v>
      </c>
      <c r="C181" s="209" t="s">
        <v>564</v>
      </c>
      <c r="D181" s="207">
        <v>16</v>
      </c>
      <c r="E181" s="207">
        <v>57006829</v>
      </c>
      <c r="F181" s="207" t="s">
        <v>131</v>
      </c>
      <c r="G181" s="110">
        <v>0.73070000000000002</v>
      </c>
      <c r="H181" s="101">
        <v>-1.5469999999999999E-2</v>
      </c>
      <c r="I181" s="102">
        <v>3.0929999999999998E-3</v>
      </c>
      <c r="J181" s="102">
        <v>-6.293E-3</v>
      </c>
      <c r="K181" s="102">
        <v>6.9220000000000002E-3</v>
      </c>
      <c r="L181" s="334">
        <v>2.1620000000000001E-8</v>
      </c>
      <c r="M181" s="102">
        <v>-2.2280000000000001E-2</v>
      </c>
      <c r="N181" s="102">
        <v>3.5140000000000002E-3</v>
      </c>
      <c r="O181" s="102">
        <v>-4.3070000000000001E-3</v>
      </c>
      <c r="P181" s="102">
        <v>9.6640000000000007E-3</v>
      </c>
      <c r="Q181" s="103">
        <v>1.714E-10</v>
      </c>
      <c r="R181" s="101">
        <v>-1.4540000000000001E-2</v>
      </c>
      <c r="S181" s="102">
        <v>2.369E-3</v>
      </c>
      <c r="T181" s="102">
        <v>1.0709999999999999E-3</v>
      </c>
      <c r="U181" s="102">
        <v>5.7390000000000002E-3</v>
      </c>
      <c r="V181" s="103">
        <v>8.0200000000000002E-10</v>
      </c>
      <c r="W181" s="103">
        <v>0.851960249</v>
      </c>
      <c r="X181" s="6">
        <v>101292</v>
      </c>
    </row>
    <row r="182" spans="1:24" x14ac:dyDescent="0.2">
      <c r="A182" s="205" t="s">
        <v>888</v>
      </c>
      <c r="B182" s="207" t="s">
        <v>384</v>
      </c>
      <c r="C182" s="209" t="s">
        <v>565</v>
      </c>
      <c r="D182" s="207">
        <v>17</v>
      </c>
      <c r="E182" s="207">
        <v>68861045</v>
      </c>
      <c r="F182" s="207" t="s">
        <v>131</v>
      </c>
      <c r="G182" s="110">
        <v>0.13320000000000001</v>
      </c>
      <c r="H182" s="101">
        <v>1.1010000000000001E-2</v>
      </c>
      <c r="I182" s="102">
        <v>4.0000000000000001E-3</v>
      </c>
      <c r="J182" s="102">
        <v>2.929E-2</v>
      </c>
      <c r="K182" s="102">
        <v>8.352E-3</v>
      </c>
      <c r="L182" s="334">
        <v>6.2849999999999997E-9</v>
      </c>
      <c r="M182" s="102">
        <v>-1.2659999999999999E-2</v>
      </c>
      <c r="N182" s="102">
        <v>3.6900000000000001E-3</v>
      </c>
      <c r="O182" s="102">
        <v>2.1409999999999998E-2</v>
      </c>
      <c r="P182" s="102">
        <v>1.0529999999999999E-2</v>
      </c>
      <c r="Q182" s="103">
        <v>1.4369999999999999E-3</v>
      </c>
      <c r="R182" s="101">
        <v>8.7200000000000003E-3</v>
      </c>
      <c r="S182" s="102">
        <v>2.813E-3</v>
      </c>
      <c r="T182" s="102">
        <v>2.6950000000000002E-2</v>
      </c>
      <c r="U182" s="102">
        <v>6.9449999999999998E-3</v>
      </c>
      <c r="V182" s="103">
        <v>3.8099999999999999E-9</v>
      </c>
      <c r="W182" s="103">
        <v>1.04246E-4</v>
      </c>
      <c r="X182" s="6">
        <v>92176</v>
      </c>
    </row>
    <row r="183" spans="1:24" x14ac:dyDescent="0.2">
      <c r="A183" s="205" t="s">
        <v>888</v>
      </c>
      <c r="B183" s="207" t="s">
        <v>241</v>
      </c>
      <c r="C183" s="209" t="s">
        <v>566</v>
      </c>
      <c r="D183" s="207">
        <v>19</v>
      </c>
      <c r="E183" s="207">
        <v>19379549</v>
      </c>
      <c r="F183" s="207" t="s">
        <v>128</v>
      </c>
      <c r="G183" s="110">
        <v>6.2300000000000001E-2</v>
      </c>
      <c r="H183" s="101">
        <v>-3.7569999999999999E-2</v>
      </c>
      <c r="I183" s="102">
        <v>5.4689999999999999E-3</v>
      </c>
      <c r="J183" s="102">
        <v>-7.9609999999999993E-3</v>
      </c>
      <c r="K183" s="102">
        <v>1.2E-2</v>
      </c>
      <c r="L183" s="334">
        <v>2.5520000000000001E-14</v>
      </c>
      <c r="M183" s="102">
        <v>-8.183E-2</v>
      </c>
      <c r="N183" s="102">
        <v>8.5679999999999992E-3</v>
      </c>
      <c r="O183" s="102">
        <v>-7.842E-3</v>
      </c>
      <c r="P183" s="102">
        <v>1.823E-2</v>
      </c>
      <c r="Q183" s="103">
        <v>1.932E-23</v>
      </c>
      <c r="R183" s="101">
        <v>-4.9840000000000002E-2</v>
      </c>
      <c r="S183" s="102">
        <v>4.5979999999999997E-3</v>
      </c>
      <c r="T183" s="102">
        <v>-5.1370000000000001E-3</v>
      </c>
      <c r="U183" s="102">
        <v>1.001E-2</v>
      </c>
      <c r="V183" s="103">
        <v>4.6700000000000001E-32</v>
      </c>
      <c r="W183" s="103">
        <v>0.60782064899999999</v>
      </c>
      <c r="X183" s="6">
        <v>93599</v>
      </c>
    </row>
    <row r="184" spans="1:24" x14ac:dyDescent="0.2">
      <c r="A184" s="205" t="s">
        <v>888</v>
      </c>
      <c r="B184" s="207" t="s">
        <v>385</v>
      </c>
      <c r="C184" s="209" t="s">
        <v>567</v>
      </c>
      <c r="D184" s="207">
        <v>19</v>
      </c>
      <c r="E184" s="207">
        <v>45418790</v>
      </c>
      <c r="F184" s="207" t="s">
        <v>128</v>
      </c>
      <c r="G184" s="110">
        <v>0.79259999999999997</v>
      </c>
      <c r="H184" s="101">
        <v>-2.2669999999999999E-2</v>
      </c>
      <c r="I184" s="102">
        <v>4.1510000000000002E-3</v>
      </c>
      <c r="J184" s="102">
        <v>6.7299999999999999E-4</v>
      </c>
      <c r="K184" s="102">
        <v>9.3109999999999998E-3</v>
      </c>
      <c r="L184" s="334">
        <v>2.0179999999999999E-8</v>
      </c>
      <c r="M184" s="102">
        <v>-6.2260000000000003E-2</v>
      </c>
      <c r="N184" s="102">
        <v>5.3709999999999999E-3</v>
      </c>
      <c r="O184" s="102">
        <v>-5.8189999999999999E-2</v>
      </c>
      <c r="P184" s="102">
        <v>1.153E-2</v>
      </c>
      <c r="Q184" s="103">
        <v>6.5889999999999998E-57</v>
      </c>
      <c r="R184" s="101">
        <v>-3.7060000000000003E-2</v>
      </c>
      <c r="S184" s="102">
        <v>3.284E-3</v>
      </c>
      <c r="T184" s="102">
        <v>-2.2780000000000002E-2</v>
      </c>
      <c r="U184" s="102">
        <v>7.2439999999999996E-3</v>
      </c>
      <c r="V184" s="103">
        <v>5.5900000000000002E-45</v>
      </c>
      <c r="W184" s="103">
        <v>1.6627339999999999E-3</v>
      </c>
      <c r="X184" s="6">
        <v>83142</v>
      </c>
    </row>
    <row r="185" spans="1:24" x14ac:dyDescent="0.2">
      <c r="A185" s="206" t="s">
        <v>888</v>
      </c>
      <c r="B185" s="202" t="s">
        <v>356</v>
      </c>
      <c r="C185" s="146" t="s">
        <v>568</v>
      </c>
      <c r="D185" s="202">
        <v>20</v>
      </c>
      <c r="E185" s="202">
        <v>44551855</v>
      </c>
      <c r="F185" s="202" t="s">
        <v>128</v>
      </c>
      <c r="G185" s="112">
        <v>0.79430000000000001</v>
      </c>
      <c r="H185" s="104">
        <v>-1.342E-2</v>
      </c>
      <c r="I185" s="105">
        <v>2.9729999999999999E-3</v>
      </c>
      <c r="J185" s="105">
        <v>-1.193E-2</v>
      </c>
      <c r="K185" s="105">
        <v>6.5050000000000004E-3</v>
      </c>
      <c r="L185" s="335">
        <v>9.6709999999999994E-9</v>
      </c>
      <c r="M185" s="105">
        <v>-3.0630000000000001E-2</v>
      </c>
      <c r="N185" s="105">
        <v>5.0049999999999999E-3</v>
      </c>
      <c r="O185" s="105">
        <v>-2.0129999999999999E-2</v>
      </c>
      <c r="P185" s="105">
        <v>1.1039999999999999E-2</v>
      </c>
      <c r="Q185" s="106">
        <v>4.1659999999999998E-12</v>
      </c>
      <c r="R185" s="104">
        <v>-1.7639999999999999E-2</v>
      </c>
      <c r="S185" s="105">
        <v>2.5509999999999999E-3</v>
      </c>
      <c r="T185" s="105">
        <v>-1.285E-2</v>
      </c>
      <c r="U185" s="105">
        <v>5.5929999999999999E-3</v>
      </c>
      <c r="V185" s="106">
        <v>1.8700000000000001E-17</v>
      </c>
      <c r="W185" s="106">
        <v>2.1589423E-2</v>
      </c>
      <c r="X185" s="14">
        <v>102891</v>
      </c>
    </row>
  </sheetData>
  <sortState ref="A5:X185">
    <sortCondition ref="A5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2"/>
  <sheetViews>
    <sheetView workbookViewId="0">
      <selection activeCell="H21" sqref="H21"/>
    </sheetView>
  </sheetViews>
  <sheetFormatPr defaultRowHeight="12.75" x14ac:dyDescent="0.2"/>
  <cols>
    <col min="5" max="5" width="12.140625" customWidth="1"/>
    <col min="24" max="24" width="22.28515625" customWidth="1"/>
    <col min="25" max="25" width="23.42578125" customWidth="1"/>
  </cols>
  <sheetData>
    <row r="1" spans="1:25" ht="15" x14ac:dyDescent="0.25">
      <c r="A1" s="92" t="s">
        <v>584</v>
      </c>
    </row>
    <row r="2" spans="1:25" s="76" customFormat="1" ht="15" x14ac:dyDescent="0.25">
      <c r="A2" s="241"/>
      <c r="B2" s="207"/>
      <c r="C2" s="207"/>
      <c r="D2" s="207"/>
      <c r="E2" s="207"/>
      <c r="F2" s="207"/>
      <c r="G2" s="207"/>
    </row>
    <row r="3" spans="1:25" x14ac:dyDescent="0.2">
      <c r="A3" s="207"/>
      <c r="B3" s="207"/>
      <c r="C3" s="207"/>
      <c r="D3" s="207"/>
      <c r="E3" s="207"/>
      <c r="F3" s="207"/>
      <c r="G3" s="207"/>
      <c r="H3" s="329" t="s">
        <v>186</v>
      </c>
      <c r="I3" s="12"/>
      <c r="J3" s="12"/>
      <c r="K3" s="12"/>
      <c r="L3" s="10"/>
      <c r="M3" s="11" t="s">
        <v>187</v>
      </c>
      <c r="N3" s="12"/>
      <c r="O3" s="12"/>
      <c r="P3" s="12"/>
      <c r="Q3" s="10"/>
      <c r="R3" s="11" t="s">
        <v>188</v>
      </c>
      <c r="S3" s="12"/>
      <c r="T3" s="12"/>
      <c r="U3" s="12"/>
      <c r="V3" s="12"/>
      <c r="W3" s="12"/>
      <c r="X3" s="12"/>
      <c r="Y3" s="10"/>
    </row>
    <row r="4" spans="1:25" x14ac:dyDescent="0.2">
      <c r="A4" s="89" t="s">
        <v>189</v>
      </c>
      <c r="B4" s="90" t="s">
        <v>190</v>
      </c>
      <c r="C4" s="90" t="s">
        <v>476</v>
      </c>
      <c r="D4" s="90" t="s">
        <v>149</v>
      </c>
      <c r="E4" s="90" t="s">
        <v>148</v>
      </c>
      <c r="F4" s="90" t="s">
        <v>191</v>
      </c>
      <c r="G4" s="91" t="s">
        <v>192</v>
      </c>
      <c r="H4" s="89" t="s">
        <v>193</v>
      </c>
      <c r="I4" s="90" t="s">
        <v>194</v>
      </c>
      <c r="J4" s="90" t="s">
        <v>195</v>
      </c>
      <c r="K4" s="90" t="s">
        <v>196</v>
      </c>
      <c r="L4" s="91" t="s">
        <v>477</v>
      </c>
      <c r="M4" s="89" t="s">
        <v>193</v>
      </c>
      <c r="N4" s="90" t="s">
        <v>194</v>
      </c>
      <c r="O4" s="90" t="s">
        <v>195</v>
      </c>
      <c r="P4" s="90" t="s">
        <v>196</v>
      </c>
      <c r="Q4" s="91" t="s">
        <v>477</v>
      </c>
      <c r="R4" s="89" t="s">
        <v>193</v>
      </c>
      <c r="S4" s="90" t="s">
        <v>194</v>
      </c>
      <c r="T4" s="90" t="s">
        <v>195</v>
      </c>
      <c r="U4" s="90" t="s">
        <v>196</v>
      </c>
      <c r="V4" s="90" t="s">
        <v>477</v>
      </c>
      <c r="W4" s="90" t="s">
        <v>126</v>
      </c>
      <c r="X4" s="90" t="s">
        <v>865</v>
      </c>
      <c r="Y4" s="91" t="s">
        <v>866</v>
      </c>
    </row>
    <row r="5" spans="1:25" ht="15" x14ac:dyDescent="0.25">
      <c r="A5" s="7" t="s">
        <v>887</v>
      </c>
      <c r="B5" s="32" t="s">
        <v>144</v>
      </c>
      <c r="C5" s="139" t="s">
        <v>501</v>
      </c>
      <c r="D5" s="32">
        <v>4</v>
      </c>
      <c r="E5" s="32">
        <v>77167242</v>
      </c>
      <c r="F5" s="32" t="s">
        <v>131</v>
      </c>
      <c r="G5" s="267">
        <v>0.151</v>
      </c>
      <c r="H5" s="284">
        <v>-6.679E-3</v>
      </c>
      <c r="I5" s="285">
        <v>1.7049999999999999E-3</v>
      </c>
      <c r="J5" s="285">
        <v>-8.1030000000000008E-3</v>
      </c>
      <c r="K5" s="285">
        <v>3.754E-3</v>
      </c>
      <c r="L5" s="286">
        <v>9.3429999999999997E-8</v>
      </c>
      <c r="M5" s="284">
        <v>-3.9430000000000003E-3</v>
      </c>
      <c r="N5" s="285">
        <v>1.7179999999999999E-3</v>
      </c>
      <c r="O5" s="285">
        <v>-2.9710000000000001E-3</v>
      </c>
      <c r="P5" s="285">
        <v>4.7140000000000003E-3</v>
      </c>
      <c r="Q5" s="286">
        <v>2.657E-2</v>
      </c>
      <c r="R5" s="101">
        <v>-5.3540000000000003E-3</v>
      </c>
      <c r="S5" s="102">
        <v>1.2099999999999999E-3</v>
      </c>
      <c r="T5" s="102">
        <v>-6.5900000000000004E-3</v>
      </c>
      <c r="U5" s="102">
        <v>2.9199999999999999E-3</v>
      </c>
      <c r="V5" s="113">
        <v>1.035E-8</v>
      </c>
      <c r="W5" s="32">
        <v>122849</v>
      </c>
      <c r="X5" s="113">
        <v>2.4017492038736401E-2</v>
      </c>
      <c r="Y5" s="114">
        <v>1.5219999999999999E-2</v>
      </c>
    </row>
    <row r="6" spans="1:25" ht="15" x14ac:dyDescent="0.25">
      <c r="A6" s="7" t="s">
        <v>887</v>
      </c>
      <c r="B6" s="32" t="s">
        <v>145</v>
      </c>
      <c r="C6" s="139" t="s">
        <v>502</v>
      </c>
      <c r="D6" s="32">
        <v>5</v>
      </c>
      <c r="E6" s="32">
        <v>86391049</v>
      </c>
      <c r="F6" s="32" t="s">
        <v>131</v>
      </c>
      <c r="G6" s="267">
        <v>0.86570000000000003</v>
      </c>
      <c r="H6" s="284">
        <v>-4.6670000000000001E-3</v>
      </c>
      <c r="I6" s="285">
        <v>1.7910000000000001E-3</v>
      </c>
      <c r="J6" s="285">
        <v>-1.5100000000000001E-2</v>
      </c>
      <c r="K6" s="285">
        <v>4.1019999999999997E-3</v>
      </c>
      <c r="L6" s="286">
        <v>7.282E-8</v>
      </c>
      <c r="M6" s="284">
        <v>-1.134E-3</v>
      </c>
      <c r="N6" s="285">
        <v>1.7619999999999999E-3</v>
      </c>
      <c r="O6" s="285">
        <v>-1.3050000000000001E-2</v>
      </c>
      <c r="P6" s="285">
        <v>4.9690000000000003E-3</v>
      </c>
      <c r="Q6" s="286">
        <v>1.0869999999999999E-2</v>
      </c>
      <c r="R6" s="101">
        <v>-2.898E-3</v>
      </c>
      <c r="S6" s="102">
        <v>1.256E-3</v>
      </c>
      <c r="T6" s="102">
        <v>-1.4789999999999999E-2</v>
      </c>
      <c r="U6" s="102">
        <v>3.1470000000000001E-3</v>
      </c>
      <c r="V6" s="113">
        <v>2.779E-9</v>
      </c>
      <c r="W6" s="32">
        <v>116924</v>
      </c>
      <c r="X6" s="113">
        <v>2.60526072745538E-6</v>
      </c>
      <c r="Y6" s="114">
        <v>0.62239999999999995</v>
      </c>
    </row>
    <row r="7" spans="1:25" ht="15" x14ac:dyDescent="0.25">
      <c r="A7" s="205" t="s">
        <v>887</v>
      </c>
      <c r="B7" s="32" t="s">
        <v>146</v>
      </c>
      <c r="C7" s="139" t="s">
        <v>503</v>
      </c>
      <c r="D7" s="32">
        <v>7</v>
      </c>
      <c r="E7" s="32">
        <v>138455108</v>
      </c>
      <c r="F7" s="32" t="s">
        <v>131</v>
      </c>
      <c r="G7" s="267">
        <v>0.35809999999999997</v>
      </c>
      <c r="H7" s="284">
        <v>-5.8820000000000001E-3</v>
      </c>
      <c r="I7" s="285">
        <v>1.5449999999999999E-3</v>
      </c>
      <c r="J7" s="285">
        <v>-8.5070000000000007E-3</v>
      </c>
      <c r="K7" s="285">
        <v>3.411E-3</v>
      </c>
      <c r="L7" s="286">
        <v>2.9469999999999999E-8</v>
      </c>
      <c r="M7" s="284">
        <v>-1.266E-3</v>
      </c>
      <c r="N7" s="285">
        <v>1.691E-3</v>
      </c>
      <c r="O7" s="285">
        <v>-1.2529999999999999E-2</v>
      </c>
      <c r="P7" s="285">
        <v>4.2859999999999999E-3</v>
      </c>
      <c r="Q7" s="286">
        <v>1.8159999999999999E-3</v>
      </c>
      <c r="R7" s="101">
        <v>-3.7820000000000002E-3</v>
      </c>
      <c r="S7" s="102">
        <v>1.1410000000000001E-3</v>
      </c>
      <c r="T7" s="102">
        <v>-1.0359999999999999E-2</v>
      </c>
      <c r="U7" s="102">
        <v>2.6640000000000001E-3</v>
      </c>
      <c r="V7" s="113">
        <v>3.7420000000000001E-10</v>
      </c>
      <c r="W7" s="32">
        <v>108951</v>
      </c>
      <c r="X7" s="113">
        <v>1.0070420585357001E-4</v>
      </c>
      <c r="Y7" s="114">
        <v>0.14699999999999999</v>
      </c>
    </row>
    <row r="8" spans="1:25" ht="15" x14ac:dyDescent="0.25">
      <c r="A8" s="205" t="s">
        <v>887</v>
      </c>
      <c r="B8" s="32" t="s">
        <v>147</v>
      </c>
      <c r="C8" s="139" t="s">
        <v>504</v>
      </c>
      <c r="D8" s="32">
        <v>8</v>
      </c>
      <c r="E8" s="32">
        <v>54543288</v>
      </c>
      <c r="F8" s="32" t="s">
        <v>131</v>
      </c>
      <c r="G8" s="267">
        <v>0.2172</v>
      </c>
      <c r="H8" s="284">
        <v>5.4299999999999999E-3</v>
      </c>
      <c r="I8" s="285">
        <v>1.493E-3</v>
      </c>
      <c r="J8" s="285">
        <v>8.2740000000000001E-3</v>
      </c>
      <c r="K8" s="285">
        <v>3.222E-3</v>
      </c>
      <c r="L8" s="286">
        <v>1.0139999999999999E-7</v>
      </c>
      <c r="M8" s="284">
        <v>4.0140000000000002E-3</v>
      </c>
      <c r="N8" s="285">
        <v>1.5989999999999999E-3</v>
      </c>
      <c r="O8" s="285">
        <v>1.051E-2</v>
      </c>
      <c r="P8" s="285">
        <v>4.0610000000000004E-3</v>
      </c>
      <c r="Q8" s="286">
        <v>6.5339999999999994E-5</v>
      </c>
      <c r="R8" s="101">
        <v>4.7670000000000004E-3</v>
      </c>
      <c r="S8" s="102">
        <v>1.091E-3</v>
      </c>
      <c r="T8" s="102">
        <v>9.2409999999999992E-3</v>
      </c>
      <c r="U8" s="102">
        <v>2.516E-3</v>
      </c>
      <c r="V8" s="113">
        <v>8.5289999999999997E-12</v>
      </c>
      <c r="W8" s="32">
        <v>122584</v>
      </c>
      <c r="X8" s="113">
        <v>2.39819467546246E-4</v>
      </c>
      <c r="Y8" s="114">
        <v>5.5620000000000003E-2</v>
      </c>
    </row>
    <row r="9" spans="1:25" ht="15" x14ac:dyDescent="0.25">
      <c r="A9" s="205" t="s">
        <v>887</v>
      </c>
      <c r="B9" s="32" t="s">
        <v>141</v>
      </c>
      <c r="C9" s="139" t="s">
        <v>505</v>
      </c>
      <c r="D9" s="32">
        <v>12</v>
      </c>
      <c r="E9" s="32">
        <v>95750726</v>
      </c>
      <c r="F9" s="32" t="s">
        <v>128</v>
      </c>
      <c r="G9" s="267">
        <v>0.76100000000000001</v>
      </c>
      <c r="H9" s="284">
        <v>-4.8739999999999999E-3</v>
      </c>
      <c r="I9" s="285">
        <v>1.624E-3</v>
      </c>
      <c r="J9" s="285">
        <v>-1.124E-2</v>
      </c>
      <c r="K9" s="285">
        <v>3.5729999999999998E-3</v>
      </c>
      <c r="L9" s="286">
        <v>1.076E-7</v>
      </c>
      <c r="M9" s="284">
        <v>-1.588E-3</v>
      </c>
      <c r="N9" s="285">
        <v>1.5989999999999999E-3</v>
      </c>
      <c r="O9" s="285">
        <v>-1.0749999999999999E-2</v>
      </c>
      <c r="P9" s="285">
        <v>4.1200000000000004E-3</v>
      </c>
      <c r="Q9" s="286">
        <v>5.0740000000000004E-3</v>
      </c>
      <c r="R9" s="101">
        <v>-3.2239999999999999E-3</v>
      </c>
      <c r="S9" s="102">
        <v>1.139E-3</v>
      </c>
      <c r="T9" s="102">
        <v>-1.141E-2</v>
      </c>
      <c r="U9" s="102">
        <v>2.689E-3</v>
      </c>
      <c r="V9" s="113">
        <v>1.779E-9</v>
      </c>
      <c r="W9" s="32">
        <v>121337</v>
      </c>
      <c r="X9" s="113">
        <v>2.2034202681487698E-5</v>
      </c>
      <c r="Y9" s="114">
        <v>0.13200000000000001</v>
      </c>
    </row>
    <row r="10" spans="1:25" ht="15" x14ac:dyDescent="0.25">
      <c r="A10" s="205" t="s">
        <v>887</v>
      </c>
      <c r="B10" s="32" t="s">
        <v>142</v>
      </c>
      <c r="C10" s="139" t="s">
        <v>506</v>
      </c>
      <c r="D10" s="32">
        <v>15</v>
      </c>
      <c r="E10" s="32">
        <v>80705827</v>
      </c>
      <c r="F10" s="32" t="s">
        <v>131</v>
      </c>
      <c r="G10" s="267">
        <v>0.19209999999999999</v>
      </c>
      <c r="H10" s="284">
        <v>6.1720000000000004E-3</v>
      </c>
      <c r="I10" s="285">
        <v>1.725E-3</v>
      </c>
      <c r="J10" s="285">
        <v>7.9209999999999992E-3</v>
      </c>
      <c r="K10" s="285">
        <v>3.6280000000000001E-3</v>
      </c>
      <c r="L10" s="286">
        <v>3.3640000000000002E-7</v>
      </c>
      <c r="M10" s="284">
        <v>4.0619999999999996E-3</v>
      </c>
      <c r="N10" s="285">
        <v>1.683E-3</v>
      </c>
      <c r="O10" s="285">
        <v>6.5779999999999996E-3</v>
      </c>
      <c r="P10" s="285">
        <v>4.463E-3</v>
      </c>
      <c r="Q10" s="286">
        <v>3.5899999999999999E-3</v>
      </c>
      <c r="R10" s="101">
        <v>5.1110000000000001E-3</v>
      </c>
      <c r="S10" s="102">
        <v>1.204E-3</v>
      </c>
      <c r="T10" s="102">
        <v>7.7380000000000001E-3</v>
      </c>
      <c r="U10" s="102">
        <v>2.7950000000000002E-3</v>
      </c>
      <c r="V10" s="113">
        <v>2.0540000000000001E-9</v>
      </c>
      <c r="W10" s="32">
        <v>118868</v>
      </c>
      <c r="X10" s="113">
        <v>5.6312357835966902E-3</v>
      </c>
      <c r="Y10" s="114">
        <v>1.2370000000000001E-2</v>
      </c>
    </row>
    <row r="11" spans="1:25" ht="15" x14ac:dyDescent="0.25">
      <c r="A11" s="205" t="s">
        <v>887</v>
      </c>
      <c r="B11" s="32" t="s">
        <v>143</v>
      </c>
      <c r="C11" s="139" t="s">
        <v>507</v>
      </c>
      <c r="D11" s="32">
        <v>17</v>
      </c>
      <c r="E11" s="32">
        <v>73447030</v>
      </c>
      <c r="F11" s="32" t="s">
        <v>128</v>
      </c>
      <c r="G11" s="267">
        <v>0.68589999999999995</v>
      </c>
      <c r="H11" s="284">
        <v>4.1139999999999996E-3</v>
      </c>
      <c r="I11" s="285">
        <v>1.48E-3</v>
      </c>
      <c r="J11" s="285">
        <v>1.1990000000000001E-2</v>
      </c>
      <c r="K11" s="285">
        <v>3.2469999999999999E-3</v>
      </c>
      <c r="L11" s="286">
        <v>1.564E-8</v>
      </c>
      <c r="M11" s="284">
        <v>1.758E-3</v>
      </c>
      <c r="N11" s="285">
        <v>1.5809999999999999E-3</v>
      </c>
      <c r="O11" s="285">
        <v>9.5060000000000006E-3</v>
      </c>
      <c r="P11" s="285">
        <v>4.0470000000000002E-3</v>
      </c>
      <c r="Q11" s="286">
        <v>8.7449999999999993E-3</v>
      </c>
      <c r="R11" s="101">
        <v>3.0379999999999999E-3</v>
      </c>
      <c r="S11" s="102">
        <v>1.08E-3</v>
      </c>
      <c r="T11" s="102">
        <v>1.1310000000000001E-2</v>
      </c>
      <c r="U11" s="102">
        <v>2.5230000000000001E-3</v>
      </c>
      <c r="V11" s="113">
        <v>3.4779999999999998E-10</v>
      </c>
      <c r="W11" s="32">
        <v>122849</v>
      </c>
      <c r="X11" s="113">
        <v>7.3684259930065698E-6</v>
      </c>
      <c r="Y11" s="114">
        <v>0.21590000000000001</v>
      </c>
    </row>
    <row r="12" spans="1:25" ht="15" x14ac:dyDescent="0.25">
      <c r="A12" s="7" t="s">
        <v>884</v>
      </c>
      <c r="B12" s="32" t="s">
        <v>138</v>
      </c>
      <c r="C12" s="139" t="s">
        <v>508</v>
      </c>
      <c r="D12" s="32">
        <v>1</v>
      </c>
      <c r="E12" s="32">
        <v>47870661</v>
      </c>
      <c r="F12" s="32" t="s">
        <v>128</v>
      </c>
      <c r="G12" s="267">
        <v>0.59860000000000002</v>
      </c>
      <c r="H12" s="284">
        <v>0.94359999999999999</v>
      </c>
      <c r="I12" s="285">
        <v>0.22550000000000001</v>
      </c>
      <c r="J12" s="285">
        <v>0.81100000000000005</v>
      </c>
      <c r="K12" s="285">
        <v>0.50070000000000003</v>
      </c>
      <c r="L12" s="286">
        <v>1.836E-7</v>
      </c>
      <c r="M12" s="284">
        <v>0.33989999999999998</v>
      </c>
      <c r="N12" s="285">
        <v>0.2414</v>
      </c>
      <c r="O12" s="285">
        <v>1.054</v>
      </c>
      <c r="P12" s="285">
        <v>0.59699999999999998</v>
      </c>
      <c r="Q12" s="286">
        <v>3.014E-2</v>
      </c>
      <c r="R12" s="101">
        <v>0.66579999999999995</v>
      </c>
      <c r="S12" s="102">
        <v>0.16450000000000001</v>
      </c>
      <c r="T12" s="102">
        <v>0.98440000000000005</v>
      </c>
      <c r="U12" s="102">
        <v>0.38159999999999999</v>
      </c>
      <c r="V12" s="113">
        <v>2.796E-8</v>
      </c>
      <c r="W12" s="32">
        <v>107249</v>
      </c>
      <c r="X12" s="113">
        <v>9.8896323879239002E-3</v>
      </c>
      <c r="Y12" s="114">
        <v>3.0240000000000002E-3</v>
      </c>
    </row>
    <row r="13" spans="1:25" ht="15" x14ac:dyDescent="0.25">
      <c r="A13" s="205" t="s">
        <v>884</v>
      </c>
      <c r="B13" s="32" t="s">
        <v>137</v>
      </c>
      <c r="C13" s="139" t="s">
        <v>509</v>
      </c>
      <c r="D13" s="32">
        <v>1</v>
      </c>
      <c r="E13" s="32">
        <v>199977724</v>
      </c>
      <c r="F13" s="32" t="s">
        <v>128</v>
      </c>
      <c r="G13" s="267">
        <v>0.83420000000000005</v>
      </c>
      <c r="H13" s="284">
        <v>0.90469999999999995</v>
      </c>
      <c r="I13" s="285">
        <v>0.32979999999999998</v>
      </c>
      <c r="J13" s="285">
        <v>2.2970000000000002</v>
      </c>
      <c r="K13" s="285">
        <v>0.73839999999999995</v>
      </c>
      <c r="L13" s="286">
        <v>4.8849999999999996E-7</v>
      </c>
      <c r="M13" s="284">
        <v>0.39340000000000003</v>
      </c>
      <c r="N13" s="285">
        <v>0.27289999999999998</v>
      </c>
      <c r="O13" s="285">
        <v>2.0830000000000002</v>
      </c>
      <c r="P13" s="285">
        <v>0.82599999999999996</v>
      </c>
      <c r="Q13" s="286">
        <v>4.8729999999999997E-3</v>
      </c>
      <c r="R13" s="101">
        <v>0.60829999999999995</v>
      </c>
      <c r="S13" s="102">
        <v>0.2099</v>
      </c>
      <c r="T13" s="102">
        <v>2.3180000000000001</v>
      </c>
      <c r="U13" s="102">
        <v>0.54359999999999997</v>
      </c>
      <c r="V13" s="113">
        <v>5.5519999999999999E-9</v>
      </c>
      <c r="W13" s="32">
        <v>101993</v>
      </c>
      <c r="X13" s="113">
        <v>2.00651290004183E-5</v>
      </c>
      <c r="Y13" s="114">
        <v>7.1690000000000004E-2</v>
      </c>
    </row>
    <row r="14" spans="1:25" ht="15" x14ac:dyDescent="0.25">
      <c r="A14" s="205" t="s">
        <v>884</v>
      </c>
      <c r="B14" s="32" t="s">
        <v>139</v>
      </c>
      <c r="C14" s="139" t="s">
        <v>510</v>
      </c>
      <c r="D14" s="32">
        <v>3</v>
      </c>
      <c r="E14" s="32">
        <v>112936246</v>
      </c>
      <c r="F14" s="32" t="s">
        <v>128</v>
      </c>
      <c r="G14" s="267">
        <v>0.90510000000000002</v>
      </c>
      <c r="H14" s="284">
        <v>-1.6</v>
      </c>
      <c r="I14" s="285">
        <v>0.41249999999999998</v>
      </c>
      <c r="J14" s="285">
        <v>-2.3639999999999999</v>
      </c>
      <c r="K14" s="285">
        <v>0.90069999999999995</v>
      </c>
      <c r="L14" s="286">
        <v>5.3409999999999997E-9</v>
      </c>
      <c r="M14" s="284">
        <v>-0.16700000000000001</v>
      </c>
      <c r="N14" s="285">
        <v>0.30630000000000002</v>
      </c>
      <c r="O14" s="285">
        <v>-3.4809999999999999</v>
      </c>
      <c r="P14" s="285">
        <v>1.169</v>
      </c>
      <c r="Q14" s="286">
        <v>4.7920000000000003E-3</v>
      </c>
      <c r="R14" s="101">
        <v>-0.67649999999999999</v>
      </c>
      <c r="S14" s="102">
        <v>0.24590000000000001</v>
      </c>
      <c r="T14" s="102">
        <v>-3.1829999999999998</v>
      </c>
      <c r="U14" s="102">
        <v>0.6976</v>
      </c>
      <c r="V14" s="113">
        <v>1.0729999999999999E-9</v>
      </c>
      <c r="W14" s="32">
        <v>86021</v>
      </c>
      <c r="X14" s="113">
        <v>5.0479092794423603E-6</v>
      </c>
      <c r="Y14" s="114">
        <v>8.0450000000000001E-3</v>
      </c>
    </row>
    <row r="15" spans="1:25" ht="15" x14ac:dyDescent="0.25">
      <c r="A15" s="205" t="s">
        <v>884</v>
      </c>
      <c r="B15" s="32" t="s">
        <v>140</v>
      </c>
      <c r="C15" s="139" t="s">
        <v>511</v>
      </c>
      <c r="D15" s="32">
        <v>4</v>
      </c>
      <c r="E15" s="32">
        <v>57976957</v>
      </c>
      <c r="F15" s="32" t="s">
        <v>128</v>
      </c>
      <c r="G15" s="267">
        <v>0.45679999999999998</v>
      </c>
      <c r="H15" s="284">
        <v>0.79800000000000004</v>
      </c>
      <c r="I15" s="285">
        <v>0.2301</v>
      </c>
      <c r="J15" s="285">
        <v>1.2789999999999999</v>
      </c>
      <c r="K15" s="285">
        <v>0.50760000000000005</v>
      </c>
      <c r="L15" s="286">
        <v>1.4070000000000001E-7</v>
      </c>
      <c r="M15" s="284">
        <v>0.24329999999999999</v>
      </c>
      <c r="N15" s="285">
        <v>0.2606</v>
      </c>
      <c r="O15" s="285">
        <v>1.407</v>
      </c>
      <c r="P15" s="285">
        <v>0.60950000000000004</v>
      </c>
      <c r="Q15" s="286">
        <v>1.8069999999999999E-2</v>
      </c>
      <c r="R15" s="101">
        <v>0.56059999999999999</v>
      </c>
      <c r="S15" s="102">
        <v>0.17199999999999999</v>
      </c>
      <c r="T15" s="102">
        <v>1.395</v>
      </c>
      <c r="U15" s="102">
        <v>0.3881</v>
      </c>
      <c r="V15" s="113">
        <v>8.9030000000000004E-9</v>
      </c>
      <c r="W15" s="32">
        <v>105862</v>
      </c>
      <c r="X15" s="113">
        <v>3.2509701046096602E-4</v>
      </c>
      <c r="Y15" s="114">
        <v>0.56399999999999995</v>
      </c>
    </row>
    <row r="16" spans="1:25" ht="15" x14ac:dyDescent="0.25">
      <c r="A16" s="7" t="s">
        <v>888</v>
      </c>
      <c r="B16" s="32" t="s">
        <v>127</v>
      </c>
      <c r="C16" s="139" t="s">
        <v>494</v>
      </c>
      <c r="D16" s="32">
        <v>1</v>
      </c>
      <c r="E16" s="32">
        <v>219969405</v>
      </c>
      <c r="F16" s="32" t="s">
        <v>128</v>
      </c>
      <c r="G16" s="267">
        <v>0.12280000000000001</v>
      </c>
      <c r="H16" s="284">
        <v>6.6839999999999998E-3</v>
      </c>
      <c r="I16" s="285">
        <v>3.7309999999999999E-3</v>
      </c>
      <c r="J16" s="285">
        <v>4.4040000000000003E-2</v>
      </c>
      <c r="K16" s="285">
        <v>8.201E-3</v>
      </c>
      <c r="L16" s="286">
        <v>8.2490000000000001E-12</v>
      </c>
      <c r="M16" s="284">
        <v>3.261E-3</v>
      </c>
      <c r="N16" s="285">
        <v>3.888E-3</v>
      </c>
      <c r="O16" s="285">
        <v>3.5950000000000003E-2</v>
      </c>
      <c r="P16" s="285">
        <v>1.3050000000000001E-2</v>
      </c>
      <c r="Q16" s="286">
        <v>7.7669999999999996E-3</v>
      </c>
      <c r="R16" s="101">
        <v>5.156E-3</v>
      </c>
      <c r="S16" s="102">
        <v>2.6879999999999999E-3</v>
      </c>
      <c r="T16" s="102">
        <v>4.2900000000000001E-2</v>
      </c>
      <c r="U16" s="102">
        <v>6.8040000000000002E-3</v>
      </c>
      <c r="V16" s="113">
        <v>9.102E-14</v>
      </c>
      <c r="W16" s="32">
        <v>95499</v>
      </c>
      <c r="X16" s="113">
        <v>2.8798066456302497E-10</v>
      </c>
      <c r="Y16" s="114">
        <v>8.9770000000000003E-2</v>
      </c>
    </row>
    <row r="17" spans="1:25" ht="15" x14ac:dyDescent="0.25">
      <c r="A17" s="205" t="s">
        <v>888</v>
      </c>
      <c r="B17" s="32" t="s">
        <v>129</v>
      </c>
      <c r="C17" s="139" t="s">
        <v>495</v>
      </c>
      <c r="D17" s="32">
        <v>1</v>
      </c>
      <c r="E17" s="32">
        <v>234008743</v>
      </c>
      <c r="F17" s="32" t="s">
        <v>128</v>
      </c>
      <c r="G17" s="267">
        <v>0.60570000000000002</v>
      </c>
      <c r="H17" s="284">
        <v>-6.9740000000000002E-3</v>
      </c>
      <c r="I17" s="285">
        <v>2.5400000000000002E-3</v>
      </c>
      <c r="J17" s="285">
        <v>-1.6119999999999999E-2</v>
      </c>
      <c r="K17" s="285">
        <v>5.4180000000000001E-3</v>
      </c>
      <c r="L17" s="286">
        <v>4.643E-7</v>
      </c>
      <c r="M17" s="284">
        <v>-5.5830000000000003E-3</v>
      </c>
      <c r="N17" s="285">
        <v>3.6219999999999998E-3</v>
      </c>
      <c r="O17" s="285">
        <v>-1.8890000000000001E-2</v>
      </c>
      <c r="P17" s="285">
        <v>9.1859999999999997E-3</v>
      </c>
      <c r="Q17" s="286">
        <v>1.052E-2</v>
      </c>
      <c r="R17" s="101">
        <v>-6.4980000000000003E-3</v>
      </c>
      <c r="S17" s="102">
        <v>2.0769999999999999E-3</v>
      </c>
      <c r="T17" s="102">
        <v>-1.6959999999999999E-2</v>
      </c>
      <c r="U17" s="102">
        <v>4.6369999999999996E-3</v>
      </c>
      <c r="V17" s="113">
        <v>5.04E-9</v>
      </c>
      <c r="W17" s="32">
        <v>94692</v>
      </c>
      <c r="X17" s="113">
        <v>2.5465030930715501E-4</v>
      </c>
      <c r="Y17" s="114">
        <v>0.18759999999999999</v>
      </c>
    </row>
    <row r="18" spans="1:25" ht="15" x14ac:dyDescent="0.25">
      <c r="A18" s="205" t="s">
        <v>888</v>
      </c>
      <c r="B18" s="32" t="s">
        <v>136</v>
      </c>
      <c r="C18" s="139" t="s">
        <v>496</v>
      </c>
      <c r="D18" s="32">
        <v>3</v>
      </c>
      <c r="E18" s="32">
        <v>5540618</v>
      </c>
      <c r="F18" s="32" t="s">
        <v>134</v>
      </c>
      <c r="G18" s="267">
        <v>0.45519999999999999</v>
      </c>
      <c r="H18" s="284">
        <v>-1.0200000000000001E-2</v>
      </c>
      <c r="I18" s="285">
        <v>2.8579999999999999E-3</v>
      </c>
      <c r="J18" s="285">
        <v>-1.6310000000000002E-2</v>
      </c>
      <c r="K18" s="285">
        <v>6.2760000000000003E-3</v>
      </c>
      <c r="L18" s="286">
        <v>6.3679999999999998E-8</v>
      </c>
      <c r="M18" s="284">
        <v>-9.1389999999999996E-3</v>
      </c>
      <c r="N18" s="285">
        <v>4.2360000000000002E-3</v>
      </c>
      <c r="O18" s="285">
        <v>-2.6859999999999998E-2</v>
      </c>
      <c r="P18" s="285">
        <v>1.001E-2</v>
      </c>
      <c r="Q18" s="286">
        <v>2.3670000000000001E-4</v>
      </c>
      <c r="R18" s="101">
        <v>-9.7549999999999998E-3</v>
      </c>
      <c r="S18" s="102">
        <v>2.366E-3</v>
      </c>
      <c r="T18" s="102">
        <v>-1.925E-2</v>
      </c>
      <c r="U18" s="102">
        <v>5.3E-3</v>
      </c>
      <c r="V18" s="113">
        <v>2.2149999999999999E-11</v>
      </c>
      <c r="W18" s="32">
        <v>98258</v>
      </c>
      <c r="X18" s="113">
        <v>2.8115086284690198E-4</v>
      </c>
      <c r="Y18" s="114">
        <v>0.44879999999999998</v>
      </c>
    </row>
    <row r="19" spans="1:25" ht="15" x14ac:dyDescent="0.25">
      <c r="A19" s="205" t="s">
        <v>888</v>
      </c>
      <c r="B19" s="32" t="s">
        <v>135</v>
      </c>
      <c r="C19" s="139" t="s">
        <v>497</v>
      </c>
      <c r="D19" s="32">
        <v>3</v>
      </c>
      <c r="E19" s="32">
        <v>31797201</v>
      </c>
      <c r="F19" s="32" t="s">
        <v>128</v>
      </c>
      <c r="G19" s="267">
        <v>0.69199999999999995</v>
      </c>
      <c r="H19" s="284">
        <v>-5.1599999999999997E-3</v>
      </c>
      <c r="I19" s="285">
        <v>2.6580000000000002E-3</v>
      </c>
      <c r="J19" s="285">
        <v>-2.1700000000000001E-2</v>
      </c>
      <c r="K19" s="285">
        <v>5.8520000000000004E-3</v>
      </c>
      <c r="L19" s="286">
        <v>3.749E-7</v>
      </c>
      <c r="M19" s="284">
        <v>-7.79E-3</v>
      </c>
      <c r="N19" s="285">
        <v>3.6939999999999998E-3</v>
      </c>
      <c r="O19" s="285">
        <v>-2.1319999999999999E-2</v>
      </c>
      <c r="P19" s="285">
        <v>9.861E-3</v>
      </c>
      <c r="Q19" s="286">
        <v>1.895E-3</v>
      </c>
      <c r="R19" s="101">
        <v>-6.038E-3</v>
      </c>
      <c r="S19" s="102">
        <v>2.1540000000000001E-3</v>
      </c>
      <c r="T19" s="102">
        <v>-2.1239999999999998E-2</v>
      </c>
      <c r="U19" s="102">
        <v>4.9950000000000003E-3</v>
      </c>
      <c r="V19" s="113">
        <v>8.2790000000000001E-10</v>
      </c>
      <c r="W19" s="32">
        <v>99414</v>
      </c>
      <c r="X19" s="113">
        <v>2.1163128395220902E-5</v>
      </c>
      <c r="Y19" s="114">
        <v>0.1764</v>
      </c>
    </row>
    <row r="20" spans="1:25" ht="15" x14ac:dyDescent="0.25">
      <c r="A20" s="205" t="s">
        <v>888</v>
      </c>
      <c r="B20" s="32" t="s">
        <v>130</v>
      </c>
      <c r="C20" s="139" t="s">
        <v>498</v>
      </c>
      <c r="D20" s="32">
        <v>12</v>
      </c>
      <c r="E20" s="32">
        <v>20511682</v>
      </c>
      <c r="F20" s="32" t="s">
        <v>131</v>
      </c>
      <c r="G20" s="267">
        <v>0.50519999999999998</v>
      </c>
      <c r="H20" s="284">
        <v>-8.2450000000000006E-3</v>
      </c>
      <c r="I20" s="285">
        <v>2.4780000000000002E-3</v>
      </c>
      <c r="J20" s="285">
        <v>-1.5730000000000001E-2</v>
      </c>
      <c r="K20" s="285">
        <v>5.4539999999999996E-3</v>
      </c>
      <c r="L20" s="286">
        <v>4.0609999999999998E-8</v>
      </c>
      <c r="M20" s="284">
        <v>-4.483E-3</v>
      </c>
      <c r="N20" s="285">
        <v>3.7759999999999998E-3</v>
      </c>
      <c r="O20" s="285">
        <v>-1.5859999999999999E-2</v>
      </c>
      <c r="P20" s="285">
        <v>9.1739999999999999E-3</v>
      </c>
      <c r="Q20" s="286">
        <v>4.7410000000000001E-2</v>
      </c>
      <c r="R20" s="101">
        <v>-7.1450000000000003E-3</v>
      </c>
      <c r="S20" s="102">
        <v>2.068E-3</v>
      </c>
      <c r="T20" s="102">
        <v>-1.6140000000000002E-2</v>
      </c>
      <c r="U20" s="102">
        <v>4.6690000000000004E-3</v>
      </c>
      <c r="V20" s="113">
        <v>2.5939999999999999E-9</v>
      </c>
      <c r="W20" s="32">
        <v>98258</v>
      </c>
      <c r="X20" s="113">
        <v>5.4654315455807503E-4</v>
      </c>
      <c r="Y20" s="114">
        <v>0.2301</v>
      </c>
    </row>
    <row r="21" spans="1:25" ht="15" x14ac:dyDescent="0.25">
      <c r="A21" s="205" t="s">
        <v>888</v>
      </c>
      <c r="B21" s="32" t="s">
        <v>132</v>
      </c>
      <c r="C21" s="139" t="s">
        <v>499</v>
      </c>
      <c r="D21" s="32">
        <v>15</v>
      </c>
      <c r="E21" s="32">
        <v>100646979</v>
      </c>
      <c r="F21" s="32" t="s">
        <v>131</v>
      </c>
      <c r="G21" s="267">
        <v>0.63959999999999995</v>
      </c>
      <c r="H21" s="284">
        <v>5.3949999999999996E-3</v>
      </c>
      <c r="I21" s="285">
        <v>2.5249999999999999E-3</v>
      </c>
      <c r="J21" s="285">
        <v>2.2349999999999998E-2</v>
      </c>
      <c r="K21" s="285">
        <v>5.7479999999999996E-3</v>
      </c>
      <c r="L21" s="286">
        <v>1.6E-7</v>
      </c>
      <c r="M21" s="284">
        <v>7.3090000000000004E-3</v>
      </c>
      <c r="N21" s="285">
        <v>3.6229999999999999E-3</v>
      </c>
      <c r="O21" s="285">
        <v>1.661E-2</v>
      </c>
      <c r="P21" s="285">
        <v>9.0600000000000003E-3</v>
      </c>
      <c r="Q21" s="286">
        <v>5.7780000000000001E-3</v>
      </c>
      <c r="R21" s="101">
        <v>6.0629999999999998E-3</v>
      </c>
      <c r="S21" s="102">
        <v>2.0690000000000001E-3</v>
      </c>
      <c r="T21" s="102">
        <v>2.0590000000000001E-2</v>
      </c>
      <c r="U21" s="102">
        <v>4.8380000000000003E-3</v>
      </c>
      <c r="V21" s="113">
        <v>1.0790000000000001E-9</v>
      </c>
      <c r="W21" s="32">
        <v>94692</v>
      </c>
      <c r="X21" s="113">
        <v>2.08218261463111E-5</v>
      </c>
      <c r="Y21" s="114">
        <v>3.5380000000000002E-2</v>
      </c>
    </row>
    <row r="22" spans="1:25" ht="15" x14ac:dyDescent="0.25">
      <c r="A22" s="8" t="s">
        <v>888</v>
      </c>
      <c r="B22" s="13" t="s">
        <v>133</v>
      </c>
      <c r="C22" s="140" t="s">
        <v>500</v>
      </c>
      <c r="D22" s="13">
        <v>19</v>
      </c>
      <c r="E22" s="13">
        <v>48376941</v>
      </c>
      <c r="F22" s="13" t="s">
        <v>134</v>
      </c>
      <c r="G22" s="268">
        <v>0.2293</v>
      </c>
      <c r="H22" s="287">
        <v>-8.7399999999999995E-3</v>
      </c>
      <c r="I22" s="288">
        <v>2.9429999999999999E-3</v>
      </c>
      <c r="J22" s="288">
        <v>-2.2679999999999999E-2</v>
      </c>
      <c r="K22" s="288">
        <v>6.4790000000000004E-3</v>
      </c>
      <c r="L22" s="289">
        <v>4.7540000000000001E-8</v>
      </c>
      <c r="M22" s="287">
        <v>-1.338E-2</v>
      </c>
      <c r="N22" s="288">
        <v>5.7409999999999996E-3</v>
      </c>
      <c r="O22" s="288">
        <v>-1.8069999999999999E-2</v>
      </c>
      <c r="P22" s="288">
        <v>1.2699999999999999E-2</v>
      </c>
      <c r="Q22" s="289">
        <v>5.4749999999999998E-3</v>
      </c>
      <c r="R22" s="104">
        <v>-9.7149999999999997E-3</v>
      </c>
      <c r="S22" s="105">
        <v>2.617E-3</v>
      </c>
      <c r="T22" s="105">
        <v>-2.1579999999999998E-2</v>
      </c>
      <c r="U22" s="105">
        <v>5.7670000000000004E-3</v>
      </c>
      <c r="V22" s="88">
        <v>3.2200000000000003E-10</v>
      </c>
      <c r="W22" s="13">
        <v>92810</v>
      </c>
      <c r="X22" s="88">
        <v>1.8257587993023599E-4</v>
      </c>
      <c r="Y22" s="115">
        <v>0.11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  <vt:lpstr>Supplementary Table 17</vt:lpstr>
      <vt:lpstr>Supplementary Table 18</vt:lpstr>
    </vt:vector>
  </TitlesOfParts>
  <Company>LU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ordam, R. (OUDGNK)</dc:creator>
  <cp:lastModifiedBy>Noordam, R. (OUDGNK)</cp:lastModifiedBy>
  <dcterms:created xsi:type="dcterms:W3CDTF">2018-06-04T12:16:01Z</dcterms:created>
  <dcterms:modified xsi:type="dcterms:W3CDTF">2019-02-25T17:26:05Z</dcterms:modified>
</cp:coreProperties>
</file>